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bicloud-my.sharepoint.com/personal/felgateh_nbi_ac_uk/Documents/Haemolyticus Paper v3/"/>
    </mc:Choice>
  </mc:AlternateContent>
  <xr:revisionPtr revIDLastSave="4" documentId="8_{50B888FE-973B-044A-B8B9-CA54B7B13B43}" xr6:coauthVersionLast="47" xr6:coauthVersionMax="47" xr10:uidLastSave="{EB251FAC-B467-4AAE-983C-B8AB49D12C1C}"/>
  <bookViews>
    <workbookView xWindow="28680" yWindow="-120" windowWidth="29040" windowHeight="15720" firstSheet="1" xr2:uid="{00000000-000D-0000-FFFF-FFFF00000000}"/>
  </bookViews>
  <sheets>
    <sheet name="phage_final" sheetId="1" r:id="rId1"/>
    <sheet name="virsorter2_outpu" sheetId="2" r:id="rId2"/>
  </sheets>
  <definedNames>
    <definedName name="_xlnm._FilterDatabase" localSheetId="0" hidden="1">phage_final!$A$1:$H$218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44" i="1" l="1"/>
  <c r="G97" i="1"/>
  <c r="G39" i="1"/>
  <c r="G145" i="1"/>
  <c r="G46" i="1"/>
  <c r="G25" i="1"/>
  <c r="G98" i="1"/>
  <c r="G63" i="1"/>
  <c r="G99" i="1"/>
  <c r="G47" i="1"/>
  <c r="G146" i="1"/>
  <c r="G26" i="1"/>
  <c r="G203" i="1"/>
  <c r="G204" i="1"/>
  <c r="G147" i="1"/>
  <c r="G148" i="1"/>
  <c r="G64" i="1"/>
  <c r="G149" i="1"/>
  <c r="G100" i="1"/>
  <c r="G205" i="1"/>
  <c r="G2" i="1"/>
  <c r="G150" i="1"/>
  <c r="G206" i="1"/>
  <c r="G48" i="1"/>
  <c r="G49" i="1"/>
  <c r="G151" i="1"/>
  <c r="G5" i="1"/>
  <c r="G207" i="1"/>
  <c r="G152" i="1"/>
  <c r="G153" i="1"/>
  <c r="G154" i="1"/>
  <c r="G208" i="1"/>
  <c r="G209" i="1"/>
  <c r="G155" i="1"/>
  <c r="G156" i="1"/>
  <c r="G157" i="1"/>
  <c r="G210" i="1"/>
  <c r="G158" i="1"/>
  <c r="G211" i="1"/>
  <c r="G212" i="1"/>
  <c r="G159" i="1"/>
  <c r="G213" i="1"/>
  <c r="G214" i="1"/>
  <c r="G215" i="1"/>
  <c r="G216" i="1"/>
  <c r="G50" i="1"/>
  <c r="G65" i="1"/>
  <c r="G10" i="1"/>
  <c r="G160" i="1"/>
  <c r="G27" i="1"/>
  <c r="G28" i="1"/>
  <c r="G101" i="1"/>
  <c r="G51" i="1"/>
  <c r="G161" i="1"/>
  <c r="G162" i="1"/>
  <c r="G163" i="1"/>
  <c r="G52" i="1"/>
  <c r="G217" i="1"/>
  <c r="G218" i="1"/>
  <c r="G164" i="1"/>
  <c r="G165" i="1"/>
  <c r="G20" i="1"/>
  <c r="G7" i="1"/>
  <c r="G40" i="1"/>
  <c r="G53" i="1"/>
  <c r="G66" i="1"/>
  <c r="G14" i="1"/>
  <c r="G17" i="1"/>
  <c r="F144" i="1"/>
  <c r="F97" i="1"/>
  <c r="F39" i="1"/>
  <c r="F145" i="1"/>
  <c r="F46" i="1"/>
  <c r="F25" i="1"/>
  <c r="F98" i="1"/>
  <c r="F63" i="1"/>
  <c r="F99" i="1"/>
  <c r="F47" i="1"/>
  <c r="F146" i="1"/>
  <c r="F26" i="1"/>
  <c r="F203" i="1"/>
  <c r="F204" i="1"/>
  <c r="F147" i="1"/>
  <c r="F148" i="1"/>
  <c r="F64" i="1"/>
  <c r="F149" i="1"/>
  <c r="F100" i="1"/>
  <c r="F205" i="1"/>
  <c r="F2" i="1"/>
  <c r="F150" i="1"/>
  <c r="F206" i="1"/>
  <c r="F48" i="1"/>
  <c r="F49" i="1"/>
  <c r="F151" i="1"/>
  <c r="F5" i="1"/>
  <c r="F207" i="1"/>
  <c r="F152" i="1"/>
  <c r="F153" i="1"/>
  <c r="F154" i="1"/>
  <c r="F208" i="1"/>
  <c r="F209" i="1"/>
  <c r="F155" i="1"/>
  <c r="F156" i="1"/>
  <c r="F157" i="1"/>
  <c r="F210" i="1"/>
  <c r="F158" i="1"/>
  <c r="F211" i="1"/>
  <c r="F212" i="1"/>
  <c r="F159" i="1"/>
  <c r="F213" i="1"/>
  <c r="F214" i="1"/>
  <c r="F215" i="1"/>
  <c r="F216" i="1"/>
  <c r="F50" i="1"/>
  <c r="F65" i="1"/>
  <c r="F10" i="1"/>
  <c r="F160" i="1"/>
  <c r="F27" i="1"/>
  <c r="F28" i="1"/>
  <c r="F101" i="1"/>
  <c r="F51" i="1"/>
  <c r="F161" i="1"/>
  <c r="F162" i="1"/>
  <c r="F163" i="1"/>
  <c r="F52" i="1"/>
  <c r="F217" i="1"/>
  <c r="F218" i="1"/>
  <c r="F164" i="1"/>
  <c r="F165" i="1"/>
  <c r="F20" i="1"/>
  <c r="F7" i="1"/>
  <c r="F40" i="1"/>
  <c r="F53" i="1"/>
  <c r="F66" i="1"/>
  <c r="F14" i="1"/>
  <c r="F17" i="1"/>
  <c r="G62" i="1"/>
  <c r="F62" i="1"/>
  <c r="G143" i="1"/>
  <c r="F143" i="1"/>
  <c r="G6" i="1"/>
  <c r="F6" i="1"/>
  <c r="G38" i="1"/>
  <c r="F38" i="1"/>
  <c r="G96" i="1"/>
  <c r="F96" i="1"/>
  <c r="G95" i="1"/>
  <c r="F95" i="1"/>
  <c r="G142" i="1"/>
  <c r="G94" i="1"/>
  <c r="F94" i="1"/>
  <c r="F142" i="1"/>
  <c r="F93" i="1"/>
  <c r="G141" i="1"/>
  <c r="G93" i="1"/>
  <c r="F141" i="1"/>
  <c r="G37" i="1"/>
  <c r="F37" i="1"/>
  <c r="G140" i="1"/>
  <c r="F140" i="1"/>
  <c r="G139" i="1"/>
  <c r="F139" i="1"/>
  <c r="G138" i="1"/>
  <c r="F138" i="1"/>
  <c r="G137" i="1"/>
  <c r="F137" i="1"/>
  <c r="G24" i="1"/>
  <c r="F24" i="1"/>
  <c r="G202" i="1"/>
  <c r="F202" i="1"/>
  <c r="G136" i="1"/>
  <c r="F136" i="1"/>
  <c r="G92" i="1"/>
  <c r="F92" i="1"/>
  <c r="G135" i="1"/>
  <c r="F135" i="1"/>
  <c r="G91" i="1"/>
  <c r="F91" i="1"/>
  <c r="G134" i="1"/>
  <c r="F134" i="1"/>
  <c r="G90" i="1"/>
  <c r="F90" i="1"/>
  <c r="G61" i="1"/>
  <c r="F61" i="1"/>
  <c r="G201" i="1"/>
  <c r="F201" i="1"/>
  <c r="G23" i="1"/>
  <c r="F23" i="1"/>
  <c r="G45" i="1"/>
  <c r="F45" i="1"/>
  <c r="G200" i="1"/>
  <c r="F200" i="1"/>
  <c r="G89" i="1"/>
  <c r="F89" i="1"/>
  <c r="G199" i="1"/>
  <c r="F199" i="1"/>
  <c r="G198" i="1"/>
  <c r="F198" i="1"/>
  <c r="G36" i="1"/>
  <c r="F36" i="1"/>
  <c r="G197" i="1"/>
  <c r="F197" i="1"/>
  <c r="G133" i="1"/>
  <c r="F133" i="1"/>
  <c r="G132" i="1"/>
  <c r="F132" i="1"/>
  <c r="G88" i="1"/>
  <c r="F88" i="1"/>
  <c r="G87" i="1"/>
  <c r="F87" i="1"/>
  <c r="G35" i="1"/>
  <c r="F35" i="1"/>
  <c r="G60" i="1"/>
  <c r="F60" i="1"/>
  <c r="G196" i="1"/>
  <c r="F196" i="1"/>
  <c r="G22" i="1"/>
  <c r="F22" i="1"/>
  <c r="G195" i="1"/>
  <c r="F195" i="1"/>
  <c r="G21" i="1"/>
  <c r="F21" i="1"/>
  <c r="G86" i="1"/>
  <c r="F86" i="1"/>
  <c r="G131" i="1"/>
  <c r="G85" i="1"/>
  <c r="F131" i="1"/>
  <c r="F85" i="1"/>
  <c r="G194" i="1"/>
  <c r="F194" i="1"/>
  <c r="G193" i="1"/>
  <c r="F193" i="1"/>
  <c r="G192" i="1"/>
  <c r="F192" i="1"/>
  <c r="G130" i="1"/>
  <c r="F130" i="1"/>
  <c r="G191" i="1"/>
  <c r="F191" i="1"/>
  <c r="G44" i="1"/>
  <c r="F44" i="1"/>
  <c r="G129" i="1"/>
  <c r="F129" i="1"/>
  <c r="G190" i="1"/>
  <c r="F190" i="1"/>
  <c r="G128" i="1"/>
  <c r="F128" i="1"/>
  <c r="G127" i="1"/>
  <c r="F127" i="1"/>
  <c r="G43" i="1"/>
  <c r="F43" i="1"/>
  <c r="G189" i="1"/>
  <c r="F189" i="1"/>
  <c r="G84" i="1"/>
  <c r="F84" i="1"/>
  <c r="F83" i="1"/>
  <c r="G3" i="1"/>
  <c r="G83" i="1"/>
  <c r="F3" i="1"/>
  <c r="G82" i="1"/>
  <c r="F82" i="1"/>
  <c r="G126" i="1"/>
  <c r="F126" i="1"/>
  <c r="G59" i="1"/>
  <c r="F59" i="1"/>
  <c r="G125" i="1"/>
  <c r="F125" i="1"/>
  <c r="G58" i="1"/>
  <c r="F58" i="1"/>
  <c r="G81" i="1"/>
  <c r="F81" i="1"/>
  <c r="G124" i="1"/>
  <c r="F124" i="1"/>
  <c r="G34" i="1"/>
  <c r="F34" i="1"/>
  <c r="G57" i="1"/>
  <c r="F57" i="1"/>
  <c r="G123" i="1"/>
  <c r="F123" i="1"/>
  <c r="G80" i="1"/>
  <c r="F80" i="1"/>
  <c r="G33" i="1"/>
  <c r="F33" i="1"/>
  <c r="G4" i="1"/>
  <c r="F4" i="1"/>
  <c r="G79" i="1"/>
  <c r="F79" i="1"/>
  <c r="G122" i="1"/>
  <c r="F122" i="1"/>
  <c r="G78" i="1"/>
  <c r="F78" i="1"/>
  <c r="G8" i="1"/>
  <c r="F8" i="1"/>
  <c r="G121" i="1"/>
  <c r="F121" i="1"/>
  <c r="G77" i="1"/>
  <c r="F77" i="1"/>
  <c r="G18" i="1"/>
  <c r="F18" i="1"/>
  <c r="G76" i="1"/>
  <c r="F76" i="1"/>
  <c r="G42" i="1"/>
  <c r="F42" i="1"/>
  <c r="G188" i="1"/>
  <c r="F188" i="1"/>
  <c r="G9" i="1"/>
  <c r="F9" i="1"/>
  <c r="G187" i="1"/>
  <c r="F187" i="1"/>
  <c r="G186" i="1"/>
  <c r="F186" i="1"/>
  <c r="G185" i="1"/>
  <c r="F185" i="1"/>
  <c r="G75" i="1"/>
  <c r="F184" i="1"/>
  <c r="F75" i="1"/>
  <c r="H67" i="1"/>
  <c r="H68" i="1"/>
  <c r="H166" i="1"/>
  <c r="H167" i="1"/>
  <c r="H102" i="1"/>
  <c r="H103" i="1"/>
  <c r="H104" i="1"/>
  <c r="H29" i="1"/>
  <c r="H105" i="1"/>
  <c r="H106" i="1"/>
  <c r="H107" i="1"/>
  <c r="H168" i="1"/>
  <c r="H108" i="1"/>
  <c r="H30" i="1"/>
  <c r="H55" i="1"/>
  <c r="H15" i="1"/>
  <c r="H69" i="1"/>
  <c r="H70" i="1"/>
  <c r="H71" i="1"/>
  <c r="H41" i="1"/>
  <c r="H169" i="1"/>
  <c r="H72" i="1"/>
  <c r="H31" i="1"/>
  <c r="H109" i="1"/>
  <c r="H170" i="1"/>
  <c r="H13" i="1"/>
  <c r="H12" i="1"/>
  <c r="H171" i="1"/>
  <c r="H172" i="1"/>
  <c r="H173" i="1"/>
  <c r="H110" i="1"/>
  <c r="H111" i="1"/>
  <c r="H174" i="1"/>
  <c r="H112" i="1"/>
  <c r="H113" i="1"/>
  <c r="H114" i="1"/>
  <c r="H115" i="1"/>
  <c r="H56" i="1"/>
  <c r="H116" i="1"/>
  <c r="H117" i="1"/>
  <c r="H19" i="1"/>
  <c r="H73" i="1"/>
  <c r="H74" i="1"/>
  <c r="H118" i="1"/>
  <c r="H119" i="1"/>
  <c r="H11" i="1"/>
  <c r="H175" i="1"/>
  <c r="H176" i="1"/>
  <c r="H177" i="1"/>
  <c r="H178" i="1"/>
  <c r="H16" i="1"/>
  <c r="H120" i="1"/>
  <c r="H179" i="1"/>
  <c r="H180" i="1"/>
  <c r="H181" i="1"/>
  <c r="H182" i="1"/>
  <c r="H183" i="1"/>
  <c r="H32" i="1"/>
  <c r="H184" i="1"/>
  <c r="H75" i="1"/>
  <c r="H185" i="1"/>
  <c r="H186" i="1"/>
  <c r="H187" i="1"/>
  <c r="H9" i="1"/>
  <c r="H188" i="1"/>
  <c r="H42" i="1"/>
  <c r="H76" i="1"/>
  <c r="H18" i="1"/>
  <c r="H77" i="1"/>
  <c r="H78" i="1"/>
  <c r="H121" i="1"/>
  <c r="H8" i="1"/>
  <c r="H122" i="1"/>
  <c r="H79" i="1"/>
  <c r="H4" i="1"/>
  <c r="H33" i="1"/>
  <c r="H80" i="1"/>
  <c r="H123" i="1"/>
  <c r="H57" i="1"/>
  <c r="H34" i="1"/>
  <c r="H124" i="1"/>
  <c r="H81" i="1"/>
  <c r="H58" i="1"/>
  <c r="H125" i="1"/>
  <c r="H59" i="1"/>
  <c r="H126" i="1"/>
  <c r="H82" i="1"/>
  <c r="H3" i="1"/>
  <c r="H83" i="1"/>
  <c r="H84" i="1"/>
  <c r="H189" i="1"/>
  <c r="H43" i="1"/>
  <c r="H127" i="1"/>
  <c r="H128" i="1"/>
  <c r="H190" i="1"/>
  <c r="H129" i="1"/>
  <c r="H44" i="1"/>
  <c r="H191" i="1"/>
  <c r="H130" i="1"/>
  <c r="H192" i="1"/>
  <c r="H193" i="1"/>
  <c r="H194" i="1"/>
  <c r="H131" i="1"/>
  <c r="H85" i="1"/>
  <c r="H86" i="1"/>
  <c r="H21" i="1"/>
  <c r="H195" i="1"/>
  <c r="H22" i="1"/>
  <c r="H196" i="1"/>
  <c r="H60" i="1"/>
  <c r="H35" i="1"/>
  <c r="H87" i="1"/>
  <c r="H88" i="1"/>
  <c r="H132" i="1"/>
  <c r="H133" i="1"/>
  <c r="H197" i="1"/>
  <c r="H36" i="1"/>
  <c r="H198" i="1"/>
  <c r="H199" i="1"/>
  <c r="H89" i="1"/>
  <c r="H200" i="1"/>
  <c r="H45" i="1"/>
  <c r="H23" i="1"/>
  <c r="H201" i="1"/>
  <c r="H61" i="1"/>
  <c r="H90" i="1"/>
  <c r="H134" i="1"/>
  <c r="H91" i="1"/>
  <c r="H135" i="1"/>
  <c r="H92" i="1"/>
  <c r="H136" i="1"/>
  <c r="H202" i="1"/>
  <c r="H24" i="1"/>
  <c r="H137" i="1"/>
  <c r="H138" i="1"/>
  <c r="H139" i="1"/>
  <c r="H140" i="1"/>
  <c r="H37" i="1"/>
  <c r="H141" i="1"/>
  <c r="H93" i="1"/>
  <c r="H142" i="1"/>
  <c r="H94" i="1"/>
  <c r="H95" i="1"/>
  <c r="H96" i="1"/>
  <c r="H38" i="1"/>
  <c r="H6" i="1"/>
  <c r="H143" i="1"/>
  <c r="H62" i="1"/>
  <c r="H144" i="1"/>
  <c r="H97" i="1"/>
  <c r="H39" i="1"/>
  <c r="H145" i="1"/>
  <c r="H46" i="1"/>
  <c r="H25" i="1"/>
  <c r="H98" i="1"/>
  <c r="H63" i="1"/>
  <c r="H99" i="1"/>
  <c r="H47" i="1"/>
  <c r="H146" i="1"/>
  <c r="H26" i="1"/>
  <c r="H203" i="1"/>
  <c r="H204" i="1"/>
  <c r="H147" i="1"/>
  <c r="H148" i="1"/>
  <c r="H64" i="1"/>
  <c r="H149" i="1"/>
  <c r="H100" i="1"/>
  <c r="H205" i="1"/>
  <c r="H2" i="1"/>
  <c r="H150" i="1"/>
  <c r="H206" i="1"/>
  <c r="H48" i="1"/>
  <c r="H49" i="1"/>
  <c r="H151" i="1"/>
  <c r="H5" i="1"/>
  <c r="H207" i="1"/>
  <c r="H152" i="1"/>
  <c r="H153" i="1"/>
  <c r="H154" i="1"/>
  <c r="H208" i="1"/>
  <c r="H209" i="1"/>
  <c r="H155" i="1"/>
  <c r="H156" i="1"/>
  <c r="H157" i="1"/>
  <c r="H210" i="1"/>
  <c r="H158" i="1"/>
  <c r="H211" i="1"/>
  <c r="H212" i="1"/>
  <c r="H159" i="1"/>
  <c r="H213" i="1"/>
  <c r="H214" i="1"/>
  <c r="H215" i="1"/>
  <c r="H216" i="1"/>
  <c r="H50" i="1"/>
  <c r="H65" i="1"/>
  <c r="H10" i="1"/>
  <c r="H160" i="1"/>
  <c r="H27" i="1"/>
  <c r="H28" i="1"/>
  <c r="H101" i="1"/>
  <c r="H51" i="1"/>
  <c r="H161" i="1"/>
  <c r="H162" i="1"/>
  <c r="H163" i="1"/>
  <c r="H52" i="1"/>
  <c r="H217" i="1"/>
  <c r="H218" i="1"/>
  <c r="H164" i="1"/>
  <c r="H165" i="1"/>
  <c r="H20" i="1"/>
  <c r="H7" i="1"/>
  <c r="H40" i="1"/>
  <c r="H53" i="1"/>
  <c r="H66" i="1"/>
  <c r="H14" i="1"/>
  <c r="H17" i="1"/>
  <c r="H54" i="1"/>
  <c r="G168" i="1"/>
  <c r="F168" i="1"/>
  <c r="G106" i="1"/>
  <c r="G107" i="1"/>
  <c r="F106" i="1"/>
  <c r="F107" i="1"/>
  <c r="G105" i="1"/>
  <c r="F105" i="1"/>
  <c r="G67" i="1"/>
  <c r="G68" i="1"/>
  <c r="G166" i="1"/>
  <c r="G167" i="1"/>
  <c r="G102" i="1"/>
  <c r="G103" i="1"/>
  <c r="G104" i="1"/>
  <c r="G29" i="1"/>
  <c r="G54" i="1"/>
  <c r="F67" i="1"/>
  <c r="F68" i="1"/>
  <c r="F166" i="1"/>
  <c r="F167" i="1"/>
  <c r="F102" i="1"/>
  <c r="F103" i="1"/>
  <c r="F104" i="1"/>
  <c r="F29" i="1"/>
  <c r="F54" i="1"/>
</calcChain>
</file>

<file path=xl/sharedStrings.xml><?xml version="1.0" encoding="utf-8"?>
<sst xmlns="http://schemas.openxmlformats.org/spreadsheetml/2006/main" count="5665" uniqueCount="1461">
  <si>
    <t>genome_id</t>
  </si>
  <si>
    <t>year</t>
  </si>
  <si>
    <t>number_of_phage_particles</t>
  </si>
  <si>
    <t xml:space="preserve">genome_size </t>
  </si>
  <si>
    <t xml:space="preserve">phage_genome </t>
  </si>
  <si>
    <t>perc_whole_genome</t>
  </si>
  <si>
    <t>phage_genome_kb</t>
  </si>
  <si>
    <t>year_group</t>
  </si>
  <si>
    <t>15TB0710_S37</t>
  </si>
  <si>
    <t>15TB0748_S46</t>
  </si>
  <si>
    <t>15TB0840_S3</t>
  </si>
  <si>
    <t>15TB0841_S104</t>
  </si>
  <si>
    <t>15TB0848_S140</t>
  </si>
  <si>
    <t>15TB0849_S72</t>
  </si>
  <si>
    <t>15TB0865_S26</t>
  </si>
  <si>
    <t>15TB0867_S31</t>
  </si>
  <si>
    <t>15TB0869_S129</t>
  </si>
  <si>
    <t>15TB0881_S40</t>
  </si>
  <si>
    <t>15TB0898_S16</t>
  </si>
  <si>
    <t>15TB0918_S17</t>
  </si>
  <si>
    <t>15TB0924_S157</t>
  </si>
  <si>
    <t xml:space="preserve"> ARM23</t>
  </si>
  <si>
    <t xml:space="preserve"> ARM34</t>
  </si>
  <si>
    <t xml:space="preserve"> ARM35</t>
  </si>
  <si>
    <t xml:space="preserve"> ARM36</t>
  </si>
  <si>
    <t xml:space="preserve"> ARM38</t>
  </si>
  <si>
    <t xml:space="preserve"> ARM39</t>
  </si>
  <si>
    <t xml:space="preserve"> ARM40</t>
  </si>
  <si>
    <t xml:space="preserve"> ARM41</t>
  </si>
  <si>
    <t xml:space="preserve"> ARM42</t>
  </si>
  <si>
    <t xml:space="preserve"> ARM43</t>
  </si>
  <si>
    <t xml:space="preserve"> ARM44</t>
  </si>
  <si>
    <t xml:space="preserve"> ARM45</t>
  </si>
  <si>
    <t xml:space="preserve"> ARM46</t>
  </si>
  <si>
    <t xml:space="preserve"> ARM47</t>
  </si>
  <si>
    <t xml:space="preserve"> ARM48</t>
  </si>
  <si>
    <t xml:space="preserve"> ARM49</t>
  </si>
  <si>
    <t xml:space="preserve"> ARM50</t>
  </si>
  <si>
    <t xml:space="preserve"> ARM51</t>
  </si>
  <si>
    <t xml:space="preserve"> ARM52</t>
  </si>
  <si>
    <t xml:space="preserve"> ARM53</t>
  </si>
  <si>
    <t xml:space="preserve"> ARM54</t>
  </si>
  <si>
    <t xml:space="preserve"> ARM55</t>
  </si>
  <si>
    <t xml:space="preserve"> ARM56</t>
  </si>
  <si>
    <t xml:space="preserve"> ARM57</t>
  </si>
  <si>
    <t xml:space="preserve"> ARM58</t>
  </si>
  <si>
    <t xml:space="preserve"> ARM59</t>
  </si>
  <si>
    <t xml:space="preserve"> ARM61</t>
  </si>
  <si>
    <t xml:space="preserve"> ARM62</t>
  </si>
  <si>
    <t xml:space="preserve"> ARM65</t>
  </si>
  <si>
    <t xml:space="preserve"> ARM66</t>
  </si>
  <si>
    <t xml:space="preserve"> ARM67</t>
  </si>
  <si>
    <t xml:space="preserve"> ARM68</t>
  </si>
  <si>
    <t xml:space="preserve"> ARM69</t>
  </si>
  <si>
    <t xml:space="preserve"> ARM9</t>
  </si>
  <si>
    <t xml:space="preserve"> CA-49</t>
  </si>
  <si>
    <t xml:space="preserve"> CA-58</t>
  </si>
  <si>
    <t xml:space="preserve"> CA-63</t>
  </si>
  <si>
    <t xml:space="preserve"> CA-64</t>
  </si>
  <si>
    <t xml:space="preserve"> CA-65</t>
  </si>
  <si>
    <t xml:space="preserve"> CA-93</t>
  </si>
  <si>
    <t xml:space="preserve"> CA-94</t>
  </si>
  <si>
    <t xml:space="preserve"> CA-95</t>
  </si>
  <si>
    <t xml:space="preserve"> CUCI01</t>
  </si>
  <si>
    <t xml:space="preserve"> CUCJ01</t>
  </si>
  <si>
    <t xml:space="preserve"> CUCK01</t>
  </si>
  <si>
    <t xml:space="preserve"> CUCL01</t>
  </si>
  <si>
    <t xml:space="preserve"> CUCM01</t>
  </si>
  <si>
    <t xml:space="preserve"> CUCN01</t>
  </si>
  <si>
    <t xml:space="preserve"> CUCO01</t>
  </si>
  <si>
    <t xml:space="preserve"> CUCP01</t>
  </si>
  <si>
    <t xml:space="preserve"> CUCQ01</t>
  </si>
  <si>
    <t xml:space="preserve"> CUCR01</t>
  </si>
  <si>
    <t xml:space="preserve"> CUCS01</t>
  </si>
  <si>
    <t xml:space="preserve"> CUCT01</t>
  </si>
  <si>
    <t xml:space="preserve"> CUCU01</t>
  </si>
  <si>
    <t xml:space="preserve"> CUCV01</t>
  </si>
  <si>
    <t xml:space="preserve"> CUCW01</t>
  </si>
  <si>
    <t xml:space="preserve"> CUCX01</t>
  </si>
  <si>
    <t xml:space="preserve"> CUCY01</t>
  </si>
  <si>
    <t xml:space="preserve"> CUCZ01</t>
  </si>
  <si>
    <t xml:space="preserve"> CUDB01</t>
  </si>
  <si>
    <t xml:space="preserve"> CUDC01</t>
  </si>
  <si>
    <t xml:space="preserve"> CUDD01</t>
  </si>
  <si>
    <t xml:space="preserve"> CUDE01</t>
  </si>
  <si>
    <t xml:space="preserve"> CUDF01</t>
  </si>
  <si>
    <t xml:space="preserve"> CUDG01</t>
  </si>
  <si>
    <t xml:space="preserve"> CUDI01</t>
  </si>
  <si>
    <t xml:space="preserve"> CUDJ01</t>
  </si>
  <si>
    <t xml:space="preserve"> CUDL01</t>
  </si>
  <si>
    <t xml:space="preserve"> CUDM01</t>
  </si>
  <si>
    <t xml:space="preserve"> CUDN01</t>
  </si>
  <si>
    <t xml:space="preserve"> CUDP01</t>
  </si>
  <si>
    <t xml:space="preserve"> CUDQ01</t>
  </si>
  <si>
    <t xml:space="preserve"> CUDR01</t>
  </si>
  <si>
    <t xml:space="preserve"> CUDS01</t>
  </si>
  <si>
    <t xml:space="preserve"> CUDT01</t>
  </si>
  <si>
    <t xml:space="preserve"> CUDU01</t>
  </si>
  <si>
    <t xml:space="preserve"> CUDW01</t>
  </si>
  <si>
    <t xml:space="preserve"> CUDX01</t>
  </si>
  <si>
    <t xml:space="preserve"> CUDY01</t>
  </si>
  <si>
    <t xml:space="preserve"> CUDZ01</t>
  </si>
  <si>
    <t xml:space="preserve"> CUEA01</t>
  </si>
  <si>
    <t xml:space="preserve"> CUEB01</t>
  </si>
  <si>
    <t xml:space="preserve"> CUEC01</t>
  </si>
  <si>
    <t xml:space="preserve"> CUED01</t>
  </si>
  <si>
    <t xml:space="preserve"> CUEF01</t>
  </si>
  <si>
    <t xml:space="preserve"> CUEH01</t>
  </si>
  <si>
    <t xml:space="preserve"> CUEJ01</t>
  </si>
  <si>
    <t xml:space="preserve"> CUEK01</t>
  </si>
  <si>
    <t xml:space="preserve"> CUEL01</t>
  </si>
  <si>
    <t xml:space="preserve"> CUEQ01</t>
  </si>
  <si>
    <t xml:space="preserve"> CUER01</t>
  </si>
  <si>
    <t xml:space="preserve"> CUET01</t>
  </si>
  <si>
    <t xml:space="preserve"> CUEU01</t>
  </si>
  <si>
    <t xml:space="preserve"> CUEV01</t>
  </si>
  <si>
    <t xml:space="preserve"> CUEW01</t>
  </si>
  <si>
    <t xml:space="preserve"> CUEX01</t>
  </si>
  <si>
    <t xml:space="preserve"> CUEY01</t>
  </si>
  <si>
    <t xml:space="preserve"> CUFA01</t>
  </si>
  <si>
    <t xml:space="preserve"> CUFB01</t>
  </si>
  <si>
    <t xml:space="preserve"> CUFC01</t>
  </si>
  <si>
    <t xml:space="preserve"> CUFD01</t>
  </si>
  <si>
    <t xml:space="preserve"> CUFE01</t>
  </si>
  <si>
    <t xml:space="preserve"> CUFF01</t>
  </si>
  <si>
    <t xml:space="preserve"> CUFG01</t>
  </si>
  <si>
    <t xml:space="preserve"> CUFH01</t>
  </si>
  <si>
    <t xml:space="preserve"> CUFI01</t>
  </si>
  <si>
    <t xml:space="preserve"> CUFJ01</t>
  </si>
  <si>
    <t xml:space="preserve"> CUFK01</t>
  </si>
  <si>
    <t xml:space="preserve"> CUFL01</t>
  </si>
  <si>
    <t xml:space="preserve"> CUFM01</t>
  </si>
  <si>
    <t xml:space="preserve"> CUFN01</t>
  </si>
  <si>
    <t xml:space="preserve"> CUFP01</t>
  </si>
  <si>
    <t xml:space="preserve"> CUFQ01</t>
  </si>
  <si>
    <t xml:space="preserve"> CUFR01</t>
  </si>
  <si>
    <t xml:space="preserve"> CUFS01</t>
  </si>
  <si>
    <t xml:space="preserve"> CUFT01</t>
  </si>
  <si>
    <t xml:space="preserve"> CUFU01</t>
  </si>
  <si>
    <t xml:space="preserve"> CUFV01</t>
  </si>
  <si>
    <t xml:space="preserve"> CUFW01</t>
  </si>
  <si>
    <t xml:space="preserve"> CUFX01</t>
  </si>
  <si>
    <t xml:space="preserve"> CUFY01</t>
  </si>
  <si>
    <t xml:space="preserve"> CUFZ01</t>
  </si>
  <si>
    <t xml:space="preserve"> CUGB01</t>
  </si>
  <si>
    <t xml:space="preserve"> CUGC01</t>
  </si>
  <si>
    <t xml:space="preserve"> CUGD01</t>
  </si>
  <si>
    <t xml:space="preserve"> CUGF01</t>
  </si>
  <si>
    <t xml:space="preserve"> CUGG01</t>
  </si>
  <si>
    <t xml:space="preserve"> CUGH01</t>
  </si>
  <si>
    <t xml:space="preserve"> CUGI01</t>
  </si>
  <si>
    <t xml:space="preserve"> CUGJ01</t>
  </si>
  <si>
    <t xml:space="preserve"> CUGK01</t>
  </si>
  <si>
    <t xml:space="preserve"> CUGL01</t>
  </si>
  <si>
    <t xml:space="preserve"> CUGM01</t>
  </si>
  <si>
    <t xml:space="preserve"> CUGN01</t>
  </si>
  <si>
    <t xml:space="preserve"> CUGO01</t>
  </si>
  <si>
    <t xml:space="preserve"> CUGP01</t>
  </si>
  <si>
    <t xml:space="preserve"> CUGQ01</t>
  </si>
  <si>
    <t xml:space="preserve"> CUGR01</t>
  </si>
  <si>
    <t xml:space="preserve"> CUGT01</t>
  </si>
  <si>
    <t xml:space="preserve"> CUGU01</t>
  </si>
  <si>
    <t xml:space="preserve"> CUGV01</t>
  </si>
  <si>
    <t xml:space="preserve"> CUGW01</t>
  </si>
  <si>
    <t xml:space="preserve"> CUGX01</t>
  </si>
  <si>
    <t xml:space="preserve"> CUGY01</t>
  </si>
  <si>
    <t xml:space="preserve"> CUGZ01</t>
  </si>
  <si>
    <t xml:space="preserve"> CUHA01</t>
  </si>
  <si>
    <t xml:space="preserve"> CUHC01</t>
  </si>
  <si>
    <t xml:space="preserve"> CUHD01</t>
  </si>
  <si>
    <t xml:space="preserve"> CUHG01</t>
  </si>
  <si>
    <t xml:space="preserve"> CUHH01</t>
  </si>
  <si>
    <t xml:space="preserve"> CUHI01</t>
  </si>
  <si>
    <t xml:space="preserve"> CUHJ01</t>
  </si>
  <si>
    <t xml:space="preserve"> CUHK01</t>
  </si>
  <si>
    <t xml:space="preserve"> CUHL01</t>
  </si>
  <si>
    <t xml:space="preserve"> CUHM01</t>
  </si>
  <si>
    <t xml:space="preserve"> CUHP01</t>
  </si>
  <si>
    <t xml:space="preserve"> CUHQ01</t>
  </si>
  <si>
    <t xml:space="preserve"> CUWC01</t>
  </si>
  <si>
    <t xml:space="preserve"> CVRV01</t>
  </si>
  <si>
    <t xml:space="preserve"> PID-0953-ARM100__61792</t>
  </si>
  <si>
    <t xml:space="preserve"> PID-0953-ARM101__61828</t>
  </si>
  <si>
    <t xml:space="preserve"> PID-0953-ARM102__61867</t>
  </si>
  <si>
    <t xml:space="preserve"> PID-0953-ARM188__61845</t>
  </si>
  <si>
    <t xml:space="preserve"> PID-0953-ARM192__61869</t>
  </si>
  <si>
    <t xml:space="preserve"> PID-0953-ARM208__61880</t>
  </si>
  <si>
    <t xml:space="preserve"> PID-0953-ARM210__61775</t>
  </si>
  <si>
    <t xml:space="preserve"> PID-0953-ARM211__61855</t>
  </si>
  <si>
    <t xml:space="preserve"> PID-0953-ARM212__61759</t>
  </si>
  <si>
    <t xml:space="preserve"> PID-0953-ARM224__61847</t>
  </si>
  <si>
    <t xml:space="preserve"> PID-0953-ARM225__61866</t>
  </si>
  <si>
    <t xml:space="preserve"> PID-0953-ARM228__61870</t>
  </si>
  <si>
    <t xml:space="preserve"> PID-0953-ARM234__61834</t>
  </si>
  <si>
    <t xml:space="preserve"> PID-0953-ARM235__61822</t>
  </si>
  <si>
    <t xml:space="preserve"> PID-0953-ARM236__61835</t>
  </si>
  <si>
    <t xml:space="preserve"> PID-0953-ARM238__61820</t>
  </si>
  <si>
    <t xml:space="preserve"> PID-0953-ARM239__61798</t>
  </si>
  <si>
    <t xml:space="preserve"> PID-0953-ARM240__61874</t>
  </si>
  <si>
    <t xml:space="preserve"> PID-0953-ARM241__61884</t>
  </si>
  <si>
    <t xml:space="preserve"> PID-0953-ARM242__61838</t>
  </si>
  <si>
    <t xml:space="preserve"> PID-0953-ARM243__61803</t>
  </si>
  <si>
    <t xml:space="preserve"> PID-0953-ARM247__61881</t>
  </si>
  <si>
    <t xml:space="preserve"> PID-0953-ARM248__61802</t>
  </si>
  <si>
    <t xml:space="preserve"> PID-0953-ARM265__61843</t>
  </si>
  <si>
    <t xml:space="preserve"> PID-0953-ARM266__61796</t>
  </si>
  <si>
    <t xml:space="preserve"> PID-0953-ARM85__61778</t>
  </si>
  <si>
    <t xml:space="preserve"> PID-0953-ARM86__61811</t>
  </si>
  <si>
    <t xml:space="preserve"> PID-0953-ARM87__61876</t>
  </si>
  <si>
    <t xml:space="preserve"> PID-0953-ARM88__61754</t>
  </si>
  <si>
    <t xml:space="preserve"> PID-0953-ARM89__61836</t>
  </si>
  <si>
    <t xml:space="preserve"> PID-0953-ARM90__61806</t>
  </si>
  <si>
    <t xml:space="preserve"> PID-0953-ARM91__61767</t>
  </si>
  <si>
    <t xml:space="preserve"> PID-0953-ARM92__61761</t>
  </si>
  <si>
    <t xml:space="preserve"> PID-0953-ARM93__61779</t>
  </si>
  <si>
    <t xml:space="preserve"> PID-0953-ARM94__61758</t>
  </si>
  <si>
    <t xml:space="preserve"> PID-0953-ARM98__61804</t>
  </si>
  <si>
    <t xml:space="preserve"> PID-0953-ARM99__61800</t>
  </si>
  <si>
    <t xml:space="preserve"> PID-0963-P75B-1__62213</t>
  </si>
  <si>
    <t xml:space="preserve"> PID-0963-P75B-2__62222</t>
  </si>
  <si>
    <t xml:space="preserve"> PID-0963-P75B-3__62212</t>
  </si>
  <si>
    <t xml:space="preserve"> PID-0963-P75B-5__62209</t>
  </si>
  <si>
    <t xml:space="preserve"> PID-0963-P75CTR__62202</t>
  </si>
  <si>
    <t xml:space="preserve"> PID-0963-P80B-1__62215</t>
  </si>
  <si>
    <t xml:space="preserve"> PID-0963-P80B-2__62206</t>
  </si>
  <si>
    <t>seqname</t>
  </si>
  <si>
    <t>dsDNAphage</t>
  </si>
  <si>
    <t>ssDNA</t>
  </si>
  <si>
    <t>max_score</t>
  </si>
  <si>
    <t>max_score_group</t>
  </si>
  <si>
    <t>length</t>
  </si>
  <si>
    <t>hallmark</t>
  </si>
  <si>
    <t>viral</t>
  </si>
  <si>
    <t>cellular</t>
  </si>
  <si>
    <t>ARM1.fasta_32_length_23933_cov_12.063783||full</t>
  </si>
  <si>
    <t>ARM1.fasta_59_length_12974_cov_7.334082||full</t>
  </si>
  <si>
    <t>ARM1.fasta_110_length_2725_cov_9.397004||full</t>
  </si>
  <si>
    <t>ARM1.fasta_117_length_2276_cov_9.027015||full</t>
  </si>
  <si>
    <t>ARM1.fasta_127_length_1731_cov_7.541766||full</t>
  </si>
  <si>
    <t>ARM23.fasta_1_length_326704_cov_81.741824||full</t>
  </si>
  <si>
    <t>ARM23.fasta_2_length_103033_cov_72.566383||full</t>
  </si>
  <si>
    <t>ARM2.fasta_22_length_28240_cov_16.456448||full</t>
  </si>
  <si>
    <t>ARM2.fasta_108_length_7278_cov_18.868614||full</t>
  </si>
  <si>
    <t>ARM2.fasta_114_length_6218_cov_24.362648||full</t>
  </si>
  <si>
    <t>ARM2.fasta_125_length_5127_cov_17.314866||full</t>
  </si>
  <si>
    <t>ARM2.fasta_132_length_4528_cov_16.684552||full</t>
  </si>
  <si>
    <t>ARM2.fasta_163_length_2442_cov_10.445748||full</t>
  </si>
  <si>
    <t>ARM2.fasta_179_length_1647_cov_16.018844||lt2gene</t>
  </si>
  <si>
    <t>nan</t>
  </si>
  <si>
    <t>ARM34.fasta_2_length_143909_cov_39.330300||full</t>
  </si>
  <si>
    <t>ARM34.fasta_6_length_73770_cov_44.444007||full</t>
  </si>
  <si>
    <t>ARM34.fasta_9_length_61756_cov_41.840829||full</t>
  </si>
  <si>
    <t>ARM34.fasta_25_length_30957_cov_48.592777||full</t>
  </si>
  <si>
    <t>ARM34.fasta_28_length_29773_cov_46.779393||full</t>
  </si>
  <si>
    <t>ARM34.fasta_121_length_2569_cov_48.055290||full</t>
  </si>
  <si>
    <t>ARM35.fasta_2_length_126042_cov_39.405978||full</t>
  </si>
  <si>
    <t>ARM35.fasta_19_length_43511_cov_33.348559||full</t>
  </si>
  <si>
    <t>ARM35.fasta_87_length_2569_cov_39.349642||full</t>
  </si>
  <si>
    <t>ARM35.fasta_101_length_1095_cov_322.828846||full</t>
  </si>
  <si>
    <t>ARM36.fasta_2_length_93296_cov_13.700883||full</t>
  </si>
  <si>
    <t>ARM36.fasta_6_length_40607_cov_11.548802||full</t>
  </si>
  <si>
    <t>ARM36.fasta_38_length_20607_cov_13.349309||full</t>
  </si>
  <si>
    <t>ARM36.fasta_41_length_19920_cov_15.069419||full</t>
  </si>
  <si>
    <t>ARM36.fasta_104_length_7894_cov_17.651614||full</t>
  </si>
  <si>
    <t>ARM36.fasta_128_length_5445_cov_19.087384||full</t>
  </si>
  <si>
    <t>ARM36.fasta_175_length_3215_cov_27.107911||full</t>
  </si>
  <si>
    <t>ARM36.fasta_203_length_1999_cov_19.266975||full</t>
  </si>
  <si>
    <t>ARM36.fasta_205_length_1914_cov_188.409360||full</t>
  </si>
  <si>
    <t>ARM36.fasta_234_length_1200_cov_218.299563||full</t>
  </si>
  <si>
    <t>ARM36.fasta_255_length_761_cov_20.337110||full</t>
  </si>
  <si>
    <t>ARM38.fasta_1_length_298364_cov_36.244119||full</t>
  </si>
  <si>
    <t>ARM38.fasta_2_length_103119_cov_33.768561||full</t>
  </si>
  <si>
    <t>ARM38.fasta_73_length_3215_cov_77.756962||full</t>
  </si>
  <si>
    <t>ARM39.fasta_1_length_262340_cov_38.635206||full</t>
  </si>
  <si>
    <t>ARM39.fasta_11_length_53408_cov_34.388844||full</t>
  </si>
  <si>
    <t>ARM39.fasta_97_length_3215_cov_85.524684||full</t>
  </si>
  <si>
    <t>ARM40.fasta_1_length_192378_cov_51.887502||full</t>
  </si>
  <si>
    <t>ARM40.fasta_132_length_1095_cov_185.710577||full</t>
  </si>
  <si>
    <t>ARM40.fasta_135_length_888_cov_43.659597||full</t>
  </si>
  <si>
    <t>ARM41.fasta_1_length_357493_cov_42.938507||full</t>
  </si>
  <si>
    <t>ARM41.fasta_100_length_537_cov_1.748963||full</t>
  </si>
  <si>
    <t>ARM41.fasta_80_length_1450_cov_2.103226||lt2gene</t>
  </si>
  <si>
    <t>ARM41.fasta_88_length_706_cov_2.038402||lt2gene</t>
  </si>
  <si>
    <t>ARM41.fasta_93_length_625_cov_2.271930||lt2gene</t>
  </si>
  <si>
    <t>ARM42.fasta_1_length_327228_cov_83.612926||full</t>
  </si>
  <si>
    <t>ARM43.fasta_1_length_329227_cov_23.310436||full</t>
  </si>
  <si>
    <t>ARM43.fasta_72_length_6290_cov_221.920289||full</t>
  </si>
  <si>
    <t>ARM43.fasta_94_length_2106_cov_203.646514||full</t>
  </si>
  <si>
    <t>ARM44.fasta_6_length_48870_cov_17.914862||full</t>
  </si>
  <si>
    <t>ARM44.fasta_7_length_48694_cov_18.754168||full</t>
  </si>
  <si>
    <t>ARM44.fasta_51_length_16419_cov_14.052860||full</t>
  </si>
  <si>
    <t>ARM44.fasta_162_length_3054_cov_17.378459||full</t>
  </si>
  <si>
    <t>ARM44.fasta_177_length_2341_cov_16.346019||full</t>
  </si>
  <si>
    <t>ARM44.fasta_143_length_4281_cov_14.172740||lt2gene</t>
  </si>
  <si>
    <t>ARM45.fasta_1_length_327219_cov_106.960234||full</t>
  </si>
  <si>
    <t>ARM45.fasta_78_length_2569_cov_83.852426||full</t>
  </si>
  <si>
    <t>ARM46.fasta_20_length_45672_cov_217.763312||full</t>
  </si>
  <si>
    <t>ARM47.fasta_1_length_263533_cov_90.155311||full</t>
  </si>
  <si>
    <t>ARM47.fasta_75_length_5615_cov_6.351619||full</t>
  </si>
  <si>
    <t>ARM47.fasta_103_length_1547_cov_3.571046||full</t>
  </si>
  <si>
    <t>ARM47.fasta_104_length_1491_cov_2.261838||full</t>
  </si>
  <si>
    <t>ARM47.fasta_115_length_914_cov_1.500582||full</t>
  </si>
  <si>
    <t>ARM47.fasta_132_length_694_cov_2.137715||full</t>
  </si>
  <si>
    <t>ARM47.fasta_105_length_1368_cov_2.899467||lt2gene</t>
  </si>
  <si>
    <t>ARM47.fasta_111_length_1173_cov_1.585868||lt2gene</t>
  </si>
  <si>
    <t>ARM47.fasta_119_length_864_cov_1.887515||lt2gene</t>
  </si>
  <si>
    <t>ARM47.fasta_120_length_851_cov_2.599246||lt2gene</t>
  </si>
  <si>
    <t>ARM47.fasta_126_length_756_cov_1.320970||lt2gene</t>
  </si>
  <si>
    <t>ARM47.fasta_128_length_749_cov_1.981268||lt2gene</t>
  </si>
  <si>
    <t>ARM47.fasta_133_length_660_cov_1.241322||lt2gene</t>
  </si>
  <si>
    <t>ARM48.fasta_1_length_249361_cov_124.258293||full</t>
  </si>
  <si>
    <t>ARM48.fasta_51_length_9097_cov_263.178722||full</t>
  </si>
  <si>
    <t>ARM48.fasta_71_length_2989_cov_227.036128||full</t>
  </si>
  <si>
    <t>ARM48.fasta_73_length_2752_cov_1.912125||full</t>
  </si>
  <si>
    <t>ARM48.fasta_74_length_2569_cov_99.679395||full</t>
  </si>
  <si>
    <t>ARM48.fasta_76_length_2373_cov_235.192839||full</t>
  </si>
  <si>
    <t>ARM48.fasta_82_length_1429_cov_1.867540||full</t>
  </si>
  <si>
    <t>ARM48.fasta_92_length_1019_cov_1.737552||full</t>
  </si>
  <si>
    <t>ARM48.fasta_94_length_887_cov_1.358173||full</t>
  </si>
  <si>
    <t>ARM48.fasta_103_length_687_cov_2.075949||full</t>
  </si>
  <si>
    <t>ARM48.fasta_90_length_1035_cov_1.283673||lt2gene</t>
  </si>
  <si>
    <t>ARM48.fasta_96_length_881_cov_2.475787||lt2gene</t>
  </si>
  <si>
    <t>ARM48.fasta_97_length_829_cov_2.509044||lt2gene</t>
  </si>
  <si>
    <t>ARM48.fasta_98_length_769_cov_2.028011||lt2gene</t>
  </si>
  <si>
    <t>ARM49.fasta_19_length_45672_cov_241.605717||full</t>
  </si>
  <si>
    <t>ARM4.fasta_29_length_22597_cov_38.227664||full</t>
  </si>
  <si>
    <t>ARM4.fasta_121_length_5386_cov_36.082536||full</t>
  </si>
  <si>
    <t>ARM4.fasta_126_length_4755_cov_30.987234||full</t>
  </si>
  <si>
    <t>ARM4.fasta_144_length_3479_cov_23.922897||full</t>
  </si>
  <si>
    <t>ARM4.fasta_157_length_2552_cov_30.563076||full</t>
  </si>
  <si>
    <t>ARM50.fasta_2_length_159568_cov_105.864669||full</t>
  </si>
  <si>
    <t>ARM51.fasta_1_length_325962_cov_91.761030||full</t>
  </si>
  <si>
    <t>ARM52.fasta_1_length_350539_cov_98.662430||full</t>
  </si>
  <si>
    <t>ARM52.fasta_53_length_8866_cov_668.178527||full</t>
  </si>
  <si>
    <t>ARM53.fasta_1_length_143830_cov_91.570426||full</t>
  </si>
  <si>
    <t>ARM53.fasta_74_length_8866_cov_758.623879||full</t>
  </si>
  <si>
    <t>ARM54.fasta_1_length_326016_cov_99.995423||full</t>
  </si>
  <si>
    <t>ARM55.fasta_1_length_334331_cov_106.658860||full</t>
  </si>
  <si>
    <t>ARM55.fasta_2_length_103016_cov_79.911500||full</t>
  </si>
  <si>
    <t>ARM56.fasta_1_length_334670_cov_97.918581||full</t>
  </si>
  <si>
    <t>ARM56.fasta_2_length_103033_cov_84.291732||full</t>
  </si>
  <si>
    <t>ARM57.fasta_1_length_419924_cov_117.842968||full</t>
  </si>
  <si>
    <t>ARM57.fasta_2_length_103016_cov_91.457581||full</t>
  </si>
  <si>
    <t>ARM58.fasta_1_length_302332_cov_79.822094||full</t>
  </si>
  <si>
    <t>ARM58.fasta_12_length_54792_cov_54.007362||full</t>
  </si>
  <si>
    <t>ARM59.fasta_1_length_186398_cov_97.649126||full</t>
  </si>
  <si>
    <t>ARM59.fasta_21_length_32070_cov_54.367578||full</t>
  </si>
  <si>
    <t>ARM59.fasta_55_length_14352_cov_76.185354||full</t>
  </si>
  <si>
    <t>ARM59.fasta_112_length_2131_cov_32.421484||full</t>
  </si>
  <si>
    <t>ARM61.fasta_1_length_325957_cov_110.251576||full</t>
  </si>
  <si>
    <t>ARM61.fasta_11_length_53487_cov_93.542184||full</t>
  </si>
  <si>
    <t>ARM62.fasta_1_length_272734_cov_96.839192||full</t>
  </si>
  <si>
    <t>ARM62.fasta_3_length_103016_cov_78.130846||full</t>
  </si>
  <si>
    <t>ARM65.fasta_1_length_351558_cov_130.217028||full</t>
  </si>
  <si>
    <t>ARM65.fasta_2_length_103033_cov_111.856639||full</t>
  </si>
  <si>
    <t>ARM65.fasta_64_length_2569_cov_124.480907||full</t>
  </si>
  <si>
    <t>ARM65.fasta_148_length_827_cov_1.494819||full</t>
  </si>
  <si>
    <t>ARM65.fasta_110_length_1009_cov_2.146751||lt2gene</t>
  </si>
  <si>
    <t>ARM65.fasta_153_length_818_cov_1.293578||lt2gene</t>
  </si>
  <si>
    <t>ARM65.fasta_305_length_597_cov_1.356089||lt2gene</t>
  </si>
  <si>
    <t>ARM65.fasta_334_length_577_cov_0.992337||lt2gene</t>
  </si>
  <si>
    <t>ARM66.fasta_1_length_331526_cov_85.517312||full</t>
  </si>
  <si>
    <t>ARM66.fasta_2_length_103016_cov_70.627519||full</t>
  </si>
  <si>
    <t>ARM66.fasta_78_length_2569_cov_70.172633||full</t>
  </si>
  <si>
    <t>ARM67.fasta_1_length_329817_cov_107.667023||full</t>
  </si>
  <si>
    <t>ARM67.fasta_2_length_103083_cov_86.555655||full</t>
  </si>
  <si>
    <t>ARM67.fasta_75_length_2569_cov_79.577566||full</t>
  </si>
  <si>
    <t>ARM68.fasta_1_length_355964_cov_119.863631||full</t>
  </si>
  <si>
    <t>ARM68.fasta_2_length_166229_cov_111.315597||full</t>
  </si>
  <si>
    <t>ARM69.fasta_1_length_356241_cov_67.615690||full</t>
  </si>
  <si>
    <t>ARM69.fasta_2_length_102999_cov_60.857495||full</t>
  </si>
  <si>
    <t>ARM6.fasta_39_length_22777_cov_56.201127||full</t>
  </si>
  <si>
    <t>ARM6.fasta_60_length_13015_cov_29.991898||full</t>
  </si>
  <si>
    <t>ARM6.fasta_99_length_2348_cov_43.187963||full</t>
  </si>
  <si>
    <t>ARM9.fasta_242_length_3337_cov_4.479890||full</t>
  </si>
  <si>
    <t>ARM9.fasta_265_length_3051_cov_34.539720||full</t>
  </si>
  <si>
    <t>ARM9.fasta_277_length_2917_cov_6.164221||full</t>
  </si>
  <si>
    <t>ARM9.fasta_285_length_2831_cov_5.581772||full</t>
  </si>
  <si>
    <t>ARM9.fasta_332_length_2244_cov_5.006396||full</t>
  </si>
  <si>
    <t>ARM9.fasta_357_length_2042_cov_4.546553||full</t>
  </si>
  <si>
    <t>ARM9.fasta_407_length_1689_cov_8.016524||full</t>
  </si>
  <si>
    <t>ARM9.fasta_410_length_1666_cov_7.666046||full</t>
  </si>
  <si>
    <t>ARM9.fasta_412_length_1653_cov_11.881727||full</t>
  </si>
  <si>
    <t>ARM9.fasta_413_length_1648_cov_6.087884||full</t>
  </si>
  <si>
    <t>ARM9.fasta_456_length_1421_cov_4.038067||full</t>
  </si>
  <si>
    <t>ARM9.fasta_466_length_1360_cov_5.248276||full</t>
  </si>
  <si>
    <t>ARM9.fasta_549_length_930_cov_7.169143||full</t>
  </si>
  <si>
    <t>ARM9.fasta_566_length_837_cov_4.966752||full</t>
  </si>
  <si>
    <t>ARM9.fasta_614_length_639_cov_1.926370||full</t>
  </si>
  <si>
    <t>ARM9.fasta_635_length_576_cov_7.341651||lt2gene</t>
  </si>
  <si>
    <t>CA-29.fasta_19_length_37556_cov_34.980656||full</t>
  </si>
  <si>
    <t>CA-30.fasta_30_length_26760_cov_215.327699||full</t>
  </si>
  <si>
    <t>CA-30.fasta_33_length_23376_cov_16.270999||full</t>
  </si>
  <si>
    <t>CA-30.fasta_56_length_13697_cov_186.143612||full</t>
  </si>
  <si>
    <t>CA-30.fasta_71_length_10936_cov_214.680541||full</t>
  </si>
  <si>
    <t>CA-30.fasta_77_length_9800_cov_60.846961||full</t>
  </si>
  <si>
    <t>CA-30.fasta_87_length_7707_cov_14.104456||full</t>
  </si>
  <si>
    <t>CA-30.fasta_95_length_5928_cov_31.994531||full</t>
  </si>
  <si>
    <t>CA-30.fasta_113_length_3519_cov_12.079605||full</t>
  </si>
  <si>
    <t>CA-30.fasta_122_length_2902_cov_19.214513||full</t>
  </si>
  <si>
    <t>CA-30.fasta_127_length_2549_cov_12.498786||full</t>
  </si>
  <si>
    <t>CA-30.fasta_143_length_1421_cov_194.884673||full</t>
  </si>
  <si>
    <t>CA-30.fasta_154_length_865_cov_317.012690||full</t>
  </si>
  <si>
    <t>CA-32.fasta_18_length_39558_cov_30.165244||full</t>
  </si>
  <si>
    <t>CA-32.fasta_32_length_26760_cov_499.936177||full</t>
  </si>
  <si>
    <t>CA-32.fasta_65_length_9318_cov_452.481225||full</t>
  </si>
  <si>
    <t>CA-32.fasta_68_length_8479_cov_97.245775||full</t>
  </si>
  <si>
    <t>CA-32.fasta_71_length_7702_cov_28.292590||full</t>
  </si>
  <si>
    <t>CA-32.fasta_79_length_5927_cov_55.226838||full</t>
  </si>
  <si>
    <t>CA-32.fasta_113_length_1325_cov_431.888622||full</t>
  </si>
  <si>
    <t>CA-32.fasta_117_length_1216_cov_577.843723||full</t>
  </si>
  <si>
    <t>CA-32.fasta_120_length_1155_cov_369.270872||full</t>
  </si>
  <si>
    <t>CA-32.fasta_121_length_1131_cov_674.019924||full</t>
  </si>
  <si>
    <t>CA-32.fasta_124_length_919_cov_128.432304||full</t>
  </si>
  <si>
    <t>CA-32.fasta_54_length_14197_cov_426.598017||full</t>
  </si>
  <si>
    <t>CA-48.fasta_1_length_297566_cov_38.311265||full</t>
  </si>
  <si>
    <t>CA-48.fasta_79_length_1589_cov_17.950397||full</t>
  </si>
  <si>
    <t>CA-49.fasta_1_length_230401_cov_54.539549||full</t>
  </si>
  <si>
    <t>CA-58.fasta_2_length_164565_cov_56.253368||full</t>
  </si>
  <si>
    <t>CA-61.fasta_3_length_108000_cov_108.633896||full</t>
  </si>
  <si>
    <t>CA-63.fasta_20_length_44331_cov_98.766982||full</t>
  </si>
  <si>
    <t>CA-64.fasta_80_length_1435_cov_13.521355||full</t>
  </si>
  <si>
    <t>CA-65.fasta_53_length_8907_cov_5.836580||full</t>
  </si>
  <si>
    <t>CA-65.fasta_79_length_1483_cov_1.967994||full</t>
  </si>
  <si>
    <t>CA-65.fasta_123_length_574_cov_2.251509||full</t>
  </si>
  <si>
    <t>CA-65.fasta_88_length_1051_cov_1.220739||lt2gene</t>
  </si>
  <si>
    <t>CA-65.fasta_94_length_891_cov_1.076167||lt2gene</t>
  </si>
  <si>
    <t>CA-65.fasta_96_length_819_cov_1.597035||lt2gene</t>
  </si>
  <si>
    <t>CA-65.fasta_110_length_654_cov_1.792028||lt2gene</t>
  </si>
  <si>
    <t>CA-65.fasta_122_length_582_cov_1.320792||lt2gene</t>
  </si>
  <si>
    <t>CA-65.fasta_132_length_548_cov_1.951168||lt2gene</t>
  </si>
  <si>
    <t>CA-65.fasta_134_length_537_cov_1.489130||lt2gene</t>
  </si>
  <si>
    <t>CA-65.fasta_141_length_524_cov_1.416107||lt2gene</t>
  </si>
  <si>
    <t>CA-93.fasta_2_length_108000_cov_167.825774||full</t>
  </si>
  <si>
    <t>CA-93.fasta_88_length_1440_cov_17.746882||full</t>
  </si>
  <si>
    <t>CA-94.fasta_20_length_45672_cov_123.981094||full</t>
  </si>
  <si>
    <t>CA-95.fasta_19_length_45672_cov_119.213203||full</t>
  </si>
  <si>
    <t>CUCI01.fasta|CUCI01000001|CUCI01000001.1||full</t>
  </si>
  <si>
    <t>CUCJ01.fasta|CUCJ01000001|CUCJ01000001.1||full</t>
  </si>
  <si>
    <t>CUCK01.fasta|CUCK01000001|CUCK01000001.1||full</t>
  </si>
  <si>
    <t>CUCL01.fasta|CUCL01000005|CUCL01000005.1||full</t>
  </si>
  <si>
    <t>CUCL01.fasta|CUCL01000006|CUCL01000006.1||full</t>
  </si>
  <si>
    <t>CUCL01.fasta|CUCL01000013|CUCL01000013.1||full</t>
  </si>
  <si>
    <t>CUCL01.fasta|CUCL01000014|CUCL01000014.1||full</t>
  </si>
  <si>
    <t>CUCL01.fasta|CUCL01000062|CUCL01000062.1||full</t>
  </si>
  <si>
    <t>CUCL01.fasta|CUCL01000044|CUCL01000044.1||full</t>
  </si>
  <si>
    <t>CUCM01.fasta|CUCM01000001|CUCM01000001.1||full</t>
  </si>
  <si>
    <t>CUCN01.fasta|CUCN01000001|CUCN01000001.1||full</t>
  </si>
  <si>
    <t>CUCN01.fasta|CUCN01000004|CUCN01000004.1||full</t>
  </si>
  <si>
    <t>CUCN01.fasta|CUCN01000051|CUCN01000051.1||full</t>
  </si>
  <si>
    <t>CUCO01.fasta|CUCO01000001|CUCO01000001.1||full</t>
  </si>
  <si>
    <t>CUCP01.fasta|CUCP01000001|CUCP01000001.1||full</t>
  </si>
  <si>
    <t>CUCQ01.fasta|CUCQ01000001|CUCQ01000001.1||full</t>
  </si>
  <si>
    <t>CUCR01.fasta|CUCR01000002|CUCR01000002.1||full</t>
  </si>
  <si>
    <t>CUCR01.fasta|CUCR01000016|CUCR01000016.1||full</t>
  </si>
  <si>
    <t>CUCR01.fasta|CUCR01000033|CUCR01000033.1||full</t>
  </si>
  <si>
    <t>CUCR01.fasta|CUCR01000043|CUCR01000043.1||full</t>
  </si>
  <si>
    <t>CUCR01.fasta|CUCR01000048|CUCR01000048.1||full</t>
  </si>
  <si>
    <t>CUCR01.fasta|CUCR01000062|CUCR01000062.1||full</t>
  </si>
  <si>
    <t>CUCR01.fasta|CUCR01000066|CUCR01000066.1||full</t>
  </si>
  <si>
    <t>CUCR01.fasta|CUCR01000092|CUCR01000092.1||full</t>
  </si>
  <si>
    <t>CUCR01.fasta|CUCR01000110|CUCR01000110.1||full</t>
  </si>
  <si>
    <t>CUCR01.fasta|CUCR01000114|CUCR01000114.1||full</t>
  </si>
  <si>
    <t>CUCR01.fasta|CUCR01000115|CUCR01000115.1||full</t>
  </si>
  <si>
    <t>CUCR01.fasta|CUCR01000116|CUCR01000116.1||full</t>
  </si>
  <si>
    <t>CUCR01.fasta|CUCR01000125|CUCR01000125.1||full</t>
  </si>
  <si>
    <t>CUCR01.fasta|CUCR01000145|CUCR01000145.1||full</t>
  </si>
  <si>
    <t>CUCR01.fasta|CUCR01000150|CUCR01000150.1||full</t>
  </si>
  <si>
    <t>CUCR01.fasta|CUCR01000151|CUCR01000151.1||full</t>
  </si>
  <si>
    <t>CUCR01.fasta|CUCR01000153|CUCR01000153.1||full</t>
  </si>
  <si>
    <t>CUCS01.fasta|CUCS01000001|CUCS01000001.1||full</t>
  </si>
  <si>
    <t>CUCT01.fasta|CUCT01000002|CUCT01000002.1||full</t>
  </si>
  <si>
    <t>CUCT01.fasta|CUCT01000004|CUCT01000004.1||full</t>
  </si>
  <si>
    <t>CUCT01.fasta|CUCT01000005|CUCT01000005.1||full</t>
  </si>
  <si>
    <t>CUCT01.fasta|CUCT01000044|CUCT01000044.1||full</t>
  </si>
  <si>
    <t>CUCT01.fasta|CUCT01000084|CUCT01000084.1||full</t>
  </si>
  <si>
    <t>CUCU01.fasta|CUCU01000001|CUCU01000001.1||full</t>
  </si>
  <si>
    <t>CUCU01.fasta|CUCU01000007|CUCU01000007.1||full</t>
  </si>
  <si>
    <t>CUCU01.fasta|CUCU01000082|CUCU01000082.1||full</t>
  </si>
  <si>
    <t>CUCV01.fasta|CUCV01000003|CUCV01000003.1||full</t>
  </si>
  <si>
    <t>CUCV01.fasta|CUCV01000031|CUCV01000031.1||full</t>
  </si>
  <si>
    <t>CUCV01.fasta|CUCV01000033|CUCV01000033.1||full</t>
  </si>
  <si>
    <t>CUCV01.fasta|CUCV01000048|CUCV01000048.1||full</t>
  </si>
  <si>
    <t>CUCV01.fasta|CUCV01000050|CUCV01000050.1||full</t>
  </si>
  <si>
    <t>CUCV01.fasta|CUCV01000085|CUCV01000085.1||full</t>
  </si>
  <si>
    <t>CUCV01.fasta|CUCV01000087|CUCV01000087.1||full</t>
  </si>
  <si>
    <t>CUCV01.fasta|CUCV01000089|CUCV01000089.1||full</t>
  </si>
  <si>
    <t>CUCV01.fasta|CUCV01000091|CUCV01000091.1||full</t>
  </si>
  <si>
    <t>CUCW01.fasta|CUCW01000006|CUCW01000006.1||full</t>
  </si>
  <si>
    <t>CUCW01.fasta|CUCW01000011|CUCW01000011.1||full</t>
  </si>
  <si>
    <t>CUCW01.fasta|CUCW01000074|CUCW01000074.1||full</t>
  </si>
  <si>
    <t>CUCX01.fasta|CUCX01000003|CUCX01000003.1||full</t>
  </si>
  <si>
    <t>CUCX01.fasta|CUCX01000004|CUCX01000004.1||full</t>
  </si>
  <si>
    <t>CUCX01.fasta|CUCX01000019|CUCX01000019.1||full</t>
  </si>
  <si>
    <t>CUCY01.fasta|CUCY01000004|CUCY01000004.1||full</t>
  </si>
  <si>
    <t>CUCY01.fasta|CUCY01000022|CUCY01000022.1||full</t>
  </si>
  <si>
    <t>CUCZ01.fasta|CUCZ01000001|CUCZ01000001.1||full</t>
  </si>
  <si>
    <t>CUCZ01.fasta|CUCZ01000051|CUCZ01000051.1||full</t>
  </si>
  <si>
    <t>CUCZ01.fasta|CUCZ01000087|CUCZ01000087.1||full</t>
  </si>
  <si>
    <t>CUCZ01.fasta|CUCZ01000093|CUCZ01000093.1||full</t>
  </si>
  <si>
    <t>CUCZ01.fasta|CUCZ01000097|CUCZ01000097.1||full</t>
  </si>
  <si>
    <t>CUCZ01.fasta|CUCZ01000129|CUCZ01000129.1||full</t>
  </si>
  <si>
    <t>CUCZ01.fasta|CUCZ01000023|CUCZ01000023.1||full</t>
  </si>
  <si>
    <t>CUCZ01.fasta|CUCZ01000108|CUCZ01000108.1||lt2gene</t>
  </si>
  <si>
    <t>CUCZ01.fasta|CUCZ01000112|CUCZ01000112.1||lt2gene</t>
  </si>
  <si>
    <t>CUCZ01.fasta|CUCZ01000114|CUCZ01000114.1||lt2gene</t>
  </si>
  <si>
    <t>CUCZ01.fasta|CUCZ01000119|CUCZ01000119.1||lt2gene</t>
  </si>
  <si>
    <t>CUCZ01.fasta|CUCZ01000123|CUCZ01000123.1||lt2gene</t>
  </si>
  <si>
    <t>CUCZ01.fasta|CUCZ01000131|CUCZ01000131.1||lt2gene</t>
  </si>
  <si>
    <t>CUCZ01.fasta|CUCZ01000134|CUCZ01000134.1||lt2gene</t>
  </si>
  <si>
    <t>CUCZ01.fasta|CUCZ01000140|CUCZ01000140.1||lt2gene</t>
  </si>
  <si>
    <t>CUCZ01.fasta|CUCZ01000142|CUCZ01000142.1||lt2gene</t>
  </si>
  <si>
    <t>CUCZ01.fasta|CUCZ01000144|CUCZ01000144.1||lt2gene</t>
  </si>
  <si>
    <t>CUCZ01.fasta|CUCZ01000145|CUCZ01000145.1||lt2gene</t>
  </si>
  <si>
    <t>CUCZ01.fasta|CUCZ01000147|CUCZ01000147.1||lt2gene</t>
  </si>
  <si>
    <t>CUDB01.fasta|CUDB01000001|CUDB01000001.1||full</t>
  </si>
  <si>
    <t>CUDB01.fasta|CUDB01000020|CUDB01000020.1||full</t>
  </si>
  <si>
    <t>CUDC01.fasta|CUDC01000001|CUDC01000001.1||full</t>
  </si>
  <si>
    <t>CUDC01.fasta|CUDC01000022|CUDC01000022.1||full</t>
  </si>
  <si>
    <t>CUDC01.fasta|CUDC01000030|CUDC01000030.1||full</t>
  </si>
  <si>
    <t>CUDD01.fasta|CUDD01000006|CUDD01000006.1||full</t>
  </si>
  <si>
    <t>CUDD01.fasta|CUDD01000007|CUDD01000007.1||full</t>
  </si>
  <si>
    <t>CUDD01.fasta|CUDD01000023|CUDD01000023.1||full</t>
  </si>
  <si>
    <t>CUDD01.fasta|CUDD01000037|CUDD01000037.1||full</t>
  </si>
  <si>
    <t>CUDD01.fasta|CUDD01000042|CUDD01000042.1||full</t>
  </si>
  <si>
    <t>CUDD01.fasta|CUDD01000067|CUDD01000067.1||full</t>
  </si>
  <si>
    <t>CUDD01.fasta|CUDD01000070|CUDD01000070.1||full</t>
  </si>
  <si>
    <t>CUDD01.fasta|CUDD01000073|CUDD01000073.1||full</t>
  </si>
  <si>
    <t>CUDD01.fasta|CUDD01000083|CUDD01000083.1||full</t>
  </si>
  <si>
    <t>CUDD01.fasta|CUDD01000087|CUDD01000087.1||full</t>
  </si>
  <si>
    <t>CUDD01.fasta|CUDD01000093|CUDD01000093.1||full</t>
  </si>
  <si>
    <t>CUDD01.fasta|CUDD01000110|CUDD01000110.1||full</t>
  </si>
  <si>
    <t>CUDD01.fasta|CUDD01000155|CUDD01000155.1||full</t>
  </si>
  <si>
    <t>CUDD01.fasta|CUDD01000197|CUDD01000197.1||full</t>
  </si>
  <si>
    <t>CUDD01.fasta|CUDD01000021|CUDD01000021.1||full</t>
  </si>
  <si>
    <t>CUDD01.fasta|CUDD01000065|CUDD01000065.1||lt2gene</t>
  </si>
  <si>
    <t>CUDD01.fasta|CUDD01000071|CUDD01000071.1||lt2gene</t>
  </si>
  <si>
    <t>CUDD01.fasta|CUDD01000072|CUDD01000072.1||lt2gene</t>
  </si>
  <si>
    <t>CUDD01.fasta|CUDD01000088|CUDD01000088.1||lt2gene</t>
  </si>
  <si>
    <t>CUDD01.fasta|CUDD01000090|CUDD01000090.1||lt2gene</t>
  </si>
  <si>
    <t>CUDD01.fasta|CUDD01000099|CUDD01000099.1||lt2gene</t>
  </si>
  <si>
    <t>CUDD01.fasta|CUDD01000101|CUDD01000101.1||lt2gene</t>
  </si>
  <si>
    <t>CUDD01.fasta|CUDD01000116|CUDD01000116.1||lt2gene</t>
  </si>
  <si>
    <t>CUDD01.fasta|CUDD01000126|CUDD01000126.1||lt2gene</t>
  </si>
  <si>
    <t>CUDD01.fasta|CUDD01000136|CUDD01000136.1||lt2gene</t>
  </si>
  <si>
    <t>CUDD01.fasta|CUDD01000169|CUDD01000169.1||lt2gene</t>
  </si>
  <si>
    <t>CUDD01.fasta|CUDD01000214|CUDD01000214.1||lt2gene</t>
  </si>
  <si>
    <t>CUDD01.fasta|CUDD01000220|CUDD01000220.1||lt2gene</t>
  </si>
  <si>
    <t>CUDE01.fasta|CUDE01000001|CUDE01000001.1||full</t>
  </si>
  <si>
    <t>CUDE01.fasta|CUDE01000005|CUDE01000005.1||full</t>
  </si>
  <si>
    <t>CUDE01.fasta|CUDE01000006|CUDE01000006.1||full</t>
  </si>
  <si>
    <t>CUDE01.fasta|CUDE01000077|CUDE01000077.1||full</t>
  </si>
  <si>
    <t>CUDE01.fasta|CUDE01000081|CUDE01000081.1||full</t>
  </si>
  <si>
    <t>CUDE01.fasta|CUDE01000021|CUDE01000021.1||full</t>
  </si>
  <si>
    <t>CUDF01.fasta|CUDF01000006|CUDF01000006.1||full</t>
  </si>
  <si>
    <t>CUDF01.fasta|CUDF01000010|CUDF01000010.1||full</t>
  </si>
  <si>
    <t>CUDF01.fasta|CUDF01000061|CUDF01000061.1||full</t>
  </si>
  <si>
    <t>CUDG01.fasta|CUDG01000001|CUDG01000001.1||full</t>
  </si>
  <si>
    <t>CUDG01.fasta|CUDG01000010|CUDG01000010.1||full</t>
  </si>
  <si>
    <t>CUDI01.fasta|CUDI01000001|CUDI01000001.1||full</t>
  </si>
  <si>
    <t>CUDI01.fasta|CUDI01000004|CUDI01000004.1||full</t>
  </si>
  <si>
    <t>CUDI01.fasta|CUDI01000047|CUDI01000047.1||full</t>
  </si>
  <si>
    <t>CUDI01.fasta|CUDI01000064|CUDI01000064.1||full</t>
  </si>
  <si>
    <t>CUDJ01.fasta|CUDJ01000001|CUDJ01000001.1||full</t>
  </si>
  <si>
    <t>CUDJ01.fasta|CUDJ01000002|CUDJ01000002.1||full</t>
  </si>
  <si>
    <t>CUDJ01.fasta|CUDJ01000008|CUDJ01000008.1||full</t>
  </si>
  <si>
    <t>CUDJ01.fasta|CUDJ01000079|CUDJ01000079.1||full</t>
  </si>
  <si>
    <t>CUDJ01.fasta|CUDJ01000080|CUDJ01000080.1||full</t>
  </si>
  <si>
    <t>CUDJ01.fasta|CUDJ01000074|CUDJ01000074.1||full</t>
  </si>
  <si>
    <t>CUDL01.fasta|CUDL01000001|CUDL01000001.1||full</t>
  </si>
  <si>
    <t>CUDL01.fasta|CUDL01000065|CUDL01000065.1||full</t>
  </si>
  <si>
    <t>CUDM01.fasta|CUDM01000001|CUDM01000001.1||full</t>
  </si>
  <si>
    <t>CUDM01.fasta|CUDM01000002|CUDM01000002.1||full</t>
  </si>
  <si>
    <t>CUDM01.fasta|CUDM01000079|CUDM01000079.1||full</t>
  </si>
  <si>
    <t>CUDN01.fasta|CUDN01000001|CUDN01000001.1||full</t>
  </si>
  <si>
    <t>CUDN01.fasta|CUDN01000003|CUDN01000003.1||full</t>
  </si>
  <si>
    <t>CUDN01.fasta|CUDN01000083|CUDN01000083.1||full</t>
  </si>
  <si>
    <t>CUDN01.fasta|CUDN01000085|CUDN01000085.1||full</t>
  </si>
  <si>
    <t>CUDP01.fasta|CUDP01000002|CUDP01000002.1||full</t>
  </si>
  <si>
    <t>CUDP01.fasta|CUDP01000009|CUDP01000009.1||full</t>
  </si>
  <si>
    <t>CUDQ01.fasta|CUDQ01000001|CUDQ01000001.1||full</t>
  </si>
  <si>
    <t>CUDQ01.fasta|CUDQ01000019|CUDQ01000019.1||full</t>
  </si>
  <si>
    <t>CUDQ01.fasta|CUDQ01000054|CUDQ01000054.1||full</t>
  </si>
  <si>
    <t>CUDQ01.fasta|CUDQ01000077|CUDQ01000077.1||full</t>
  </si>
  <si>
    <t>CUDR01.fasta|CUDR01000007|CUDR01000007.1||full</t>
  </si>
  <si>
    <t>CUDR01.fasta|CUDR01000010|CUDR01000010.1||full</t>
  </si>
  <si>
    <t>CUDS01.fasta|CUDS01000002|CUDS01000002.1||full</t>
  </si>
  <si>
    <t>CUDS01.fasta|CUDS01000006|CUDS01000006.1||full</t>
  </si>
  <si>
    <t>CUDS01.fasta|CUDS01000007|CUDS01000007.1||full</t>
  </si>
  <si>
    <t>CUDT01.fasta|CUDT01000009|CUDT01000009.1||full</t>
  </si>
  <si>
    <t>CUDT01.fasta|CUDT01000018|CUDT01000018.1||full</t>
  </si>
  <si>
    <t>CUDT01.fasta|CUDT01000052|CUDT01000052.1||full</t>
  </si>
  <si>
    <t>CUDT01.fasta|CUDT01000060|CUDT01000060.1||full</t>
  </si>
  <si>
    <t>CUDT01.fasta|CUDT01000064|CUDT01000064.1||full</t>
  </si>
  <si>
    <t>CUDT01.fasta|CUDT01000066|CUDT01000066.1||full</t>
  </si>
  <si>
    <t>CUDT01.fasta|CUDT01000072|CUDT01000072.1||full</t>
  </si>
  <si>
    <t>CUDT01.fasta|CUDT01000073|CUDT01000073.1||full</t>
  </si>
  <si>
    <t>CUDT01.fasta|CUDT01000074|CUDT01000074.1||full</t>
  </si>
  <si>
    <t>CUDT01.fasta|CUDT01000077|CUDT01000077.1||full</t>
  </si>
  <si>
    <t>CUDT01.fasta|CUDT01000085|CUDT01000085.1||full</t>
  </si>
  <si>
    <t>CUDT01.fasta|CUDT01000087|CUDT01000087.1||full</t>
  </si>
  <si>
    <t>CUDT01.fasta|CUDT01000088|CUDT01000088.1||full</t>
  </si>
  <si>
    <t>CUDT01.fasta|CUDT01000090|CUDT01000090.1||full</t>
  </si>
  <si>
    <t>CUDT01.fasta|CUDT01000093|CUDT01000093.1||full</t>
  </si>
  <si>
    <t>CUDT01.fasta|CUDT01000094|CUDT01000094.1||full</t>
  </si>
  <si>
    <t>CUDT01.fasta|CUDT01000095|CUDT01000095.1||full</t>
  </si>
  <si>
    <t>CUDT01.fasta|CUDT01000097|CUDT01000097.1||full</t>
  </si>
  <si>
    <t>CUDT01.fasta|CUDT01000099|CUDT01000099.1||full</t>
  </si>
  <si>
    <t>CUDT01.fasta|CUDT01000100|CUDT01000100.1||full</t>
  </si>
  <si>
    <t>CUDT01.fasta|CUDT01000103|CUDT01000103.1||full</t>
  </si>
  <si>
    <t>CUDT01.fasta|CUDT01000106|CUDT01000106.1||full</t>
  </si>
  <si>
    <t>CUDT01.fasta|CUDT01000108|CUDT01000108.1||full</t>
  </si>
  <si>
    <t>CUDT01.fasta|CUDT01000121|CUDT01000121.1||full</t>
  </si>
  <si>
    <t>CUDT01.fasta|CUDT01000065|CUDT01000065.1||lt2gene</t>
  </si>
  <si>
    <t>CUDT01.fasta|CUDT01000107|CUDT01000107.1||lt2gene</t>
  </si>
  <si>
    <t>CUDT01.fasta|CUDT01000112|CUDT01000112.1||lt2gene</t>
  </si>
  <si>
    <t>CUDT01.fasta|CUDT01000131|CUDT01000131.1||lt2gene</t>
  </si>
  <si>
    <t>CUDT01.fasta|CUDT01000140|CUDT01000140.1||lt2gene</t>
  </si>
  <si>
    <t>CUDU01.fasta|CUDU01000006|CUDU01000006.1||full</t>
  </si>
  <si>
    <t>CUDU01.fasta|CUDU01000007|CUDU01000007.1||full</t>
  </si>
  <si>
    <t>CUDU01.fasta|CUDU01000012|CUDU01000012.1||full</t>
  </si>
  <si>
    <t>CUDW01.fasta|CUDW01000004|CUDW01000004.1||full</t>
  </si>
  <si>
    <t>CUDW01.fasta|CUDW01000060|CUDW01000060.1||full</t>
  </si>
  <si>
    <t>CUDW01.fasta|CUDW01000071|CUDW01000071.1||full</t>
  </si>
  <si>
    <t>CUDX01.fasta|CUDX01000002|CUDX01000002.1||full</t>
  </si>
  <si>
    <t>CUDY01.fasta|CUDY01000001|CUDY01000001.1||full</t>
  </si>
  <si>
    <t>CUDY01.fasta|CUDY01000004|CUDY01000004.1||full</t>
  </si>
  <si>
    <t>CUDY01.fasta|CUDY01000006|CUDY01000006.1||full</t>
  </si>
  <si>
    <t>CUDY01.fasta|CUDY01000056|CUDY01000056.1||full</t>
  </si>
  <si>
    <t>CUDY01.fasta|CUDY01000068|CUDY01000068.1||full</t>
  </si>
  <si>
    <t>CUDZ01.fasta|CUDZ01000002|CUDZ01000002.1||full</t>
  </si>
  <si>
    <t>CUDZ01.fasta|CUDZ01000007|CUDZ01000007.1||full</t>
  </si>
  <si>
    <t>CUEA01.fasta|CUEA01000001|CUEA01000001.1||full</t>
  </si>
  <si>
    <t>CUEA01.fasta|CUEA01000022|CUEA01000022.1||full</t>
  </si>
  <si>
    <t>CUEB01.fasta|CUEB01000005|CUEB01000005.1||full</t>
  </si>
  <si>
    <t>CUEC01.fasta|CUEC01000059|CUEC01000059.1||full</t>
  </si>
  <si>
    <t>CUEC01.fasta|CUEC01000064|CUEC01000064.1||full</t>
  </si>
  <si>
    <t>CUED01.fasta|CUED01000008|CUED01000008.1||full</t>
  </si>
  <si>
    <t>CUED01.fasta|CUED01000018|CUED01000018.1||full</t>
  </si>
  <si>
    <t>CUED01.fasta|CUED01000040|CUED01000040.1||full</t>
  </si>
  <si>
    <t>CUED01.fasta|CUED01000053|CUED01000053.1||full</t>
  </si>
  <si>
    <t>CUED01.fasta|CUED01000081|CUED01000081.1||full</t>
  </si>
  <si>
    <t>CUEE01.fasta|CUEE01000002|CUEE01000002.1||full</t>
  </si>
  <si>
    <t>CUEE01.fasta|CUEE01000004|CUEE01000004.1||full</t>
  </si>
  <si>
    <t>CUEE01.fasta|CUEE01000015|CUEE01000015.1||full</t>
  </si>
  <si>
    <t>CUEE01.fasta|CUEE01000016|CUEE01000016.1||full</t>
  </si>
  <si>
    <t>CUEE01.fasta|CUEE01000025|CUEE01000025.1||full</t>
  </si>
  <si>
    <t>CUEF01.fasta|CUEF01000001|CUEF01000001.1||full</t>
  </si>
  <si>
    <t>CUEH01.fasta|CUEH01000007|CUEH01000007.1||full</t>
  </si>
  <si>
    <t>CUEH01.fasta|CUEH01000012|CUEH01000012.1||full</t>
  </si>
  <si>
    <t>CUEI01.fasta|CUEI01000004|CUEI01000004.1||full</t>
  </si>
  <si>
    <t>CUEI01.fasta|CUEI01000007|CUEI01000007.1||full</t>
  </si>
  <si>
    <t>CUEI01.fasta|CUEI01000013|CUEI01000013.1||full</t>
  </si>
  <si>
    <t>CUEI01.fasta|CUEI01000019|CUEI01000019.1||full</t>
  </si>
  <si>
    <t>CUEI01.fasta|CUEI01000034|CUEI01000034.1||full</t>
  </si>
  <si>
    <t>CUEI01.fasta|CUEI01000041|CUEI01000041.1||full</t>
  </si>
  <si>
    <t>CUEI01.fasta|CUEI01000054|CUEI01000054.1||lt2gene</t>
  </si>
  <si>
    <t>CUEI01.fasta|CUEI01000059|CUEI01000059.1||lt2gene</t>
  </si>
  <si>
    <t>CUEJ01.fasta|CUEJ01000035|CUEJ01000035.1||full</t>
  </si>
  <si>
    <t>CUEK01.fasta|CUEK01000001|CUEK01000001.1||full</t>
  </si>
  <si>
    <t>CUEL01.fasta|CUEL01000001|CUEL01000001.1||full</t>
  </si>
  <si>
    <t>CUEM01.fasta|CUEM01000008|CUEM01000008.1||full</t>
  </si>
  <si>
    <t>CUEN01.fasta|CUCUEN01.fasta01000002|CUCUEN01.fasta01000002.1||full</t>
  </si>
  <si>
    <t>CUEN01.fasta|CUCUEN01.fasta01000081|CUCUEN01.fasta01000081.1||lt2gene</t>
  </si>
  <si>
    <t>CUEN01.fasta|CUCUEN01.fasta01000083|CUCUEN01.fasta01000083.1||lt2gene</t>
  </si>
  <si>
    <t>CUEN01.fasta|CUCUEN01.fasta01000084|CUCUEN01.fasta01000084.1||lt2gene</t>
  </si>
  <si>
    <t>CUEN01.fasta|CUCUEN01.fasta01000087|CUCUEN01.fasta01000087.1||lt2gene</t>
  </si>
  <si>
    <t>CUEN01.fasta|CUCUEN01.fasta01000089|CUCUEN01.fasta01000089.1||lt2gene</t>
  </si>
  <si>
    <t>CUEQ01.fasta|CUEQ01000006|CUEQ01000006.1||full</t>
  </si>
  <si>
    <t>CUEQ01.fasta|CUEQ01000011|CUEQ01000011.1||full</t>
  </si>
  <si>
    <t>CUER01.fasta|CUER01000018|CUER01000018.1||full</t>
  </si>
  <si>
    <t>CUER01.fasta|CUER01000036|CUER01000036.1||full</t>
  </si>
  <si>
    <t>CUER01.fasta|CUER01000079|CUER01000079.1||full</t>
  </si>
  <si>
    <t>CUES01.fasta|CUES01000005|CUES01000005.1||full</t>
  </si>
  <si>
    <t>CUES01.fasta|CUES01000021|CUES01000021.1||full</t>
  </si>
  <si>
    <t>CUET01.fasta|CUET01000001|CUET01000001.1||full</t>
  </si>
  <si>
    <t>CUET01.fasta|CUET01000015|CUET01000015.1||full</t>
  </si>
  <si>
    <t>CUET01.fasta|CUET01000068|CUET01000068.1||full</t>
  </si>
  <si>
    <t>CUEU01.fasta|CUEU01000001|CUEU01000001.1||full</t>
  </si>
  <si>
    <t>CUEU01.fasta|CUEU01000003|CUEU01000003.1||full</t>
  </si>
  <si>
    <t>CUEU01.fasta|CUEU01000004|CUEU01000004.1||full</t>
  </si>
  <si>
    <t>CUEU01.fasta|CUEU01000024|CUEU01000024.1||full</t>
  </si>
  <si>
    <t>CUEU01.fasta|CUEU01000056|CUEU01000056.1||full</t>
  </si>
  <si>
    <t>CUEU01.fasta|CUEU01000070|CUEU01000070.1||full</t>
  </si>
  <si>
    <t>CUEU01.fasta|CUEU01000093|CUEU01000093.1||full</t>
  </si>
  <si>
    <t>CUEV01.fasta|CUEV01000011|CUEV01000011.1||full</t>
  </si>
  <si>
    <t>CUEW01.fasta|CUEW01000001|CUEW01000001.1||full</t>
  </si>
  <si>
    <t>CUEW01.fasta|CUEW01000029|CUEW01000029.1||full</t>
  </si>
  <si>
    <t>CUEW01.fasta|CUEW01000049|CUEW01000049.1||full</t>
  </si>
  <si>
    <t>CUEW01.fasta|CUEW01000051|CUEW01000051.1||full</t>
  </si>
  <si>
    <t>CUEW01.fasta|CUEW01000065|CUEW01000065.1||full</t>
  </si>
  <si>
    <t>CUEW01.fasta|CUEW01000084|CUEW01000084.1||full</t>
  </si>
  <si>
    <t>CUEW01.fasta|CUEW01000099|CUEW01000099.1||full</t>
  </si>
  <si>
    <t>CUEX01.fasta|CUEX01000001|CUEX01000001.1||full</t>
  </si>
  <si>
    <t>CUEY01.fasta|CUEY01000003|CUEY01000003.1||full</t>
  </si>
  <si>
    <t>CUEY01.fasta|CUEY01000081|CUEY01000081.1||full</t>
  </si>
  <si>
    <t>CUEY01.fasta|CUEY01000082|CUEY01000082.1||full</t>
  </si>
  <si>
    <t>CUEY01.fasta|CUEY01000021|CUEY01000021.1||full</t>
  </si>
  <si>
    <t>CUFA01.fasta|CUFA01000018|CUFA01000018.1||full</t>
  </si>
  <si>
    <t>CUFA01.fasta|CUFA01000024|CUFA01000024.1||full</t>
  </si>
  <si>
    <t>CUFA01.fasta|CUFA01000052|CUFA01000052.1||lt2gene</t>
  </si>
  <si>
    <t>CUFA01.fasta|CUFA01000059|CUFA01000059.1||lt2gene</t>
  </si>
  <si>
    <t>CUFA01.fasta|CUFA01000060|CUFA01000060.1||lt2gene</t>
  </si>
  <si>
    <t>CUFA01.fasta|CUFA01000072|CUFA01000072.1||lt2gene</t>
  </si>
  <si>
    <t>CUFB01.fasta|CUFB01000001|CUFB01000001.1||full</t>
  </si>
  <si>
    <t>CUFB01.fasta|CUFB01000040|CUFB01000040.1||full</t>
  </si>
  <si>
    <t>CUFB01.fasta|CUFB01000019|CUFB01000019.1||full</t>
  </si>
  <si>
    <t>CUFC01.fasta|CUFC01000001|CUFC01000001.1||full</t>
  </si>
  <si>
    <t>CUFC01.fasta|CUFC01000002|CUFC01000002.1||full</t>
  </si>
  <si>
    <t>CUFC01.fasta|CUFC01000041|CUFC01000041.1||full</t>
  </si>
  <si>
    <t>CUFD01.fasta|CUFD01000002|CUFD01000002.1||full</t>
  </si>
  <si>
    <t>CUFD01.fasta|CUFD01000008|CUFD01000008.1||full</t>
  </si>
  <si>
    <t>CUFE01.fasta|CUFE01000002|CUFE01000002.1||full</t>
  </si>
  <si>
    <t>CUFE01.fasta|CUFE01000008|CUFE01000008.1||full</t>
  </si>
  <si>
    <t>CUFF01.fasta|CUFF01000003|CUFF01000003.1||full</t>
  </si>
  <si>
    <t>CUFG01.fasta|CUFG01000003|CUFG01000003.1||full</t>
  </si>
  <si>
    <t>CUFG01.fasta|CUFG01000007|CUFG01000007.1||full</t>
  </si>
  <si>
    <t>CUFG01.fasta|CUFG01000018|CUFG01000018.1||full</t>
  </si>
  <si>
    <t>CUFG01.fasta|CUFG01000036|CUFG01000036.1||full</t>
  </si>
  <si>
    <t>CUFG01.fasta|CUFG01000064|CUFG01000064.1||full</t>
  </si>
  <si>
    <t>CUFG01.fasta|CUFG01000065|CUFG01000065.1||full</t>
  </si>
  <si>
    <t>CUFH01.fasta|CUFH01000001|CUFH01000001.1||full</t>
  </si>
  <si>
    <t>CUFI01.fasta|CUFI01000001|CUFI01000001.1||full</t>
  </si>
  <si>
    <t>CUFJ01.fasta|CUFJ01000007|CUFJ01000007.1||full</t>
  </si>
  <si>
    <t>CUFJ01.fasta|CUFJ01000069|CUFJ01000069.1||full</t>
  </si>
  <si>
    <t>CUFJ01.fasta|CUFJ01000087|CUFJ01000087.1||full</t>
  </si>
  <si>
    <t>CUFK01.fasta|CUFK01000001|CUFK01000001.1||full</t>
  </si>
  <si>
    <t>CUFL01.fasta|CUFL01000004|CUFL01000004.1||full</t>
  </si>
  <si>
    <t>CUFL01.fasta|CUFL01000022|CUFL01000022.1||full</t>
  </si>
  <si>
    <t>CUFL01.fasta|CUFL01000033|CUFL01000033.1||full</t>
  </si>
  <si>
    <t>CUFL01.fasta|CUFL01000041|CUFL01000041.1||full</t>
  </si>
  <si>
    <t>CUFL01.fasta|CUFL01000056|CUFL01000056.1||full</t>
  </si>
  <si>
    <t>CUFM01.fasta|CUFM01000002|CUFM01000002.1||full</t>
  </si>
  <si>
    <t>CUFM01.fasta|CUFM01000003|CUFM01000003.1||full</t>
  </si>
  <si>
    <t>CUFM01.fasta|CUFM01000022|CUFM01000022.1||full</t>
  </si>
  <si>
    <t>CUFM01.fasta|CUFM01000055|CUFM01000055.1||full</t>
  </si>
  <si>
    <t>CUFM01.fasta|CUFM01000058|CUFM01000058.1||full</t>
  </si>
  <si>
    <t>CUFM01.fasta|CUFM01000070|CUFM01000070.1||full</t>
  </si>
  <si>
    <t>CUFM01.fasta|CUFM01000072|CUFM01000072.1||full</t>
  </si>
  <si>
    <t>CUFN01.fasta|CUFN01000002|CUFN01000002.1||full</t>
  </si>
  <si>
    <t>CUFP01.fasta|CUFP01000001|CUFP01000001.1||full</t>
  </si>
  <si>
    <t>CUFP01.fasta|CUFP01000006|CUFP01000006.1||full</t>
  </si>
  <si>
    <t>CUFP01.fasta|CUFP01000054|CUFP01000054.1||full</t>
  </si>
  <si>
    <t>CUFP01.fasta|CUFP01000060|CUFP01000060.1||full</t>
  </si>
  <si>
    <t>CUFQ01.fasta|CUFQ01000008|CUFQ01000008.1||full</t>
  </si>
  <si>
    <t>CUFQ01.fasta|CUFQ01000045|CUFQ01000045.1||full</t>
  </si>
  <si>
    <t>CUFQ01.fasta|CUFQ01000059|CUFQ01000059.1||full</t>
  </si>
  <si>
    <t>CUFR01.fasta|CUFR01000002|CUFR01000002.1||full</t>
  </si>
  <si>
    <t>CUFR01.fasta|CUFR01000007|CUFR01000007.1||full</t>
  </si>
  <si>
    <t>CUFS01.fasta|CUFS01000007|CUFS01000007.1||full</t>
  </si>
  <si>
    <t>CUFS01.fasta|CUFS01000011|CUFS01000011.1||full</t>
  </si>
  <si>
    <t>CUFS01.fasta|CUFS01000100|CUFS01000100.1||full</t>
  </si>
  <si>
    <t>CUFT01.fasta|CUFT01000005|CUFT01000005.1||full</t>
  </si>
  <si>
    <t>CUFT01.fasta|CUFT01000057|CUFT01000057.1||full</t>
  </si>
  <si>
    <t>CUFU01.fasta|CUFU01000007|CUFU01000007.1||full</t>
  </si>
  <si>
    <t>CUFU01.fasta|CUFU01000035|CUFU01000035.1||full</t>
  </si>
  <si>
    <t>CUFU01.fasta|CUFU01000056|CUFU01000056.1||full</t>
  </si>
  <si>
    <t>CUFV01.fasta|CUFV01000004|CUFV01000004.1||full</t>
  </si>
  <si>
    <t>CUFV01.fasta|CUFV01000007|CUFV01000007.1||full</t>
  </si>
  <si>
    <t>CUFW01.fasta|CUFW01000053|CUFW01000053.1||full</t>
  </si>
  <si>
    <t>CUFX01.fasta|CUFX01000001|CUFX01000001.1||full</t>
  </si>
  <si>
    <t>CUFX01.fasta|CUFX01000002|CUFX01000002.1||full</t>
  </si>
  <si>
    <t>CUFX01.fasta|CUFX01000010|CUFX01000010.1||full</t>
  </si>
  <si>
    <t>CUFX01.fasta|CUFX01000034|CUFX01000034.1||full</t>
  </si>
  <si>
    <t>CUFX01.fasta|CUFX01000049|CUFX01000049.1||full</t>
  </si>
  <si>
    <t>CUFX01.fasta|CUFX01000082|CUFX01000082.1||full</t>
  </si>
  <si>
    <t>CUFX01.fasta|CUFX01000084|CUFX01000084.1||lt2gene</t>
  </si>
  <si>
    <t>CUFY01.fasta|CUFY01000002|CUFY01000002.1||full</t>
  </si>
  <si>
    <t>CUFY01.fasta|CUFY01000006|CUFY01000006.1||full</t>
  </si>
  <si>
    <t>CUFZ01.fasta|CUFZ01000002|CUFZ01000002.1||full</t>
  </si>
  <si>
    <t>CUFZ01.fasta|CUFZ01000006|CUFZ01000006.1||full</t>
  </si>
  <si>
    <t>CUGB01.fasta|CUGB01000002|CUGB01000002.1||full</t>
  </si>
  <si>
    <t>CUGB01.fasta|CUGB01000007|CUGB01000007.1||full</t>
  </si>
  <si>
    <t>CUGC01.fasta|CUGC01000004|CUGC01000004.1||full</t>
  </si>
  <si>
    <t>CUGC01.fasta|CUGC01000053|CUGC01000053.1||full</t>
  </si>
  <si>
    <t>CUGD01.fasta|CUGD01000001|CUGD01000001.1||full</t>
  </si>
  <si>
    <t>CUGD01.fasta|CUGD01000005|CUGD01000005.1||full</t>
  </si>
  <si>
    <t>CUGD01.fasta|CUGD01000035|CUGD01000035.1||full</t>
  </si>
  <si>
    <t>CUGD01.fasta|CUGD01000085|CUGD01000085.1||full</t>
  </si>
  <si>
    <t>CUGD01.fasta|CUGD01000087|CUGD01000087.1||full</t>
  </si>
  <si>
    <t>CUGD01.fasta|CUGD01000098|CUGD01000098.1||full</t>
  </si>
  <si>
    <t>CUGE01.fasta|CUGE01000053|CUGE01000053.1||full</t>
  </si>
  <si>
    <t>CUGF01.fasta|CUGF01000003|CUGF01000003.1||full</t>
  </si>
  <si>
    <t>CUGF01.fasta|CUGF01000004|CUGF01000004.1||full</t>
  </si>
  <si>
    <t>CUGG01.fasta|CUGG01000001|CUGG01000001.1||full</t>
  </si>
  <si>
    <t>CUGG01.fasta|CUGG01000007|CUGG01000007.1||full</t>
  </si>
  <si>
    <t>CUGG01.fasta|CUGG01000054|CUGG01000054.1||full</t>
  </si>
  <si>
    <t>CUGH01.fasta|CUGH01000001|CUGH01000001.1||full</t>
  </si>
  <si>
    <t>CUGH01.fasta|CUGH01000004|CUGH01000004.1||full</t>
  </si>
  <si>
    <t>CUGI01.fasta|CUGI01000001|CUGI01000001.1||full</t>
  </si>
  <si>
    <t>CUGI01.fasta|CUGI01000006|CUGI01000006.1||full</t>
  </si>
  <si>
    <t>CUGI01.fasta|CUGI01000063|CUGI01000063.1||lt2gene</t>
  </si>
  <si>
    <t>CUGJ01.fasta|CUGJ01000004|CUGJ01000004.1||full</t>
  </si>
  <si>
    <t>CUGJ01.fasta|CUGJ01000021|CUGJ01000021.1||full</t>
  </si>
  <si>
    <t>CUGJ01.fasta|CUGJ01000049|CUGJ01000049.1||full</t>
  </si>
  <si>
    <t>CUGK01.fasta|CUGK01000001|CUGK01000001.1||full</t>
  </si>
  <si>
    <t>CUGK01.fasta|CUGK01000078|CUGK01000078.1||full</t>
  </si>
  <si>
    <t>CUGK01.fasta|CUGK01000081|CUGK01000081.1||full</t>
  </si>
  <si>
    <t>CUGL01.fasta|CUGL01000001|CUGL01000001.1||full</t>
  </si>
  <si>
    <t>CUGL01.fasta|CUGL01000003|CUGL01000003.1||full</t>
  </si>
  <si>
    <t>CUGL01.fasta|CUGL01000011|CUGL01000011.1||full</t>
  </si>
  <si>
    <t>CUGL01.fasta|CUGL01000078|CUGL01000078.1||full</t>
  </si>
  <si>
    <t>CUGL01.fasta|CUGL01000089|CUGL01000089.1||full</t>
  </si>
  <si>
    <t>CUGL01.fasta|CUGL01000093|CUGL01000093.1||full</t>
  </si>
  <si>
    <t>CUGM01.fasta|CUGM01000006|CUGM01000006.1||full</t>
  </si>
  <si>
    <t>CUGM01.fasta|CUGM01000011|CUGM01000011.1||full</t>
  </si>
  <si>
    <t>CUGM01.fasta|CUGM01000057|CUGM01000057.1||full</t>
  </si>
  <si>
    <t>CUGM01.fasta|CUGM01000059|CUGM01000059.1||full</t>
  </si>
  <si>
    <t>CUGM01.fasta|CUGM01000071|CUGM01000071.1||full</t>
  </si>
  <si>
    <t>CUGM01.fasta|CUGM01000081|CUGM01000081.1||full</t>
  </si>
  <si>
    <t>CUGM01.fasta|CUGM01000082|CUGM01000082.1||full</t>
  </si>
  <si>
    <t>CUGM01.fasta|CUGM01000083|CUGM01000083.1||full</t>
  </si>
  <si>
    <t>CUGM01.fasta|CUGM01000084|CUGM01000084.1||full</t>
  </si>
  <si>
    <t>CUGM01.fasta|CUGM01000086|CUGM01000086.1||full</t>
  </si>
  <si>
    <t>CUGM01.fasta|CUGM01000087|CUGM01000087.1||full</t>
  </si>
  <si>
    <t>CUGM01.fasta|CUGM01000092|CUGM01000092.1||full</t>
  </si>
  <si>
    <t>CUGM01.fasta|CUGM01000098|CUGM01000098.1||full</t>
  </si>
  <si>
    <t>CUGM01.fasta|CUGM01000064|CUGM01000064.1||lt2gene</t>
  </si>
  <si>
    <t>CUGM01.fasta|CUGM01000089|CUGM01000089.1||lt2gene</t>
  </si>
  <si>
    <t>CUGM01.fasta|CUGM01000093|CUGM01000093.1||lt2gene</t>
  </si>
  <si>
    <t>CUGM01.fasta|CUGM01000108|CUGM01000108.1||lt2gene</t>
  </si>
  <si>
    <t>CUGM01.fasta|CUGM01000109|CUGM01000109.1||lt2gene</t>
  </si>
  <si>
    <t>CUGM01.fasta|CUGM01000118|CUGM01000118.1||lt2gene</t>
  </si>
  <si>
    <t>CUGM01.fasta|CUGM01000129|CUGM01000129.1||lt2gene</t>
  </si>
  <si>
    <t>CUGM01.fasta|CUGM01000136|CUGM01000136.1||lt2gene</t>
  </si>
  <si>
    <t>CUGN01.fasta|CUGN01000001|CUGN01000001.1||full</t>
  </si>
  <si>
    <t>CUGN01.fasta|CUGN01000022|CUGN01000022.1||full</t>
  </si>
  <si>
    <t>CUGO01.fasta|CUGO01000001|CUGO01000001.1||full</t>
  </si>
  <si>
    <t>CUGO01.fasta|CUGO01000003|CUGO01000003.1||full</t>
  </si>
  <si>
    <t>CUGO01.fasta|CUGO01000060|CUGO01000060.1||full</t>
  </si>
  <si>
    <t>CUGO01.fasta|CUGO01000085|CUGO01000085.1||full</t>
  </si>
  <si>
    <t>CUGP01.fasta|CUGP01000006|CUGP01000006.1||full</t>
  </si>
  <si>
    <t>CUGP01.fasta|CUGP01000026|CUGP01000026.1||full</t>
  </si>
  <si>
    <t>CUGQ01.fasta|CUGQ01000002|CUGQ01000002.1||full</t>
  </si>
  <si>
    <t>CUGQ01.fasta|CUGQ01000015|CUGQ01000015.1||full</t>
  </si>
  <si>
    <t>CUGQ01.fasta|CUGQ01000072|CUGQ01000072.1||full</t>
  </si>
  <si>
    <t>CUGR01.fasta|CUGR01000001|CUGR01000001.1||full</t>
  </si>
  <si>
    <t>CUGR01.fasta|CUGR01000019|CUGR01000019.1||full</t>
  </si>
  <si>
    <t>CUGR01.fasta|CUGR01000035|CUGR01000035.1||full</t>
  </si>
  <si>
    <t>CUGR01.fasta|CUGR01000071|CUGR01000071.1||full</t>
  </si>
  <si>
    <t>CUGR01.fasta|CUGR01000073|CUGR01000073.1||full</t>
  </si>
  <si>
    <t>CUGR01.fasta|CUGR01000092|CUGR01000092.1||full</t>
  </si>
  <si>
    <t>CUGT01.fasta|CUGT01000001|CUGT01000001.1||full</t>
  </si>
  <si>
    <t>CUGT01.fasta|CUGT01000089|CUGT01000089.1||full</t>
  </si>
  <si>
    <t>CUGU01.fasta|CUGU01000001|CUGU01000001.1||full</t>
  </si>
  <si>
    <t>CUGU01.fasta|CUGU01000002|CUGU01000002.1||full</t>
  </si>
  <si>
    <t>CUGU01.fasta|CUGU01000083|CUGU01000083.1||full</t>
  </si>
  <si>
    <t>CUGU01.fasta|CUGU01000087|CUGU01000087.1||full</t>
  </si>
  <si>
    <t>CUGU01.fasta|CUGU01000088|CUGU01000088.1||full</t>
  </si>
  <si>
    <t>CUGV01.fasta|CUGV01000027|CUGV01000027.1||full</t>
  </si>
  <si>
    <t>CUGV01.fasta|CUGV01000112|CUGV01000112.1||full</t>
  </si>
  <si>
    <t>CUGV01.fasta|CUGV01000123|CUGV01000123.1||full</t>
  </si>
  <si>
    <t>CUGV01.fasta|CUGV01000128|CUGV01000128.1||full</t>
  </si>
  <si>
    <t>CUGV01.fasta|CUGV01000161|CUGV01000161.1||full</t>
  </si>
  <si>
    <t>CUGV01.fasta|CUGV01000016|CUGV01000016.1||full</t>
  </si>
  <si>
    <t>CUGV01.fasta|CUGV01000050|CUGV01000050.1||full</t>
  </si>
  <si>
    <t>CUGW01.fasta|CUGW01000002|CUGW01000002.1||full</t>
  </si>
  <si>
    <t>CUGW01.fasta|CUGW01000020|CUGW01000020.1||full</t>
  </si>
  <si>
    <t>CUGW01.fasta|CUGW01000025|CUGW01000025.1||full</t>
  </si>
  <si>
    <t>CUGX01.fasta|CUGX01000004|CUGX01000004.1||full</t>
  </si>
  <si>
    <t>CUGX01.fasta|CUGX01000009|CUGX01000009.1||full</t>
  </si>
  <si>
    <t>CUGX01.fasta|CUGX01000084|CUGX01000084.1||full</t>
  </si>
  <si>
    <t>CUGX01.fasta|CUGX01000086|CUGX01000086.1||full</t>
  </si>
  <si>
    <t>CUGY01.fasta|CUGY01000005|CUGY01000005.1||full</t>
  </si>
  <si>
    <t>CUGY01.fasta|CUGY01000009|CUGY01000009.1||full</t>
  </si>
  <si>
    <t>CUGY01.fasta|CUGY01000079|CUGY01000079.1||full</t>
  </si>
  <si>
    <t>CUGZ01.fasta|CUGZ01000001|CUGZ01000001.1||full</t>
  </si>
  <si>
    <t>CUGZ01.fasta|CUGZ01000004|CUGZ01000004.1||full</t>
  </si>
  <si>
    <t>CUGZ01.fasta|CUGZ01000013|CUGZ01000013.1||full</t>
  </si>
  <si>
    <t>CUGZ01.fasta|CUGZ01000067|CUGZ01000067.1||full</t>
  </si>
  <si>
    <t>CUGZ01.fasta|CUGZ01000084|CUGZ01000084.1||full</t>
  </si>
  <si>
    <t>CUHA01.fasta|CUHA01000002|CUHA01000002.1||full</t>
  </si>
  <si>
    <t>CUHA01.fasta|CUHA01000066|CUHA01000066.1||full</t>
  </si>
  <si>
    <t>CUHC01.fasta|CUHC01000003|CUHC01000003.1||full</t>
  </si>
  <si>
    <t>CUHC01.fasta|CUHC01000024|CUHC01000024.1||full</t>
  </si>
  <si>
    <t>CUHC01.fasta|CUHC01000065|CUHC01000065.1||full</t>
  </si>
  <si>
    <t>CUHC01.fasta|CUHC01000078|CUHC01000078.1||full</t>
  </si>
  <si>
    <t>CUHC01.fasta|CUHC01000089|CUHC01000089.1||full</t>
  </si>
  <si>
    <t>CUHC01.fasta|CUHC01000090|CUHC01000090.1||full</t>
  </si>
  <si>
    <t>CUHC01.fasta|CUHC01000091|CUHC01000091.1||lt2gene</t>
  </si>
  <si>
    <t>CUHD01.fasta|CUHD01000006|CUHD01000006.1||full</t>
  </si>
  <si>
    <t>CUHG01.fasta|CUHG01000045|CUHG01000045.1||full</t>
  </si>
  <si>
    <t>CUHH01.fasta|CUHH01000002|CUHH01000002.1||full</t>
  </si>
  <si>
    <t>CUHH01.fasta|CUHH01000006|CUHH01000006.1||full</t>
  </si>
  <si>
    <t>CUHI01.fasta|CUHI01000014|CUHI01000014.1||full</t>
  </si>
  <si>
    <t>CUHI01.fasta|CUHI01000052|CUHI01000052.1||full</t>
  </si>
  <si>
    <t>CUHJ01.fasta|CUHJ01000001|CUHJ01000001.1||full</t>
  </si>
  <si>
    <t>CUHJ01.fasta|CUHJ01000012|CUHJ01000012.1||full</t>
  </si>
  <si>
    <t>CUHJ01.fasta|CUHJ01000077|CUHJ01000077.1||full</t>
  </si>
  <si>
    <t>CUHJ01.fasta|CUHJ01000078|CUHJ01000078.1||full</t>
  </si>
  <si>
    <t>CUHK01.fasta|CUHK01000002|CUHK01000002.1||full</t>
  </si>
  <si>
    <t>CUHK01.fasta|CUHK01000007|CUHK01000007.1||full</t>
  </si>
  <si>
    <t>CUHL01.fasta|CUHL01000003|CUHL01000003.1||full</t>
  </si>
  <si>
    <t>CUHL01.fasta|CUHL01000021|CUHL01000021.1||full</t>
  </si>
  <si>
    <t>CUHL01.fasta|CUHL01000085|CUHL01000085.1||full</t>
  </si>
  <si>
    <t>CUHM01.fasta|CUHM01000001|CUHM01000001.1||full</t>
  </si>
  <si>
    <t>CUHP01.fasta|CUHP01000006|CUHP01000006.1||full</t>
  </si>
  <si>
    <t>CUHP01.fasta|CUHP01000007|CUHP01000007.1||full</t>
  </si>
  <si>
    <t>CUHP01.fasta|CUHP01000017|CUHP01000017.1||full</t>
  </si>
  <si>
    <t>CUHP01.fasta|CUHP01000058|CUHP01000058.1||full</t>
  </si>
  <si>
    <t>CUHP01.fasta|CUHP01000060|CUHP01000060.1||full</t>
  </si>
  <si>
    <t>CUHP01.fasta|CUHP01000074|CUHP01000074.1||full</t>
  </si>
  <si>
    <t>CUHP01.fasta|CUHP01000078|CUHP01000078.1||full</t>
  </si>
  <si>
    <t>CUHP01.fasta|CUHP01000095|CUHP01000095.1||full</t>
  </si>
  <si>
    <t>CUHP01.fasta|CUHP01000098|CUHP01000098.1||full</t>
  </si>
  <si>
    <t>CUHP01.fasta|CUHP01000100|CUHP01000100.1||full</t>
  </si>
  <si>
    <t>CUHP01.fasta|CUHP01000107|CUHP01000107.1||full</t>
  </si>
  <si>
    <t>CUHP01.fasta|CUHP01000110|CUHP01000110.1||full</t>
  </si>
  <si>
    <t>CUHP01.fasta|CUHP01000127|CUHP01000127.1||full</t>
  </si>
  <si>
    <t>CUHP01.fasta|CUHP01000136|CUHP01000136.1||full</t>
  </si>
  <si>
    <t>CUHP01.fasta|CUHP01000147|CUHP01000147.1||full</t>
  </si>
  <si>
    <t>CUHP01.fasta|CUHP01000223|CUHP01000223.1||full</t>
  </si>
  <si>
    <t>CUHP01.fasta|CUHP01000019|CUHP01000019.1||full</t>
  </si>
  <si>
    <t>CUHP01.fasta|CUHP01000081|CUHP01000081.1||full</t>
  </si>
  <si>
    <t>CUHP01.fasta|CUHP01000071|CUHP01000071.1||lt2gene</t>
  </si>
  <si>
    <t>CUHP01.fasta|CUHP01000096|CUHP01000096.1||lt2gene</t>
  </si>
  <si>
    <t>CUHP01.fasta|CUHP01000118|CUHP01000118.1||lt2gene</t>
  </si>
  <si>
    <t>CUHP01.fasta|CUHP01000124|CUHP01000124.1||lt2gene</t>
  </si>
  <si>
    <t>CUHP01.fasta|CUHP01000126|CUHP01000126.1||lt2gene</t>
  </si>
  <si>
    <t>CUHP01.fasta|CUHP01000128|CUHP01000128.1||lt2gene</t>
  </si>
  <si>
    <t>CUHP01.fasta|CUHP01000159|CUHP01000159.1||lt2gene</t>
  </si>
  <si>
    <t>CUHP01.fasta|CUHP01000193|CUHP01000193.1||lt2gene</t>
  </si>
  <si>
    <t>CUHP01.fasta|CUHP01000197|CUHP01000197.1||lt2gene</t>
  </si>
  <si>
    <t>CUHP01.fasta|CUHP01000211|CUHP01000211.1||lt2gene</t>
  </si>
  <si>
    <t>CUHP01.fasta|CUHP01000218|CUHP01000218.1||lt2gene</t>
  </si>
  <si>
    <t>CUHP01.fasta|CUHP01000282|CUHP01000282.1||lt2gene</t>
  </si>
  <si>
    <t>CUHQ01.fasta|CUHQ01000002|CUHQ01000002.1||full</t>
  </si>
  <si>
    <t>CUHQ01.fasta|CUHQ01000021|CUHQ01000021.1||full</t>
  </si>
  <si>
    <t>CUWC01.fasta|CUWC01000004|CUWC01000004.1||full</t>
  </si>
  <si>
    <t>CVRV01.fasta|CVRV01000018|CVRV01000018.1||full</t>
  </si>
  <si>
    <t>CVRV01.fasta|CVRV01000024|CVRV01000024.1||full</t>
  </si>
  <si>
    <t>CVRV01.fasta|CVRV01000055|CVRV01000055.1||lt2gene</t>
  </si>
  <si>
    <t>CVRV01.fasta|CVRV01000060|CVRV01000060.1||lt2gene</t>
  </si>
  <si>
    <t>CVRV01.fasta|CVRV01000069|CVRV01000069.1||lt2gene</t>
  </si>
  <si>
    <t>PID-0953-ARM100__61792.fasta_2_length_101022_cov_106.917815||full</t>
  </si>
  <si>
    <t>PID-0953-ARM100__61792.fasta_111_length_270_cov_0.869767||lt2gene</t>
  </si>
  <si>
    <t>PID-0953-ARM100__61792.fasta_152_length_245_cov_0.963158||lt2gene</t>
  </si>
  <si>
    <t>PID-0953-ARM100__61792.fasta_177_length_226_cov_0.959064||lt2gene</t>
  </si>
  <si>
    <t>PID-0953-ARM101__61828.fasta_52_length_8868_cov_1187.277998||full</t>
  </si>
  <si>
    <t>PID-0953-ARM101__61828.fasta_22_length_43615_cov_122.844284||full</t>
  </si>
  <si>
    <t>PID-0953-ARM102__61867.fasta_1_length_24898_cov_93.692710||full</t>
  </si>
  <si>
    <t>PID-0953-ARM102__61867.fasta_2_length_18650_cov_94.104974||full</t>
  </si>
  <si>
    <t>PID-0953-ARM102__61867.fasta_37_length_8094_cov_16.541236||full</t>
  </si>
  <si>
    <t>PID-0953-ARM102__61867.fasta_240_length_3304_cov_15.725454||full</t>
  </si>
  <si>
    <t>PID-0953-ARM102__61867.fasta_255_length_3154_cov_16.126170||full</t>
  </si>
  <si>
    <t>PID-0953-ARM102__61867.fasta_298_length_2781_cov_20.243580||full</t>
  </si>
  <si>
    <t>PID-0953-ARM102__61867.fasta_313_length_2633_cov_17.386346||full</t>
  </si>
  <si>
    <t>PID-0953-ARM102__61867.fasta_350_length_2342_cov_12.543944||full</t>
  </si>
  <si>
    <t>PID-0953-ARM102__61867.fasta_370_length_2258_cov_24.074444||full</t>
  </si>
  <si>
    <t>PID-0953-ARM102__61867.fasta_380_length_2233_cov_12.998163||full</t>
  </si>
  <si>
    <t>PID-0953-ARM102__61867.fasta_407_length_2033_cov_16.924166||full</t>
  </si>
  <si>
    <t>PID-0953-ARM102__61867.fasta_409_length_2023_cov_14.803354||full</t>
  </si>
  <si>
    <t>PID-0953-ARM102__61867.fasta_415_length_1967_cov_8.547594||full</t>
  </si>
  <si>
    <t>PID-0953-ARM102__61867.fasta_497_length_1627_cov_15.859415||full</t>
  </si>
  <si>
    <t>PID-0953-ARM102__61867.fasta_527_length_1519_cov_14.394126||full</t>
  </si>
  <si>
    <t>PID-0953-ARM102__61867.fasta_549_length_1440_cov_13.241877||full</t>
  </si>
  <si>
    <t>PID-0953-ARM102__61867.fasta_556_length_1406_cov_15.747594||full</t>
  </si>
  <si>
    <t>PID-0953-ARM102__61867.fasta_584_length_1308_cov_13.075818||full</t>
  </si>
  <si>
    <t>PID-0953-ARM102__61867.fasta_621_length_1155_cov_11.207273||full</t>
  </si>
  <si>
    <t>PID-0953-ARM102__61867.fasta_689_length_935_cov_12.025000||full</t>
  </si>
  <si>
    <t>PID-0953-ARM102__61867.fasta_713_length_879_cov_5.692961||full</t>
  </si>
  <si>
    <t>PID-0953-ARM102__61867.fasta_734_length_812_cov_13.768824||full</t>
  </si>
  <si>
    <t>PID-0953-ARM102__61867.fasta_745_length_779_cov_12.654696||full</t>
  </si>
  <si>
    <t>PID-0953-ARM102__61867.fasta_748_length_767_cov_8.088483||full</t>
  </si>
  <si>
    <t>PID-0953-ARM102__61867.fasta_764_length_723_cov_7.321856||full</t>
  </si>
  <si>
    <t>PID-0953-ARM102__61867.fasta_312_length_2640_cov_18.079691||lt2gene</t>
  </si>
  <si>
    <t>PID-0953-ARM102__61867.fasta_688_length_937_cov_11.619048||lt2gene</t>
  </si>
  <si>
    <t>PID-0953-ARM104__61888.fasta_57_length_6055_cov_5776.151667||full</t>
  </si>
  <si>
    <t>PID-0953-ARM104__61888.fasta_24_length_43615_cov_93.980487||full</t>
  </si>
  <si>
    <t>PID-0953-ARM107__61807.fasta_23_length_43615_cov_82.467883||full</t>
  </si>
  <si>
    <t>PID-0953-ARM110__61816.fasta_8_length_94216_cov_7.217797||full</t>
  </si>
  <si>
    <t>PID-0953-ARM110__61816.fasta_125_length_7928_cov_49.235996||full</t>
  </si>
  <si>
    <t>PID-0953-ARM110__61816.fasta_132_length_6932_cov_159.785081||full</t>
  </si>
  <si>
    <t>PID-0953-ARM110__61816.fasta_151_length_5136_cov_294.843535||full</t>
  </si>
  <si>
    <t>PID-0953-ARM110__61816.fasta_152_length_4962_cov_13.358875||full</t>
  </si>
  <si>
    <t>PID-0953-ARM110__61816.fasta_200_length_2225_cov_287.011982||full</t>
  </si>
  <si>
    <t>PID-0953-ARM110__61816.fasta_206_length_1910_cov_12.949865||full</t>
  </si>
  <si>
    <t>PID-0953-ARM110__61816.fasta_225_length_1015_cov_383.560417||full</t>
  </si>
  <si>
    <t>PID-0953-ARM110__61816.fasta_234_length_891_cov_693.728469||full</t>
  </si>
  <si>
    <t>PID-0953-ARM110__61816.fasta_325_length_268_cov_0.882629||lt2gene</t>
  </si>
  <si>
    <t>PID-0953-ARM117__61783.fasta_1_length_106498_cov_67.623432||full</t>
  </si>
  <si>
    <t>PID-0953-ARM117__61783.fasta_88_length_6208_cov_4113.326995||full</t>
  </si>
  <si>
    <t>PID-0953-ARM117__61783.fasta_122_length_1628_cov_33.178004||full</t>
  </si>
  <si>
    <t>PID-0953-ARM123__61809.fasta_5_length_49072_cov_33.081788||full</t>
  </si>
  <si>
    <t>PID-0953-ARM123__61809.fasta_110_length_6217_cov_2751.342584||full</t>
  </si>
  <si>
    <t>PID-0953-ARM123__61809.fasta_135_length_3956_cov_29.128941||full</t>
  </si>
  <si>
    <t>PID-0953-ARM123__61809.fasta_140_length_3541_cov_27.530694||full</t>
  </si>
  <si>
    <t>PID-0953-ARM123__61809.fasta_150_length_2763_cov_32.422083||full</t>
  </si>
  <si>
    <t>PID-0953-ARM123__61809.fasta_164_length_2221_cov_27.411357||full</t>
  </si>
  <si>
    <t>PID-0953-ARM123__61809.fasta_171_length_1621_cov_28.473819||full</t>
  </si>
  <si>
    <t>PID-0953-ARM123__61809.fasta_177_length_1349_cov_25.794436||full</t>
  </si>
  <si>
    <t>PID-0953-ARM125__61889.fasta_1_length_304093_cov_52.129155||full</t>
  </si>
  <si>
    <t>PID-0953-ARM125__61889.fasta_57_length_8901_cov_2853.637463||full</t>
  </si>
  <si>
    <t>PID-0953-ARM126__61808.fasta_6_length_49021_cov_44.586468||full</t>
  </si>
  <si>
    <t>PID-0953-ARM126__61808.fasta_84_length_8901_cov_1796.583201||full</t>
  </si>
  <si>
    <t>PID-0953-ARM126__61808.fasta_112_length_5407_cov_41.988602||full</t>
  </si>
  <si>
    <t>PID-0953-ARM126__61808.fasta_130_length_3779_cov_30.455424||full</t>
  </si>
  <si>
    <t>PID-0953-ARM126__61808.fasta_138_length_2836_cov_48.631787||full</t>
  </si>
  <si>
    <t>PID-0953-ARM126__61808.fasta_140_length_2684_cov_38.887029||full</t>
  </si>
  <si>
    <t>PID-0953-ARM126__61808.fasta_154_length_1626_cov_41.628262||full</t>
  </si>
  <si>
    <t>PID-0953-ARM127__61826.fasta_1_length_115953_cov_42.772705||full</t>
  </si>
  <si>
    <t>PID-0953-ARM127__61826.fasta_77_length_8901_cov_1555.917025||full</t>
  </si>
  <si>
    <t>PID-0953-ARM127__61826.fasta_87_length_7118_cov_48.305394||full</t>
  </si>
  <si>
    <t>PID-0953-ARM127__61826.fasta_127_length_2810_cov_45.362613||full</t>
  </si>
  <si>
    <t>PID-0953-ARM127__61826.fasta_133_length_2221_cov_39.064635||full</t>
  </si>
  <si>
    <t>PID-0953-ARM127__61826.fasta_147_length_1364_cov_31.634072||full</t>
  </si>
  <si>
    <t>PID-0953-ARM127__61826.fasta_187_length_262_cov_0.908213||lt2gene</t>
  </si>
  <si>
    <t>PID-0953-ARM132__61829.fasta_1_length_146733_cov_46.192394||full</t>
  </si>
  <si>
    <t>PID-0953-ARM132__61829.fasta_4_length_107223_cov_119.729210||full</t>
  </si>
  <si>
    <t>PID-0953-ARM132__61829.fasta_334_length_255_cov_0.930000||lt2gene</t>
  </si>
  <si>
    <t>PID-0953-ARM132__61829.fasta_356_length_250_cov_0.948718||lt2gene</t>
  </si>
  <si>
    <t>PID-0953-ARM132__61829.fasta_449_length_234_cov_1.050279||lt2gene</t>
  </si>
  <si>
    <t>PID-0953-ARM132__61829.fasta_455_length_233_cov_1.022472||lt2gene</t>
  </si>
  <si>
    <t>PID-0953-ARM133__61887.fasta_1_length_146733_cov_40.179038||full</t>
  </si>
  <si>
    <t>PID-0953-ARM133__61887.fasta_5_length_102537_cov_171.302648||full</t>
  </si>
  <si>
    <t>PID-0953-ARM134__61842.fasta_13_length_43727_cov_152.898127||full</t>
  </si>
  <si>
    <t>PID-0953-ARM134__61842.fasta_22_length_35151_cov_44.167455||full</t>
  </si>
  <si>
    <t>PID-0953-ARM134__61842.fasta_90_length_5279_cov_35.806470||full</t>
  </si>
  <si>
    <t>PID-0953-ARM135__61883.fasta_1_length_146732_cov_82.825194||full</t>
  </si>
  <si>
    <t>PID-0953-ARM135__61883.fasta_5_length_103697_cov_90.146273||full</t>
  </si>
  <si>
    <t>PID-0953-ARM136__61791.fasta_1_length_146732_cov_61.011992||full</t>
  </si>
  <si>
    <t>PID-0953-ARM136__61791.fasta_21_length_45040_cov_134.192197||full</t>
  </si>
  <si>
    <t>PID-0953-ARM137__61848.fasta_1_length_146732_cov_47.549643||full</t>
  </si>
  <si>
    <t>PID-0953-ARM137__61848.fasta_23_length_45040_cov_114.055152||full</t>
  </si>
  <si>
    <t>PID-0953-ARM188__61845.fasta_3_length_108280_cov_68.010266||full</t>
  </si>
  <si>
    <t>PID-0953-ARM192__61869.fasta_1_length_380365_cov_42.943530||full</t>
  </si>
  <si>
    <t>PID-0953-ARM192__61869.fasta_3_length_100990_cov_32.611641||full</t>
  </si>
  <si>
    <t>PID-0953-ARM203__61861.fasta_4_length_20931_cov_12.170148||full</t>
  </si>
  <si>
    <t>PID-0953-ARM203__61861.fasta_45_length_9877_cov_10.564040||full</t>
  </si>
  <si>
    <t>PID-0953-ARM203__61861.fasta_67_length_8106_cov_15.815799||full</t>
  </si>
  <si>
    <t>PID-0953-ARM203__61861.fasta_90_length_7038_cov_14.965344||full</t>
  </si>
  <si>
    <t>PID-0953-ARM203__61861.fasta_154_length_5102_cov_16.188429||full</t>
  </si>
  <si>
    <t>PID-0953-ARM203__61861.fasta_218_length_3864_cov_13.512996||full</t>
  </si>
  <si>
    <t>PID-0953-ARM203__61861.fasta_264_length_3158_cov_14.268450||full</t>
  </si>
  <si>
    <t>PID-0953-ARM203__61861.fasta_297_length_2696_cov_11.845892||full</t>
  </si>
  <si>
    <t>PID-0953-ARM203__61861.fasta_303_length_2574_cov_14.314807||full</t>
  </si>
  <si>
    <t>PID-0953-ARM203__61861.fasta_312_length_2484_cov_12.210375||full</t>
  </si>
  <si>
    <t>PID-0953-ARM203__61861.fasta_331_length_2326_cov_10.664025||full</t>
  </si>
  <si>
    <t>PID-0953-ARM203__61861.fasta_357_length_2098_cov_8.895742||full</t>
  </si>
  <si>
    <t>PID-0953-ARM203__61861.fasta_360_length_2066_cov_15.202387||full</t>
  </si>
  <si>
    <t>PID-0953-ARM203__61861.fasta_362_length_2059_cov_6.779940||full</t>
  </si>
  <si>
    <t>PID-0953-ARM203__61861.fasta_380_length_1877_cov_12.178924||full</t>
  </si>
  <si>
    <t>PID-0953-ARM203__61861.fasta_387_length_1851_cov_8.574610||full</t>
  </si>
  <si>
    <t>PID-0953-ARM203__61861.fasta_425_length_1563_cov_13.429045||full</t>
  </si>
  <si>
    <t>PID-0953-ARM203__61861.fasta_440_length_1483_cov_12.414566||full</t>
  </si>
  <si>
    <t>PID-0953-ARM203__61861.fasta_451_length_1400_cov_17.336803||full</t>
  </si>
  <si>
    <t>PID-0953-ARM203__61861.fasta_502_length_1085_cov_11.201942||full</t>
  </si>
  <si>
    <t>PID-0953-ARM203__61861.fasta_547_length_885_cov_7.775904||full</t>
  </si>
  <si>
    <t>PID-0953-ARM203__61861.fasta_554_length_840_cov_6.005096||full</t>
  </si>
  <si>
    <t>PID-0953-ARM203__61861.fasta_566_length_764_cov_7.760226||full</t>
  </si>
  <si>
    <t>PID-0953-ARM203__61861.fasta_183_length_4396_cov_14.351762||lt2gene</t>
  </si>
  <si>
    <t>PID-0953-ARM203__61861.fasta_513_length_1044_cov_9.387260||lt2gene</t>
  </si>
  <si>
    <t>PID-0953-ARM204__61764.fasta_5_length_35435_cov_20.036857||full</t>
  </si>
  <si>
    <t>PID-0953-ARM204__61764.fasta_99_length_8304_cov_23.760335||full</t>
  </si>
  <si>
    <t>PID-0953-ARM204__61764.fasta_111_length_7691_cov_19.624804||full</t>
  </si>
  <si>
    <t>PID-0953-ARM204__61764.fasta_120_length_7048_cov_25.447447||full</t>
  </si>
  <si>
    <t>PID-0953-ARM204__61764.fasta_161_length_4489_cov_21.932115||full</t>
  </si>
  <si>
    <t>PID-0953-ARM204__61764.fasta_163_length_4476_cov_14.304230||full</t>
  </si>
  <si>
    <t>PID-0953-ARM204__61764.fasta_181_length_3956_cov_22.193284||full</t>
  </si>
  <si>
    <t>PID-0953-ARM204__61764.fasta_219_length_2736_cov_22.044013||full</t>
  </si>
  <si>
    <t>PID-0953-ARM204__61764.fasta_221_length_2694_cov_17.764684||full</t>
  </si>
  <si>
    <t>PID-0953-ARM204__61764.fasta_222_length_2690_cov_16.595825||full</t>
  </si>
  <si>
    <t>PID-0953-ARM204__61764.fasta_257_length_1616_cov_19.732223||full</t>
  </si>
  <si>
    <t>PID-0953-ARM204__61764.fasta_289_length_920_cov_16.310983||full</t>
  </si>
  <si>
    <t>PID-0953-ARM204__61764.fasta_337_length_245_cov_0.978947||lt2gene</t>
  </si>
  <si>
    <t>PID-0953-ARM205__61789.fasta_14_length_35443_cov_20.751469||full</t>
  </si>
  <si>
    <t>PID-0953-ARM205__61789.fasta_87_length_8328_cov_26.417382||full</t>
  </si>
  <si>
    <t>PID-0953-ARM205__61789.fasta_96_length_7727_cov_23.626694||full</t>
  </si>
  <si>
    <t>PID-0953-ARM205__61789.fasta_123_length_4888_cov_21.732257||full</t>
  </si>
  <si>
    <t>PID-0953-ARM205__61789.fasta_142_length_3969_cov_22.164538||full</t>
  </si>
  <si>
    <t>PID-0953-ARM205__61789.fasta_145_length_3840_cov_17.297226||full</t>
  </si>
  <si>
    <t>PID-0953-ARM205__61789.fasta_149_length_3508_cov_21.259195||full</t>
  </si>
  <si>
    <t>PID-0953-ARM205__61789.fasta_164_length_2802_cov_23.550783||full</t>
  </si>
  <si>
    <t>PID-0953-ARM205__61789.fasta_165_length_2633_cov_17.907292||full</t>
  </si>
  <si>
    <t>PID-0953-ARM205__61789.fasta_186_length_1587_cov_21.056136||full</t>
  </si>
  <si>
    <t>PID-0953-ARM205__61789.fasta_193_length_1351_cov_23.092593||full</t>
  </si>
  <si>
    <t>PID-0953-ARM206__61755.fasta_8_length_40736_cov_19.729382||full</t>
  </si>
  <si>
    <t>PID-0953-ARM206__61755.fasta_78_length_9868_cov_23.094365||full</t>
  </si>
  <si>
    <t>PID-0953-ARM206__61755.fasta_102_length_7729_cov_22.145426||full</t>
  </si>
  <si>
    <t>PID-0953-ARM206__61755.fasta_108_length_7075_cov_23.390313||full</t>
  </si>
  <si>
    <t>PID-0953-ARM206__61755.fasta_128_length_4906_cov_20.352298||full</t>
  </si>
  <si>
    <t>PID-0953-ARM206__61755.fasta_139_length_3969_cov_23.347471||full</t>
  </si>
  <si>
    <t>PID-0953-ARM206__61755.fasta_149_length_3479_cov_21.700350||full</t>
  </si>
  <si>
    <t>PID-0953-ARM206__61755.fasta_163_length_2864_cov_22.786045||full</t>
  </si>
  <si>
    <t>PID-0953-ARM206__61755.fasta_184_length_1621_cov_19.709451||full</t>
  </si>
  <si>
    <t>PID-0953-ARM206__61755.fasta_204_length_1013_cov_21.672234||full</t>
  </si>
  <si>
    <t>PID-0953-ARM207__61854.fasta_14_length_48569_cov_36.835573||full</t>
  </si>
  <si>
    <t>PID-0953-ARM207__61854.fasta_103_length_1361_cov_34.063553||full</t>
  </si>
  <si>
    <t>PID-0953-ARM208__61880.fasta_1_length_325315_cov_41.783684||full</t>
  </si>
  <si>
    <t>PID-0953-ARM208__61880.fasta_66_length_1567_cov_34.664021||full</t>
  </si>
  <si>
    <t>PID-0953-ARM209__61817.fasta_11_length_2149_cov_2.297039||full</t>
  </si>
  <si>
    <t>PID-0953-ARM209__61817.fasta_16_length_1800_cov_1.880229||full</t>
  </si>
  <si>
    <t>PID-0953-ARM209__61817.fasta_36_length_1531_cov_1.564363||full</t>
  </si>
  <si>
    <t>PID-0953-ARM209__61817.fasta_135_length_1073_cov_2.552063||full</t>
  </si>
  <si>
    <t>PID-0953-ARM209__61817.fasta_139_length_1064_cov_1.489594||full</t>
  </si>
  <si>
    <t>PID-0953-ARM209__61817.fasta_155_length_1036_cov_2.015291||full</t>
  </si>
  <si>
    <t>PID-0953-ARM209__61817.fasta_202_length_960_cov_1.250829||full</t>
  </si>
  <si>
    <t>PID-0953-ARM209__61817.fasta_217_length_940_cov_1.777401||full</t>
  </si>
  <si>
    <t>PID-0953-ARM209__61817.fasta_254_length_894_cov_1.445769||full</t>
  </si>
  <si>
    <t>PID-0953-ARM209__61817.fasta_298_length_845_cov_3.436709||full</t>
  </si>
  <si>
    <t>PID-0953-ARM209__61817.fasta_376_length_767_cov_1.841292||full</t>
  </si>
  <si>
    <t>PID-0953-ARM209__61817.fasta_378_length_767_cov_1.580056||full</t>
  </si>
  <si>
    <t>PID-0953-ARM209__61817.fasta_397_length_752_cov_1.672884||full</t>
  </si>
  <si>
    <t>PID-0953-ARM209__61817.fasta_858_length_520_cov_2.615054||full</t>
  </si>
  <si>
    <t>PID-0953-ARM209__61817.fasta_875_length_515_cov_1.395652||full</t>
  </si>
  <si>
    <t>PID-0953-ARM209__61817.fasta_97_length_1209_cov_2.498267||lt2gene</t>
  </si>
  <si>
    <t>PID-0953-ARM209__61817.fasta_121_length_1096_cov_1.627281||lt2gene</t>
  </si>
  <si>
    <t>PID-0953-ARM209__61817.fasta_206_length_950_cov_1.868156||lt2gene</t>
  </si>
  <si>
    <t>PID-0953-ARM209__61817.fasta_335_length_809_cov_2.124668||lt2gene</t>
  </si>
  <si>
    <t>PID-0953-ARM209__61817.fasta_541_length_660_cov_1.700826||lt2gene</t>
  </si>
  <si>
    <t>PID-0953-ARM209__61817.fasta_954_length_487_cov_1.516204||lt2gene</t>
  </si>
  <si>
    <t>PID-0953-ARM209__61817.fasta_1079_length_449_cov_1.657360||lt2gene</t>
  </si>
  <si>
    <t>PID-0953-ARM209__61817.fasta_1350_length_384_cov_0.857143||lt2gene</t>
  </si>
  <si>
    <t>PID-0953-ARM209__61817.fasta_1398_length_373_cov_2.946541||lt2gene</t>
  </si>
  <si>
    <t>PID-0953-ARM209__61817.fasta_1731_length_320_cov_1.766038||lt2gene</t>
  </si>
  <si>
    <t>PID-0953-ARM209__61817.fasta_1765_length_317_cov_1.435115||lt2gene</t>
  </si>
  <si>
    <t>PID-0953-ARM209__61817.fasta_1786_length_314_cov_2.795367||lt2gene</t>
  </si>
  <si>
    <t>PID-0953-ARM209__61817.fasta_1787_length_314_cov_2.532819||lt2gene</t>
  </si>
  <si>
    <t>PID-0953-ARM209__61817.fasta_1819_length_309_cov_1.838583||lt2gene</t>
  </si>
  <si>
    <t>PID-0953-ARM209__61817.fasta_1954_length_294_cov_1.175732||lt2gene</t>
  </si>
  <si>
    <t>PID-0953-ARM209__61817.fasta_1979_length_290_cov_1.855319||lt2gene</t>
  </si>
  <si>
    <t>PID-0953-ARM209__61817.fasta_2220_length_265_cov_0.895238||lt2gene</t>
  </si>
  <si>
    <t>PID-0953-ARM209__61817.fasta_2560_length_238_cov_2.054645||lt2gene</t>
  </si>
  <si>
    <t>PID-0953-ARM209__61817.fasta_2746_length_227_cov_1.622093||lt2gene</t>
  </si>
  <si>
    <t>PID-0953-ARM209__61817.fasta_2814_length_223_cov_0.845238||lt2gene</t>
  </si>
  <si>
    <t>PID-0953-ARM209__61817.fasta_2819_length_222_cov_1.688623||lt2gene</t>
  </si>
  <si>
    <t>PID-0953-ARM209__61817.fasta_2896_length_217_cov_1.148148||lt2gene</t>
  </si>
  <si>
    <t>PID-0953-ARM209__61817.fasta_2923_length_214_cov_1.773585||lt2gene</t>
  </si>
  <si>
    <t>PID-0953-ARM209__61817.fasta_2965_length_211_cov_1.205128||lt2gene</t>
  </si>
  <si>
    <t>PID-0953-ARM210__61775.fasta_21_length_37693_cov_38.508502||full</t>
  </si>
  <si>
    <t>PID-0953-ARM210__61775.fasta_70_length_5334_cov_38.356128||full</t>
  </si>
  <si>
    <t>PID-0953-ARM211__61855.fasta_1_length_261898_cov_53.241553||full</t>
  </si>
  <si>
    <t>PID-0953-ARM212__61759.fasta_1_length_261898_cov_59.300287||full</t>
  </si>
  <si>
    <t>PID-0953-ARM224__61847.fasta_2_length_103033_cov_47.867428||full</t>
  </si>
  <si>
    <t>PID-0953-ARM224__61847.fasta_20_length_45051_cov_119.102587||full</t>
  </si>
  <si>
    <t>PID-0953-ARM225__61866.fasta_2_length_103083_cov_43.401891||full</t>
  </si>
  <si>
    <t>PID-0953-ARM225__61866.fasta_21_length_45051_cov_373.971309||full</t>
  </si>
  <si>
    <t>PID-0953-ARM227__61891.fasta_2_length_166949_cov_126.801635||full</t>
  </si>
  <si>
    <t>PID-0953-ARM227__61891.fasta_19_length_45051_cov_521.247511||full</t>
  </si>
  <si>
    <t>PID-0953-ARM227__61891.fasta_130_length_273_cov_0.862385||lt2gene</t>
  </si>
  <si>
    <t>PID-0953-ARM227__61891.fasta_269_length_235_cov_1.038889||lt2gene</t>
  </si>
  <si>
    <t>PID-0953-ARM228__61870.fasta_2_length_103033_cov_44.555905||full</t>
  </si>
  <si>
    <t>PID-0953-ARM228__61870.fasta_21_length_45051_cov_399.742910||full</t>
  </si>
  <si>
    <t>PID-0953-ARM234__61834.fasta_2_length_107962_cov_86.453946||full</t>
  </si>
  <si>
    <t>PID-0953-ARM235__61822.fasta_2_length_103047_cov_70.075482||full</t>
  </si>
  <si>
    <t>PID-0953-ARM235__61822.fasta_114_length_265_cov_0.852381||lt2gene</t>
  </si>
  <si>
    <t>PID-0953-ARM236__61835.fasta_2_length_108555_cov_142.051115||full</t>
  </si>
  <si>
    <t>PID-0953-ARM238__61820.fasta_2_length_103079_cov_113.255775||full</t>
  </si>
  <si>
    <t>PID-0953-ARM239__61798.fasta_3_length_103047_cov_174.653730||full</t>
  </si>
  <si>
    <t>PID-0953-ARM239__61798.fasta_212_length_241_cov_1.010753||lt2gene</t>
  </si>
  <si>
    <t>PID-0953-ARM240__61874.fasta_2_length_117095_cov_89.073838||full</t>
  </si>
  <si>
    <t>PID-0953-ARM241__61884.fasta_2_length_103047_cov_67.223454||full</t>
  </si>
  <si>
    <t>PID-0953-ARM242__61838.fasta_2_length_117289_cov_151.387806||full</t>
  </si>
  <si>
    <t>PID-0953-ARM243__61803.fasta_3_length_107962_cov_110.946306||full</t>
  </si>
  <si>
    <t>PID-0953-ARM247__61881.fasta_2_length_103016_cov_58.268189||full</t>
  </si>
  <si>
    <t>PID-0953-ARM247__61881.fasta_20_length_45051_cov_198.140768||full</t>
  </si>
  <si>
    <t>PID-0953-ARM247__61881.fasta_200_length_269_cov_0.873832||lt2gene</t>
  </si>
  <si>
    <t>PID-0953-ARM247__61881.fasta_337_length_244_cov_0.989418||lt2gene</t>
  </si>
  <si>
    <t>PID-0953-ARM247__61881.fasta_540_length_206_cov_0.953642||lt2gene</t>
  </si>
  <si>
    <t>PID-0953-ARM248__61802.fasta_2_length_103033_cov_48.590709||full</t>
  </si>
  <si>
    <t>PID-0953-ARM248__61802.fasta_91_length_421_cov_0.898907||full</t>
  </si>
  <si>
    <t>PID-0953-ARM248__61802.fasta_21_length_45051_cov_254.595453||full</t>
  </si>
  <si>
    <t>PID-0953-ARM248__61802.fasta_121_length_275_cov_1.481818||lt2gene</t>
  </si>
  <si>
    <t>PID-0953-ARM254__61849.fasta_1_length_344978_cov_43.215474||full</t>
  </si>
  <si>
    <t>PID-0953-ARM255__61853.fasta_1_length_286768_cov_64.633637||full</t>
  </si>
  <si>
    <t>PID-0953-ARM255__61853.fasta_168_length_268_cov_0.877934||lt2gene</t>
  </si>
  <si>
    <t>PID-0953-ARM256__61763.fasta_1_length_351246_cov_31.955036||full</t>
  </si>
  <si>
    <t>PID-0953-ARM256__61763.fasta_283_length_229_cov_1.074713||lt2gene</t>
  </si>
  <si>
    <t>PID-0953-ARM257__61875.fasta_1_length_350866_cov_26.959320||full</t>
  </si>
  <si>
    <t>PID-0953-ARM257__61875.fasta_513_length_260_cov_1.409756||lt2gene</t>
  </si>
  <si>
    <t>PID-0953-ARM257__61875.fasta_616_length_251_cov_0.954082||lt2gene</t>
  </si>
  <si>
    <t>PID-0953-ARM257__61875.fasta_653_length_248_cov_0.963731||lt2gene</t>
  </si>
  <si>
    <t>PID-0953-ARM258__61814.fasta_1_length_286768_cov_57.964989||full</t>
  </si>
  <si>
    <t>PID-0953-ARM258__61814.fasta_284_length_233_cov_1.056180||lt2gene</t>
  </si>
  <si>
    <t>PID-0953-ARM262__61840.fasta_2_length_22727_cov_23.270069||full</t>
  </si>
  <si>
    <t>PID-0953-ARM262__61840.fasta_78_length_7216_cov_29.237676||full</t>
  </si>
  <si>
    <t>PID-0953-ARM262__61840.fasta_80_length_7045_cov_28.733333||full</t>
  </si>
  <si>
    <t>PID-0953-ARM262__61840.fasta_139_length_5251_cov_22.160123||full</t>
  </si>
  <si>
    <t>PID-0953-ARM262__61840.fasta_158_length_4801_cov_15.847240||full</t>
  </si>
  <si>
    <t>PID-0953-ARM262__61840.fasta_216_length_3873_cov_24.439759||full</t>
  </si>
  <si>
    <t>PID-0953-ARM262__61840.fasta_308_length_2630_cov_26.276505||full</t>
  </si>
  <si>
    <t>PID-0953-ARM262__61840.fasta_314_length_2616_cov_175.962124||full</t>
  </si>
  <si>
    <t>PID-0953-ARM262__61840.fasta_323_length_2542_cov_18.764375||full</t>
  </si>
  <si>
    <t>PID-0953-ARM262__61840.fasta_344_length_2368_cov_20.653696||full</t>
  </si>
  <si>
    <t>PID-0953-ARM262__61840.fasta_347_length_2351_cov_22.906359||full</t>
  </si>
  <si>
    <t>PID-0953-ARM262__61840.fasta_382_length_2133_cov_30.146295||full</t>
  </si>
  <si>
    <t>PID-0953-ARM262__61840.fasta_390_length_2033_cov_17.941355||full</t>
  </si>
  <si>
    <t>PID-0953-ARM262__61840.fasta_404_length_1916_cov_29.156905||full</t>
  </si>
  <si>
    <t>PID-0953-ARM262__61840.fasta_416_length_1870_cov_17.968044||full</t>
  </si>
  <si>
    <t>PID-0953-ARM262__61840.fasta_434_length_1783_cov_15.897569||full</t>
  </si>
  <si>
    <t>PID-0953-ARM262__61840.fasta_468_length_1560_cov_29.051827||full</t>
  </si>
  <si>
    <t>PID-0953-ARM262__61840.fasta_494_length_1412_cov_22.159175||full</t>
  </si>
  <si>
    <t>PID-0953-ARM262__61840.fasta_553_length_1099_cov_24.860153||full</t>
  </si>
  <si>
    <t>PID-0953-ARM262__61840.fasta_600_length_903_cov_10.847877||full</t>
  </si>
  <si>
    <t>PID-0953-ARM262__61840.fasta_608_length_861_cov_17.725806||full</t>
  </si>
  <si>
    <t>PID-0953-ARM262__61840.fasta_634_length_760_cov_16.939007||full</t>
  </si>
  <si>
    <t>PID-0953-ARM262__61840.fasta_635_length_759_cov_11.073864||full</t>
  </si>
  <si>
    <t>PID-0953-ARM262__61840.fasta_41_length_8828_cov_965.927391||full</t>
  </si>
  <si>
    <t>PID-0953-ARM262__61840.fasta_177_length_4450_cov_26.873720||lt2gene</t>
  </si>
  <si>
    <t>PID-0953-ARM262__61840.fasta_564_length_1055_cov_20.712000||lt2gene</t>
  </si>
  <si>
    <t>PID-0953-ARM262__61840.fasta_852_length_219_cov_1.048780||lt2gene</t>
  </si>
  <si>
    <t>PID-0953-ARM265__61843.fasta_3_length_24907_cov_83.099791||full</t>
  </si>
  <si>
    <t>PID-0953-ARM265__61843.fasta_9_length_18677_cov_87.884008||full</t>
  </si>
  <si>
    <t>PID-0953-ARM265__61843.fasta_78_length_8869_cov_2936.058203||full</t>
  </si>
  <si>
    <t>PID-0953-ARM265__61843.fasta_83_length_8215_cov_32.171936||full</t>
  </si>
  <si>
    <t>PID-0953-ARM265__61843.fasta_104_length_7115_cov_30.077620||full</t>
  </si>
  <si>
    <t>PID-0953-ARM265__61843.fasta_219_length_3887_cov_29.318372||full</t>
  </si>
  <si>
    <t>PID-0953-ARM265__61843.fasta_264_length_2984_cov_16.149539||full</t>
  </si>
  <si>
    <t>PID-0953-ARM265__61843.fasta_298_length_2410_cov_10.569851||full</t>
  </si>
  <si>
    <t>PID-0953-ARM265__61843.fasta_300_length_2383_cov_25.273196||full</t>
  </si>
  <si>
    <t>PID-0953-ARM265__61843.fasta_316_length_2215_cov_16.433333||full</t>
  </si>
  <si>
    <t>PID-0953-ARM265__61843.fasta_318_length_2199_cov_107.580224||full</t>
  </si>
  <si>
    <t>PID-0953-ARM265__61843.fasta_368_length_1596_cov_26.947437||full</t>
  </si>
  <si>
    <t>PID-0953-ARM265__61843.fasta_389_length_1412_cov_29.893147||full</t>
  </si>
  <si>
    <t>PID-0953-ARM265__61843.fasta_456_length_888_cov_17.118848||full</t>
  </si>
  <si>
    <t>PID-0953-ARM265__61843.fasta_472_length_744_cov_19.417997||full</t>
  </si>
  <si>
    <t>PID-0953-ARM265__61843.fasta_279_length_2657_cov_24.584935||lt2gene</t>
  </si>
  <si>
    <t>PID-0953-ARM265__61843.fasta_698_length_236_cov_1.033149||lt2gene</t>
  </si>
  <si>
    <t>PID-0953-ARM266__61796.fasta_1_length_325240_cov_74.359792||full</t>
  </si>
  <si>
    <t>PID-0953-ARM266__61796.fasta_275_length_221_cov_1.096386||lt2gene</t>
  </si>
  <si>
    <t>PID-0953-ARM70__61765.fasta_2_length_146732_cov_56.916981||full</t>
  </si>
  <si>
    <t>PID-0953-ARM70__61765.fasta_5_length_107223_cov_78.543931||full</t>
  </si>
  <si>
    <t>PID-0953-ARM71__61872.fasta_2_length_126874_cov_61.887872||full</t>
  </si>
  <si>
    <t>PID-0953-ARM71__61872.fasta_5_length_108450_cov_68.828802||full</t>
  </si>
  <si>
    <t>PID-0953-ARM71__61872.fasta_104_length_267_cov_0.882075||lt2gene</t>
  </si>
  <si>
    <t>PID-0953-ARM73__61782.fasta_2_length_44969_cov_97.601906||full</t>
  </si>
  <si>
    <t>PID-0953-ARM73__61782.fasta_6_length_23773_cov_26.764145||full</t>
  </si>
  <si>
    <t>PID-0953-ARM73__61782.fasta_73_length_10006_cov_24.813788||full</t>
  </si>
  <si>
    <t>PID-0953-ARM73__61782.fasta_102_length_8151_cov_34.775568||full</t>
  </si>
  <si>
    <t>PID-0953-ARM73__61782.fasta_123_length_7057_cov_32.305056||full</t>
  </si>
  <si>
    <t>PID-0953-ARM73__61782.fasta_222_length_3877_cov_26.907902||full</t>
  </si>
  <si>
    <t>PID-0953-ARM73__61782.fasta_227_length_3705_cov_20.607779||full</t>
  </si>
  <si>
    <t>PID-0953-ARM73__61782.fasta_267_length_2710_cov_25.677589||full</t>
  </si>
  <si>
    <t>PID-0953-ARM73__61782.fasta_291_length_2265_cov_18.933937||full</t>
  </si>
  <si>
    <t>PID-0953-ARM73__61782.fasta_293_length_2233_cov_19.127640||full</t>
  </si>
  <si>
    <t>PID-0953-ARM73__61782.fasta_328_length_1580_cov_28.487869||full</t>
  </si>
  <si>
    <t>PID-0953-ARM73__61782.fasta_329_length_1576_cov_17.257725||full</t>
  </si>
  <si>
    <t>PID-0953-ARM73__61782.fasta_332_length_1493_cov_11.457580||full</t>
  </si>
  <si>
    <t>PID-0953-ARM73__61782.fasta_335_length_1425_cov_32.323358||full</t>
  </si>
  <si>
    <t>PID-0953-ARM73__61782.fasta_383_length_892_cov_17.283154||full</t>
  </si>
  <si>
    <t>PID-0953-ARM73__61782.fasta_391_length_765_cov_19.905634||full</t>
  </si>
  <si>
    <t>PID-0953-ARM73__61782.fasta_194_length_4442_cov_29.963073||lt2gene</t>
  </si>
  <si>
    <t>PID-0953-ARM74__61818.fasta_1_length_42881_cov_89.884579||full</t>
  </si>
  <si>
    <t>PID-0953-ARM74__61818.fasta_24_length_8124_cov_13.522989||full</t>
  </si>
  <si>
    <t>PID-0953-ARM74__61818.fasta_34_length_7171_cov_10.712760||full</t>
  </si>
  <si>
    <t>PID-0953-ARM74__61818.fasta_55_length_6280_cov_11.176064||full</t>
  </si>
  <si>
    <t>PID-0953-ARM74__61818.fasta_73_length_5639_cov_11.457020||full</t>
  </si>
  <si>
    <t>PID-0953-ARM74__61818.fasta_74_length_5595_cov_10.992058||full</t>
  </si>
  <si>
    <t>PID-0953-ARM74__61818.fasta_109_length_4800_cov_12.232666||full</t>
  </si>
  <si>
    <t>PID-0953-ARM74__61818.fasta_132_length_4294_cov_11.636471||full</t>
  </si>
  <si>
    <t>PID-0953-ARM74__61818.fasta_224_length_3198_cov_8.885460||full</t>
  </si>
  <si>
    <t>PID-0953-ARM74__61818.fasta_251_length_3024_cov_15.186258||full</t>
  </si>
  <si>
    <t>PID-0953-ARM74__61818.fasta_252_length_3021_cov_13.045853||full</t>
  </si>
  <si>
    <t>PID-0953-ARM74__61818.fasta_301_length_2609_cov_8.715740||full</t>
  </si>
  <si>
    <t>PID-0953-ARM74__61818.fasta_309_length_2575_cov_5.544444||full</t>
  </si>
  <si>
    <t>PID-0953-ARM74__61818.fasta_322_length_2508_cov_108.467998||full</t>
  </si>
  <si>
    <t>PID-0953-ARM74__61818.fasta_361_length_2267_cov_17.353074||full</t>
  </si>
  <si>
    <t>PID-0953-ARM74__61818.fasta_373_length_2200_cov_13.262471||full</t>
  </si>
  <si>
    <t>PID-0953-ARM74__61818.fasta_404_length_2057_cov_63.862637||full</t>
  </si>
  <si>
    <t>PID-0953-ARM74__61818.fasta_406_length_2035_cov_8.350000||full</t>
  </si>
  <si>
    <t>PID-0953-ARM74__61818.fasta_411_length_2001_cov_10.591470||full</t>
  </si>
  <si>
    <t>PID-0953-ARM74__61818.fasta_432_length_1880_cov_15.539178||full</t>
  </si>
  <si>
    <t>PID-0953-ARM74__61818.fasta_469_length_1778_cov_8.155543||full</t>
  </si>
  <si>
    <t>PID-0953-ARM74__61818.fasta_501_length_1641_cov_13.046028||full</t>
  </si>
  <si>
    <t>PID-0953-ARM74__61818.fasta_525_length_1554_cov_15.440294||full</t>
  </si>
  <si>
    <t>PID-0953-ARM74__61818.fasta_534_length_1527_cov_12.014266||full</t>
  </si>
  <si>
    <t>PID-0953-ARM74__61818.fasta_546_length_1503_cov_3.567680||full</t>
  </si>
  <si>
    <t>PID-0953-ARM74__61818.fasta_574_length_1395_cov_11.964925||full</t>
  </si>
  <si>
    <t>PID-0953-ARM74__61818.fasta_675_length_1094_cov_13.926853||full</t>
  </si>
  <si>
    <t>PID-0953-ARM74__61818.fasta_679_length_1091_cov_8.620656||full</t>
  </si>
  <si>
    <t>PID-0953-ARM74__61818.fasta_753_length_892_cov_8.745520||full</t>
  </si>
  <si>
    <t>PID-0953-ARM74__61818.fasta_765_length_873_cov_10.624694||full</t>
  </si>
  <si>
    <t>PID-0953-ARM74__61818.fasta_780_length_843_cov_6.060914||full</t>
  </si>
  <si>
    <t>PID-0953-ARM74__61818.fasta_805_length_785_cov_5.571233||full</t>
  </si>
  <si>
    <t>PID-0953-ARM74__61818.fasta_845_length_685_cov_7.514286||full</t>
  </si>
  <si>
    <t>PID-0953-ARM74__61818.fasta_866_length_648_cov_4.846543||full</t>
  </si>
  <si>
    <t>PID-0953-ARM74__61818.fasta_302_length_2603_cov_11.076531||lt2gene</t>
  </si>
  <si>
    <t>PID-0953-ARM74__61818.fasta_563_length_1448_cov_6.446518||lt2gene</t>
  </si>
  <si>
    <t>PID-0953-ARM74__61818.fasta_766_length_873_cov_8.386308||lt2gene</t>
  </si>
  <si>
    <t>PID-0953-ARM74__61818.fasta_1150_length_240_cov_1.016216||lt2gene</t>
  </si>
  <si>
    <t>PID-0953-ARM74__61818.fasta_1178_length_221_cov_1.126506||lt2gene</t>
  </si>
  <si>
    <t>PID-0953-ARM85__61778.fasta_1_length_101022_cov_86.889974||full</t>
  </si>
  <si>
    <t>PID-0953-ARM85__61778.fasta_123_length_3925_cov_23.286563||full</t>
  </si>
  <si>
    <t>PID-0953-ARM85__61778.fasta_138_length_2865_cov_23.575089||full</t>
  </si>
  <si>
    <t>PID-0953-ARM85__61778.fasta_144_length_2569_cov_21.090692||full</t>
  </si>
  <si>
    <t>PID-0953-ARM85__61778.fasta_164_length_1361_cov_21.310873||full</t>
  </si>
  <si>
    <t>PID-0953-ARM85__61778.fasta_243_length_245_cov_0.984211||lt2gene</t>
  </si>
  <si>
    <t>PID-0953-ARM85__61778.fasta_255_length_239_cov_1.016304||lt2gene</t>
  </si>
  <si>
    <t>PID-0953-ARM86__61811.fasta_2_length_100990_cov_142.898786||full</t>
  </si>
  <si>
    <t>PID-0953-ARM86__61811.fasta_56_length_6132_cov_2093.051835||full</t>
  </si>
  <si>
    <t>PID-0953-ARM86__61811.fasta_125_length_287_cov_1.620690||lt2gene</t>
  </si>
  <si>
    <t>PID-0953-ARM86__61811.fasta_137_length_272_cov_0.847926||lt2gene</t>
  </si>
  <si>
    <t>PID-0953-ARM86__61811.fasta_190_length_251_cov_0.954082||lt2gene</t>
  </si>
  <si>
    <t>PID-0953-ARM86__61811.fasta_224_length_242_cov_1.005348||lt2gene</t>
  </si>
  <si>
    <t>PID-0953-ARM86__61811.fasta_330_length_209_cov_1.214286||lt2gene</t>
  </si>
  <si>
    <t>PID-0953-ARM87__61876.fasta_2_length_100990_cov_106.228563||full</t>
  </si>
  <si>
    <t>PID-0953-ARM87__61876.fasta_124_length_265_cov_0.890476||lt2gene</t>
  </si>
  <si>
    <t>PID-0953-ARM87__61876.fasta_167_length_231_cov_1.068182||lt2gene</t>
  </si>
  <si>
    <t>PID-0953-ARM88__61754.fasta_2_length_100990_cov_85.114559||full</t>
  </si>
  <si>
    <t>PID-0953-ARM88__61754.fasta_66_length_6184_cov_4002.563387||full</t>
  </si>
  <si>
    <t>PID-0953-ARM88__61754.fasta_81_length_2857_cov_37.241256||full</t>
  </si>
  <si>
    <t>PID-0953-ARM88__61754.fasta_139_length_267_cov_0.877358||lt2gene</t>
  </si>
  <si>
    <t>PID-0953-ARM88__61754.fasta_185_length_239_cov_1.021739||lt2gene</t>
  </si>
  <si>
    <t>PID-0953-ARM89__61836.fasta_2_length_105905_cov_114.584922||full</t>
  </si>
  <si>
    <t>PID-0953-ARM89__61836.fasta_71_length_6055_cov_4594.542833||full</t>
  </si>
  <si>
    <t>PID-0953-ARM90__61806.fasta_2_length_100990_cov_89.753089||full</t>
  </si>
  <si>
    <t>PID-0953-ARM90__61806.fasta_95_length_272_cov_0.861751||lt2gene</t>
  </si>
  <si>
    <t>PID-0953-ARM91__61767.fasta_2_length_100990_cov_70.508099||full</t>
  </si>
  <si>
    <t>PID-0953-ARM91__61767.fasta_120_length_259_cov_0.916667||lt2gene</t>
  </si>
  <si>
    <t>PID-0953-ARM92__61761.fasta_2_length_105921_cov_99.455529||full</t>
  </si>
  <si>
    <t>PID-0953-ARM92__61761.fasta_82_length_6142_cov_4384.419911||full</t>
  </si>
  <si>
    <t>PID-0953-ARM92__61761.fasta_103_length_1614_cov_45.166774||full</t>
  </si>
  <si>
    <t>PID-0953-ARM92__61761.fasta_107_length_1435_cov_37.321739||full</t>
  </si>
  <si>
    <t>PID-0953-ARM92__61761.fasta_173_length_237_cov_0.895604||lt2gene</t>
  </si>
  <si>
    <t>PID-0953-ARM93__61779.fasta_2_length_105905_cov_127.108134||full</t>
  </si>
  <si>
    <t>PID-0953-ARM94__61758.fasta_2_length_100990_cov_96.842394||full</t>
  </si>
  <si>
    <t>PID-0953-ARM98__61804.fasta_2_length_105905_cov_106.151082||full</t>
  </si>
  <si>
    <t>PID-0953-ARM98__61804.fasta_143_length_227_cov_1.093023||lt2gene</t>
  </si>
  <si>
    <t>PID-0953-ARM99__61800.fasta_2_length_100990_cov_96.086937||full</t>
  </si>
  <si>
    <t>PID-0953-ARM99__61800.fasta_141_length_248_cov_0.974093||lt2gene</t>
  </si>
  <si>
    <t>PID-0963-P73C-4__62226.fasta_3_length_107468_cov_310.976213||full</t>
  </si>
  <si>
    <t>PID-0963-P73C-4__62226.fasta_20_length_37890_cov_141.198388||full</t>
  </si>
  <si>
    <t>PID-0963-P73C-4__62226.fasta_82_length_5370_cov_156.608467||full</t>
  </si>
  <si>
    <t>PID-0963-P73C-4__62226.fasta_97_length_3839_cov_104.804440||full</t>
  </si>
  <si>
    <t>PID-0963-P73C-4__62226.fasta_108_length_2287_cov_135.541219||full</t>
  </si>
  <si>
    <t>PID-0963-P73C-4__62226.fasta_123_length_958_cov_450.575858||full</t>
  </si>
  <si>
    <t>PID-0963-P73C-5__62223.fasta_2_length_71366_cov_106.825118||full</t>
  </si>
  <si>
    <t>PID-0963-P73C-5__62223.fasta_6_length_34069_cov_38.914271||full</t>
  </si>
  <si>
    <t>PID-0963-P73C-5__62223.fasta_99_length_8135_cov_52.054950||full</t>
  </si>
  <si>
    <t>PID-0963-P73C-5__62223.fasta_115_length_7055_cov_52.701286||full</t>
  </si>
  <si>
    <t>PID-0963-P73C-5__62223.fasta_167_length_4416_cov_24.760605||full</t>
  </si>
  <si>
    <t>PID-0963-P73C-5__62223.fasta_184_length_3770_cov_25.292598||full</t>
  </si>
  <si>
    <t>PID-0963-P73C-5__62223.fasta_213_length_2731_cov_34.465994||full</t>
  </si>
  <si>
    <t>PID-0963-P73C-5__62223.fasta_222_length_2283_cov_37.279174||full</t>
  </si>
  <si>
    <t>PID-0963-P73C-5__62223.fasta_247_length_1457_cov_41.574180||full</t>
  </si>
  <si>
    <t>PID-0963-P73C-5__62223.fasta_248_length_1435_cov_24.057971||full</t>
  </si>
  <si>
    <t>PID-0963-P73C-5__62223.fasta_276_length_830_cov_32.138065||full</t>
  </si>
  <si>
    <t>PID-0963-P73D-2__62203.fasta_2_length_16031_cov_13.539372||full</t>
  </si>
  <si>
    <t>PID-0963-P73D-2__62203.fasta_20_length_9415_cov_15.186218||full</t>
  </si>
  <si>
    <t>PID-0963-P73D-2__62203.fasta_27_length_9044_cov_12.871176||full</t>
  </si>
  <si>
    <t>PID-0963-P73D-2__62203.fasta_43_length_8135_cov_12.520668||full</t>
  </si>
  <si>
    <t>PID-0963-P73D-2__62203.fasta_83_length_6048_cov_10.605039||full</t>
  </si>
  <si>
    <t>PID-0963-P73D-2__62203.fasta_125_length_4749_cov_12.648487||full</t>
  </si>
  <si>
    <t>PID-0963-P73D-2__62203.fasta_175_length_3948_cov_12.393270||full</t>
  </si>
  <si>
    <t>PID-0963-P73D-2__62203.fasta_244_length_3030_cov_12.766723||full</t>
  </si>
  <si>
    <t>PID-0963-P73D-2__62203.fasta_313_length_2543_cov_7.669614||full</t>
  </si>
  <si>
    <t>PID-0963-P73D-2__62203.fasta_332_length_2432_cov_8.310896||full</t>
  </si>
  <si>
    <t>PID-0963-P73D-2__62203.fasta_386_length_2153_cov_11.154909||full</t>
  </si>
  <si>
    <t>PID-0963-P73D-2__62203.fasta_400_length_2035_cov_12.851515||full</t>
  </si>
  <si>
    <t>PID-0963-P73D-2__62203.fasta_407_length_1988_cov_10.426798||full</t>
  </si>
  <si>
    <t>PID-0963-P73D-2__62203.fasta_474_length_1664_cov_7.124922||full</t>
  </si>
  <si>
    <t>PID-0963-P73D-2__62203.fasta_478_length_1628_cov_8.982835||full</t>
  </si>
  <si>
    <t>PID-0963-P73D-2__62203.fasta_496_length_1579_cov_11.004593||full</t>
  </si>
  <si>
    <t>PID-0963-P73D-2__62203.fasta_543_length_1419_cov_12.492669||full</t>
  </si>
  <si>
    <t>PID-0963-P73D-2__62203.fasta_618_length_1187_cov_9.680212||full</t>
  </si>
  <si>
    <t>PID-0963-P73D-2__62203.fasta_641_length_1087_cov_6.891473||full</t>
  </si>
  <si>
    <t>PID-0963-P73D-2__62203.fasta_655_length_1030_cov_6.830769||full</t>
  </si>
  <si>
    <t>PID-0963-P73D-2__62203.fasta_699_length_898_cov_7.725979||full</t>
  </si>
  <si>
    <t>PID-0963-P73D-2__62203.fasta_744_length_776_cov_14.083218||full</t>
  </si>
  <si>
    <t>PID-0963-P73D-2__62203.fasta_755_length_748_cov_10.646465||full</t>
  </si>
  <si>
    <t>PID-0963-P73D-2__62203.fasta_300_length_2606_cov_13.400235||lt2gene</t>
  </si>
  <si>
    <t>PID-0963-P73D-2__62203.fasta_316_length_2534_cov_13.574022||lt2gene</t>
  </si>
  <si>
    <t>PID-0963-P73D-2__62203.fasta_651_length_1047_cov_10.113911||lt2gene</t>
  </si>
  <si>
    <t>PID-0963-P75B-1__62213.fasta_106_length_7056_cov_68.807028||full</t>
  </si>
  <si>
    <t>PID-0963-P75B-1__62213.fasta_149_length_3957_cov_55.770118||full</t>
  </si>
  <si>
    <t>PID-0963-P75B-1__62213.fasta_156_length_3542_cov_58.421279||full</t>
  </si>
  <si>
    <t>PID-0963-P75B-1__62213.fasta_161_length_3315_cov_33.784663||full</t>
  </si>
  <si>
    <t>PID-0963-P75B-1__62213.fasta_173_length_2847_cov_45.567693||full</t>
  </si>
  <si>
    <t>PID-0963-P75B-1__62213.fasta_202_length_1574_cov_42.267939||full</t>
  </si>
  <si>
    <t>PID-0963-P75B-1__62213.fasta_203_length_1543_cov_53.717742||full</t>
  </si>
  <si>
    <t>PID-0963-P75B-1__62213.fasta_211_length_1407_cov_27.764793||full</t>
  </si>
  <si>
    <t>PID-0963-P75B-2__62222.fasta_136_length_5344_cov_29.987332||full</t>
  </si>
  <si>
    <t>PID-0963-P75B-2__62222.fasta_142_length_5185_cov_31.532164||full</t>
  </si>
  <si>
    <t>PID-0963-P75B-2__62222.fasta_152_length_4786_cov_24.526316||full</t>
  </si>
  <si>
    <t>PID-0963-P75B-2__62222.fasta_209_length_3903_cov_23.945426||full</t>
  </si>
  <si>
    <t>PID-0963-P75B-2__62222.fasta_257_length_3171_cov_26.986200||full</t>
  </si>
  <si>
    <t>PID-0963-P75B-2__62222.fasta_282_length_2737_cov_13.574944||full</t>
  </si>
  <si>
    <t>PID-0963-P75B-2__62222.fasta_308_length_2542_cov_16.833132||full</t>
  </si>
  <si>
    <t>PID-0963-P75B-2__62222.fasta_329_length_2366_cov_15.938555||full</t>
  </si>
  <si>
    <t>PID-0963-P75B-2__62222.fasta_362_length_2126_cov_24.208595||full</t>
  </si>
  <si>
    <t>PID-0963-P75B-2__62222.fasta_368_length_2100_cov_18.775550||full</t>
  </si>
  <si>
    <t>PID-0963-P75B-2__62222.fasta_374_length_2051_cov_15.545591||full</t>
  </si>
  <si>
    <t>PID-0963-P75B-2__62222.fasta_392_length_1912_cov_31.989230||full</t>
  </si>
  <si>
    <t>PID-0963-P75B-2__62222.fasta_429_length_1673_cov_18.431397||full</t>
  </si>
  <si>
    <t>PID-0963-P75B-2__62222.fasta_443_length_1549_cov_23.020080||full</t>
  </si>
  <si>
    <t>PID-0963-P75B-2__62222.fasta_447_length_1525_cov_27.895918||full</t>
  </si>
  <si>
    <t>PID-0963-P75B-2__62222.fasta_456_length_1483_cov_23.370448||full</t>
  </si>
  <si>
    <t>PID-0963-P75B-2__62222.fasta_516_length_1113_cov_30.267486||full</t>
  </si>
  <si>
    <t>PID-0963-P75B-2__62222.fasta_521_length_1100_cov_24.087081||full</t>
  </si>
  <si>
    <t>PID-0963-P75B-2__62222.fasta_553_length_915_cov_11.732558||full</t>
  </si>
  <si>
    <t>PID-0963-P75B-2__62222.fasta_577_length_789_cov_19.426431||full</t>
  </si>
  <si>
    <t>PID-0963-P75B-2__62222.fasta_291_length_2657_cov_25.358186||lt2gene</t>
  </si>
  <si>
    <t>PID-0963-P75B-3__62212.fasta_111_length_7120_cov_94.347346||full</t>
  </si>
  <si>
    <t>PID-0963-P75B-3__62212.fasta_155_length_4487_cov_42.625451||full</t>
  </si>
  <si>
    <t>PID-0963-P75B-3__62212.fasta_167_length_3913_cov_84.906169||full</t>
  </si>
  <si>
    <t>PID-0963-P75B-3__62212.fasta_191_length_2845_cov_61.412903||full</t>
  </si>
  <si>
    <t>PID-0963-P75B-3__62212.fasta_223_length_1583_cov_78.287958||full</t>
  </si>
  <si>
    <t>PID-0963-P75B-3__62212.fasta_233_length_1349_cov_47.452087||full</t>
  </si>
  <si>
    <t>PID-0963-P75B-5__62209.fasta_117_length_7055_cov_125.096143||full</t>
  </si>
  <si>
    <t>PID-0963-P75B-5__62209.fasta_159_length_3979_cov_103.924567||full</t>
  </si>
  <si>
    <t>PID-0963-P75B-5__62209.fasta_163_length_3786_cov_58.774591||full</t>
  </si>
  <si>
    <t>PID-0963-P75B-5__62209.fasta_184_length_2838_cov_80.057851||full</t>
  </si>
  <si>
    <t>PID-0963-P75B-5__62209.fasta_209_length_1469_cov_59.697313||full</t>
  </si>
  <si>
    <t>PID-0963-P75CTR__62202.fasta_3_length_78701_cov_76.697683||full</t>
  </si>
  <si>
    <t>PID-0963-P75CTR__62202.fasta_137_length_3497_cov_59.418071||full</t>
  </si>
  <si>
    <t>PID-0963-P75CTR__62202.fasta_147_length_2800_cov_52.770128||full</t>
  </si>
  <si>
    <t>PID-0963-P75CTR__62202.fasta_165_length_1412_cov_43.215917||full</t>
  </si>
  <si>
    <t>PID-0963-P80B-1__62215.fasta_26_length_15679_cov_42.854199||full</t>
  </si>
  <si>
    <t>PID-0963-P80B-1__62215.fasta_93_length_8281_cov_49.840019||full</t>
  </si>
  <si>
    <t>PID-0963-P80B-1__62215.fasta_112_length_7037_cov_48.498568||full</t>
  </si>
  <si>
    <t>PID-0963-P80B-1__62215.fasta_151_length_5534_cov_32.873335||full</t>
  </si>
  <si>
    <t>PID-0963-P80B-1__62215.fasta_255_length_3157_cov_37.068665||full</t>
  </si>
  <si>
    <t>PID-0963-P80B-1__62215.fasta_273_length_2704_cov_31.270291||full</t>
  </si>
  <si>
    <t>PID-0963-P80B-1__62215.fasta_301_length_2142_cov_45.632487||full</t>
  </si>
  <si>
    <t>PID-0963-P80B-1__62215.fasta_338_length_1639_cov_26.560606||full</t>
  </si>
  <si>
    <t>PID-0963-P80B-1__62215.fasta_344_length_1573_cov_45.295125||full</t>
  </si>
  <si>
    <t>PID-0963-P80B-1__62215.fasta_355_length_1412_cov_49.708180||full</t>
  </si>
  <si>
    <t>PID-0963-P80B-1__62215.fasta_407_length_797_cov_35.140162||full</t>
  </si>
  <si>
    <t>PID-0963-P80B-1__62215.fasta_1_length_45033_cov_148.163124||full</t>
  </si>
  <si>
    <t>PID-0963-P80B-1__62215.fasta_276_length_2681_cov_43.998096||lt2gene</t>
  </si>
  <si>
    <t>PID-0963-P80B-2__62206.fasta_1_length_117740_cov_135.791622||full</t>
  </si>
  <si>
    <t>PID-0963-P80B-2__62206.fasta_47_length_12620_cov_74.187903||full</t>
  </si>
  <si>
    <t>PID-0963-P80B-2__62206.fasta_100_length_8273_cov_81.174495||full</t>
  </si>
  <si>
    <t>PID-0963-P80B-2__62206.fasta_124_length_7073_cov_82.412796||full</t>
  </si>
  <si>
    <t>PID-0963-P80B-2__62206.fasta_158_length_5506_cov_50.779307||full</t>
  </si>
  <si>
    <t>PID-0963-P80B-2__62206.fasta_241_length_3161_cov_60.876046||full</t>
  </si>
  <si>
    <t>PID-0963-P80B-2__62206.fasta_253_length_2814_cov_47.348677||full</t>
  </si>
  <si>
    <t>PID-0963-P80B-2__62206.fasta_273_length_2365_cov_63.938095||full</t>
  </si>
  <si>
    <t>PID-0963-P80B-2__62206.fasta_316_length_1581_cov_73.745085||full</t>
  </si>
  <si>
    <t>PID-0963-P80B-2__62206.fasta_325_length_1434_cov_80.474257||full</t>
  </si>
  <si>
    <t>PID-0963-P80B-2__62206.fasta_256_length_2695_cov_69.521970||lt2gene</t>
  </si>
  <si>
    <t>PID-0963-P86J-1__62214.fasta_2_length_103016_cov_154.924583||full</t>
  </si>
  <si>
    <t>PID-0963-P86J-1__62214.fasta_77_length_2283_cov_148.763465||full</t>
  </si>
  <si>
    <t>PID-0963-P86J-1__62214.fasta_18_length_45063_cov_462.515220||full</t>
  </si>
  <si>
    <t>PID-0963-P86J-2__62208.fasta_2_length_103016_cov_83.554598||full</t>
  </si>
  <si>
    <t>PID-0963-P86J-2__62208.fasta_95_length_2881_cov_77.086341||full</t>
  </si>
  <si>
    <t>PID-0963-P86J-2__62208.fasta_14_length_45063_cov_215.969961||full</t>
  </si>
  <si>
    <t>PID-0963-P86J-3__62199.fasta_5_length_48109_cov_70.518833||full</t>
  </si>
  <si>
    <t>PID-0963-P86J-3__62199.fasta_141_length_2834_cov_61.181720||full</t>
  </si>
  <si>
    <t>PID-0963-P86J-3__62199.fasta_157_length_1584_cov_63.275343||full</t>
  </si>
  <si>
    <t>PID-0963-P86J-3__62199.fasta_198_length_365_cov_0.864516||full</t>
  </si>
  <si>
    <t>PID-0963-P86J-3__62199.fasta_7_length_45063_cov_182.470494||full</t>
  </si>
  <si>
    <t>PID-0963-P86J-4__62217.fasta_1_length_103011_cov_118.297360||full</t>
  </si>
  <si>
    <t>PID-0963-P86J-4__62217.fasta_53_length_15931_cov_69.119489||full</t>
  </si>
  <si>
    <t>PID-0963-P86J-4__62217.fasta_109_length_5544_cov_48.723083||full</t>
  </si>
  <si>
    <t>PID-0963-P86J-4__62217.fasta_146_length_2854_cov_48.575563||full</t>
  </si>
  <si>
    <t>PID-0963-P86J-4__62217.fasta_154_length_2269_cov_53.227191||full</t>
  </si>
  <si>
    <t>PID-0963-P86J-4__62217.fasta_167_length_1576_cov_39.846154||full</t>
  </si>
  <si>
    <t>PID-0963-P86J-4__62217.fasta_168_length_1575_cov_59.747368||full</t>
  </si>
  <si>
    <t>PID-0963-P86J-5__62216.fasta_4_length_34133_cov_124.749868||full</t>
  </si>
  <si>
    <t>PID-0963-P86J-5__62216.fasta_36_length_15829_cov_60.842843||full</t>
  </si>
  <si>
    <t>PID-0963-P86J-5__62216.fasta_69_length_10913_cov_101.822159||full</t>
  </si>
  <si>
    <t>PID-0963-P86J-5__62216.fasta_97_length_8260_cov_71.905302||full</t>
  </si>
  <si>
    <t>PID-0963-P86J-5__62216.fasta_120_length_7069_cov_68.407471||full</t>
  </si>
  <si>
    <t>PID-0963-P86J-5__62216.fasta_214_length_3162_cov_56.678790||full</t>
  </si>
  <si>
    <t>PID-0963-P86J-5__62216.fasta_225_length_2760_cov_45.701664||full</t>
  </si>
  <si>
    <t>PID-0963-P86J-5__62216.fasta_249_length_2161_cov_71.268281||full</t>
  </si>
  <si>
    <t>PID-0963-P86J-5__62216.fasta_276_length_1584_cov_64.095487||full</t>
  </si>
  <si>
    <t>PID-0963-P86J-5__62216.fasta_277_length_1577_cov_42.513798||full</t>
  </si>
  <si>
    <t>PID-0963-P86J-5__62216.fasta_283_length_1432_cov_73.859840||full</t>
  </si>
  <si>
    <t>PID-0963-P86J-5__62216.fasta_323_length_786_cov_53.296854||fu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2" fontId="0" fillId="0" borderId="0" xfId="0" applyNumberFormat="1"/>
    <xf numFmtId="0" fontId="0" fillId="0" borderId="0" xfId="0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18"/>
  <sheetViews>
    <sheetView tabSelected="1" workbookViewId="0">
      <pane ySplit="1" topLeftCell="A2" activePane="bottomLeft" state="frozen"/>
      <selection pane="bottomLeft" activeCell="C1" sqref="C1"/>
    </sheetView>
  </sheetViews>
  <sheetFormatPr defaultColWidth="8.85546875" defaultRowHeight="15" x14ac:dyDescent="0.25"/>
  <cols>
    <col min="1" max="1" width="23.85546875" bestFit="1" customWidth="1"/>
    <col min="3" max="3" width="24.140625" bestFit="1" customWidth="1"/>
    <col min="4" max="4" width="12" bestFit="1" customWidth="1"/>
    <col min="5" max="5" width="14" bestFit="1" customWidth="1"/>
    <col min="6" max="6" width="18.28515625" bestFit="1" customWidth="1"/>
    <col min="7" max="7" width="16.42578125" bestFit="1" customWidth="1"/>
    <col min="8" max="8" width="10.140625" bestFit="1" customWidth="1"/>
  </cols>
  <sheetData>
    <row r="1" spans="1: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5">
      <c r="A2" t="s">
        <v>177</v>
      </c>
      <c r="B2">
        <v>2008</v>
      </c>
      <c r="C2">
        <v>30</v>
      </c>
      <c r="D2">
        <v>2870094</v>
      </c>
      <c r="E2">
        <v>358009</v>
      </c>
      <c r="F2" s="1">
        <f>(E2/D2)*100</f>
        <v>12.473772636018193</v>
      </c>
      <c r="G2">
        <f>E2/1000</f>
        <v>358.00900000000001</v>
      </c>
      <c r="H2" t="str">
        <f>IF(B2&gt;=1975, IF(B2&lt;=1980, "1975-1980", IF(B2&lt;=1985, "1981-1985", IF(B2&lt;=1990, "1986-1990", IF(B2&lt;=1995, "1990-1995", IF(B2&lt;=2000, "1995-2000", IF(B2&lt;=2005, "2001-2005", IF(B2&lt;=2010, "2006-2010", IF(B2&lt;=2015, "2011-2015", IF(B2&lt;=2020, "2016-2020", "2021-present"))))))))))</f>
        <v>2006-2010</v>
      </c>
    </row>
    <row r="3" spans="1:8" x14ac:dyDescent="0.25">
      <c r="A3" t="s">
        <v>96</v>
      </c>
      <c r="B3">
        <v>1990</v>
      </c>
      <c r="C3">
        <v>29</v>
      </c>
      <c r="D3">
        <v>2717888</v>
      </c>
      <c r="E3">
        <v>247027</v>
      </c>
      <c r="F3" s="1">
        <f>(E3/D3)*100</f>
        <v>9.0889322886005619</v>
      </c>
      <c r="G3">
        <f>E3/1000</f>
        <v>247.02699999999999</v>
      </c>
      <c r="H3" t="str">
        <f>IF(B3&gt;=1975, IF(B3&lt;=1980, "1975-1980", IF(B3&lt;=1985, "1981-1985", IF(B3&lt;=1990, "1986-1990", IF(B3&lt;=1995, "1990-1995", IF(B3&lt;=2000, "1995-2000", IF(B3&lt;=2005, "2001-2005", IF(B3&lt;=2010, "2006-2010", IF(B3&lt;=2015, "2011-2015", IF(B3&lt;=2020, "2016-2020", "2021-present"))))))))))</f>
        <v>1986-1990</v>
      </c>
    </row>
    <row r="4" spans="1:8" x14ac:dyDescent="0.25">
      <c r="A4" t="s">
        <v>83</v>
      </c>
      <c r="B4">
        <v>2002</v>
      </c>
      <c r="C4">
        <v>28</v>
      </c>
      <c r="D4">
        <v>2831224</v>
      </c>
      <c r="E4">
        <v>393806</v>
      </c>
      <c r="F4" s="1">
        <f>(E4/D4)*100</f>
        <v>13.909390426190226</v>
      </c>
      <c r="G4">
        <f>E4/1000</f>
        <v>393.80599999999998</v>
      </c>
      <c r="H4" t="str">
        <f>IF(B4&gt;=1975, IF(B4&lt;=1980, "1975-1980", IF(B4&lt;=1985, "1981-1985", IF(B4&lt;=1990, "1986-1990", IF(B4&lt;=1995, "1990-1995", IF(B4&lt;=2000, "1995-2000", IF(B4&lt;=2005, "2001-2005", IF(B4&lt;=2010, "2006-2010", IF(B4&lt;=2015, "2011-2015", IF(B4&lt;=2020, "2016-2020", "2021-present"))))))))))</f>
        <v>2001-2005</v>
      </c>
    </row>
    <row r="5" spans="1:8" x14ac:dyDescent="0.25">
      <c r="A5" t="s">
        <v>183</v>
      </c>
      <c r="B5">
        <v>2011</v>
      </c>
      <c r="C5">
        <v>27</v>
      </c>
      <c r="D5">
        <v>2318110</v>
      </c>
      <c r="E5">
        <v>93297</v>
      </c>
      <c r="F5" s="1">
        <f>(E5/D5)*100</f>
        <v>4.0247011574084057</v>
      </c>
      <c r="G5">
        <f>E5/1000</f>
        <v>93.296999999999997</v>
      </c>
      <c r="H5" t="str">
        <f>IF(B5&gt;=1975, IF(B5&lt;=1980, "1975-1980", IF(B5&lt;=1985, "1981-1985", IF(B5&lt;=1990, "1986-1990", IF(B5&lt;=1995, "1990-1995", IF(B5&lt;=2000, "1995-2000", IF(B5&lt;=2005, "2001-2005", IF(B5&lt;=2010, "2006-2010", IF(B5&lt;=2015, "2011-2015", IF(B5&lt;=2020, "2016-2020", "2021-present"))))))))))</f>
        <v>2011-2015</v>
      </c>
    </row>
    <row r="6" spans="1:8" x14ac:dyDescent="0.25">
      <c r="A6" t="s">
        <v>154</v>
      </c>
      <c r="B6">
        <v>2002</v>
      </c>
      <c r="C6">
        <v>21</v>
      </c>
      <c r="D6">
        <v>2703313</v>
      </c>
      <c r="E6">
        <v>242042</v>
      </c>
      <c r="F6" s="1">
        <f>(E6/D6)*100</f>
        <v>8.953532202893264</v>
      </c>
      <c r="G6">
        <f>E6/1000</f>
        <v>242.042</v>
      </c>
      <c r="H6" t="str">
        <f>IF(B6&gt;=1975, IF(B6&lt;=1980, "1975-1980", IF(B6&lt;=1985, "1981-1985", IF(B6&lt;=1990, "1986-1990", IF(B6&lt;=1995, "1990-1995", IF(B6&lt;=2000, "1995-2000", IF(B6&lt;=2005, "2001-2005", IF(B6&lt;=2010, "2006-2010", IF(B6&lt;=2015, "2011-2015", IF(B6&lt;=2020, "2016-2020", "2021-present"))))))))))</f>
        <v>2001-2005</v>
      </c>
    </row>
    <row r="7" spans="1:8" x14ac:dyDescent="0.25">
      <c r="A7" t="s">
        <v>219</v>
      </c>
      <c r="B7">
        <v>2015</v>
      </c>
      <c r="C7">
        <v>21</v>
      </c>
      <c r="D7">
        <v>2344710</v>
      </c>
      <c r="E7">
        <v>51027</v>
      </c>
      <c r="F7" s="1">
        <f>(E7/D7)*100</f>
        <v>2.1762606036567425</v>
      </c>
      <c r="G7">
        <f>E7/1000</f>
        <v>51.027000000000001</v>
      </c>
      <c r="H7" t="str">
        <f>IF(B7&gt;=1975, IF(B7&lt;=1980, "1975-1980", IF(B7&lt;=1985, "1981-1985", IF(B7&lt;=1990, "1986-1990", IF(B7&lt;=1995, "1990-1995", IF(B7&lt;=2000, "1995-2000", IF(B7&lt;=2005, "2001-2005", IF(B7&lt;=2010, "2006-2010", IF(B7&lt;=2015, "2011-2015", IF(B7&lt;=2020, "2016-2020", "2021-present"))))))))))</f>
        <v>2011-2015</v>
      </c>
    </row>
    <row r="8" spans="1:8" x14ac:dyDescent="0.25">
      <c r="A8" t="s">
        <v>80</v>
      </c>
      <c r="B8">
        <v>2004</v>
      </c>
      <c r="C8">
        <v>19</v>
      </c>
      <c r="D8">
        <v>2559978</v>
      </c>
      <c r="E8">
        <v>225208</v>
      </c>
      <c r="F8" s="1">
        <f>(E8/D8)*100</f>
        <v>8.7972631014797784</v>
      </c>
      <c r="G8">
        <f>E8/1000</f>
        <v>225.208</v>
      </c>
      <c r="H8" t="str">
        <f>IF(B8&gt;=1975, IF(B8&lt;=1980, "1975-1980", IF(B8&lt;=1985, "1981-1985", IF(B8&lt;=1990, "1986-1990", IF(B8&lt;=1995, "1990-1995", IF(B8&lt;=2000, "1995-2000", IF(B8&lt;=2005, "2001-2005", IF(B8&lt;=2010, "2006-2010", IF(B8&lt;=2015, "2011-2015", IF(B8&lt;=2020, "2016-2020", "2021-present"))))))))))</f>
        <v>2001-2005</v>
      </c>
    </row>
    <row r="9" spans="1:8" x14ac:dyDescent="0.25">
      <c r="A9" t="s">
        <v>72</v>
      </c>
      <c r="B9">
        <v>2005</v>
      </c>
      <c r="C9">
        <v>17</v>
      </c>
      <c r="D9">
        <v>2767123</v>
      </c>
      <c r="E9">
        <v>285717</v>
      </c>
      <c r="F9" s="1">
        <f>(E9/D9)*100</f>
        <v>10.325417410068146</v>
      </c>
      <c r="G9">
        <f>E9/1000</f>
        <v>285.71699999999998</v>
      </c>
      <c r="H9" t="str">
        <f>IF(B9&gt;=1975, IF(B9&lt;=1980, "1975-1980", IF(B9&lt;=1985, "1981-1985", IF(B9&lt;=1990, "1986-1990", IF(B9&lt;=1995, "1990-1995", IF(B9&lt;=2000, "1995-2000", IF(B9&lt;=2005, "2001-2005", IF(B9&lt;=2010, "2006-2010", IF(B9&lt;=2015, "2011-2015", IF(B9&lt;=2020, "2016-2020", "2021-present"))))))))))</f>
        <v>2001-2005</v>
      </c>
    </row>
    <row r="10" spans="1:8" x14ac:dyDescent="0.25">
      <c r="A10" t="s">
        <v>204</v>
      </c>
      <c r="B10">
        <v>2011</v>
      </c>
      <c r="C10">
        <v>17</v>
      </c>
      <c r="D10">
        <v>2394735</v>
      </c>
      <c r="E10">
        <v>91394</v>
      </c>
      <c r="F10" s="1">
        <f>(E10/D10)*100</f>
        <v>3.8164556829878884</v>
      </c>
      <c r="G10">
        <f>E10/1000</f>
        <v>91.394000000000005</v>
      </c>
      <c r="H10" t="str">
        <f>IF(B10&gt;=1975, IF(B10&lt;=1980, "1975-1980", IF(B10&lt;=1985, "1981-1985", IF(B10&lt;=1990, "1986-1990", IF(B10&lt;=1995, "1990-1995", IF(B10&lt;=2000, "1995-2000", IF(B10&lt;=2005, "2001-2005", IF(B10&lt;=2010, "2006-2010", IF(B10&lt;=2015, "2011-2015", IF(B10&lt;=2020, "2016-2020", "2021-present"))))))))))</f>
        <v>2011-2015</v>
      </c>
    </row>
    <row r="11" spans="1:8" x14ac:dyDescent="0.25">
      <c r="A11" t="s">
        <v>54</v>
      </c>
      <c r="B11">
        <v>2015</v>
      </c>
      <c r="C11">
        <v>16</v>
      </c>
      <c r="D11">
        <v>2383455</v>
      </c>
      <c r="E11">
        <v>28841</v>
      </c>
      <c r="F11">
        <v>1.21</v>
      </c>
      <c r="G11">
        <v>28.841000000000001</v>
      </c>
      <c r="H11" t="str">
        <f>IF(B11&gt;=1975, IF(B11&lt;=1980, "1975-1980", IF(B11&lt;=1985, "1981-1985", IF(B11&lt;=1990, "1986-1990", IF(B11&lt;=1995, "1990-1995", IF(B11&lt;=2000, "1995-2000", IF(B11&lt;=2005, "2001-2005", IF(B11&lt;=2010, "2006-2010", IF(B11&lt;=2015, "2011-2015", IF(B11&lt;=2020, "2016-2020", "2021-present"))))))))))</f>
        <v>2011-2015</v>
      </c>
    </row>
    <row r="12" spans="1:8" x14ac:dyDescent="0.25">
      <c r="A12" t="s">
        <v>35</v>
      </c>
      <c r="B12">
        <v>2015</v>
      </c>
      <c r="C12">
        <v>14</v>
      </c>
      <c r="D12">
        <v>2444134</v>
      </c>
      <c r="E12">
        <v>276677</v>
      </c>
      <c r="F12">
        <v>11.32</v>
      </c>
      <c r="G12">
        <v>276.67700000000002</v>
      </c>
      <c r="H12" t="str">
        <f>IF(B12&gt;=1975, IF(B12&lt;=1980, "1975-1980", IF(B12&lt;=1985, "1981-1985", IF(B12&lt;=1990, "1986-1990", IF(B12&lt;=1995, "1990-1995", IF(B12&lt;=2000, "1995-2000", IF(B12&lt;=2005, "2001-2005", IF(B12&lt;=2010, "2006-2010", IF(B12&lt;=2015, "2011-2015", IF(B12&lt;=2020, "2016-2020", "2021-present"))))))))))</f>
        <v>2011-2015</v>
      </c>
    </row>
    <row r="13" spans="1:8" x14ac:dyDescent="0.25">
      <c r="A13" t="s">
        <v>34</v>
      </c>
      <c r="B13">
        <v>2015</v>
      </c>
      <c r="C13">
        <v>13</v>
      </c>
      <c r="D13">
        <v>2468775</v>
      </c>
      <c r="E13">
        <v>280215</v>
      </c>
      <c r="F13">
        <v>11.35</v>
      </c>
      <c r="G13">
        <v>280.21499999999997</v>
      </c>
      <c r="H13" t="str">
        <f>IF(B13&gt;=1975, IF(B13&lt;=1980, "1975-1980", IF(B13&lt;=1985, "1981-1985", IF(B13&lt;=1990, "1986-1990", IF(B13&lt;=1995, "1990-1995", IF(B13&lt;=2000, "1995-2000", IF(B13&lt;=2005, "2001-2005", IF(B13&lt;=2010, "2006-2010", IF(B13&lt;=2015, "2011-2015", IF(B13&lt;=2020, "2016-2020", "2021-present"))))))))))</f>
        <v>2011-2015</v>
      </c>
    </row>
    <row r="14" spans="1:8" x14ac:dyDescent="0.25">
      <c r="A14" t="s">
        <v>223</v>
      </c>
      <c r="B14">
        <v>2015</v>
      </c>
      <c r="C14">
        <v>13</v>
      </c>
      <c r="D14">
        <v>2407978</v>
      </c>
      <c r="E14">
        <v>97646</v>
      </c>
      <c r="F14" s="1">
        <f>(E14/D14)*100</f>
        <v>4.0551034934704546</v>
      </c>
      <c r="G14">
        <f>E14/1000</f>
        <v>97.646000000000001</v>
      </c>
      <c r="H14" t="str">
        <f>IF(B14&gt;=1975, IF(B14&lt;=1980, "1975-1980", IF(B14&lt;=1985, "1981-1985", IF(B14&lt;=1990, "1986-1990", IF(B14&lt;=1995, "1990-1995", IF(B14&lt;=2000, "1995-2000", IF(B14&lt;=2005, "2001-2005", IF(B14&lt;=2010, "2006-2010", IF(B14&lt;=2015, "2011-2015", IF(B14&lt;=2020, "2016-2020", "2021-present"))))))))))</f>
        <v>2011-2015</v>
      </c>
    </row>
    <row r="15" spans="1:8" x14ac:dyDescent="0.25">
      <c r="A15" t="s">
        <v>24</v>
      </c>
      <c r="B15">
        <v>2015</v>
      </c>
      <c r="C15">
        <v>11</v>
      </c>
      <c r="D15">
        <v>2707826</v>
      </c>
      <c r="E15">
        <v>196858</v>
      </c>
      <c r="F15">
        <v>7.27</v>
      </c>
      <c r="G15">
        <v>196.858</v>
      </c>
      <c r="H15" t="str">
        <f>IF(B15&gt;=1975, IF(B15&lt;=1980, "1975-1980", IF(B15&lt;=1985, "1981-1985", IF(B15&lt;=1990, "1986-1990", IF(B15&lt;=1995, "1990-1995", IF(B15&lt;=2000, "1995-2000", IF(B15&lt;=2005, "2001-2005", IF(B15&lt;=2010, "2006-2010", IF(B15&lt;=2015, "2011-2015", IF(B15&lt;=2020, "2016-2020", "2021-present"))))))))))</f>
        <v>2011-2015</v>
      </c>
    </row>
    <row r="16" spans="1:8" x14ac:dyDescent="0.25">
      <c r="A16" t="s">
        <v>59</v>
      </c>
      <c r="B16">
        <v>2015</v>
      </c>
      <c r="C16">
        <v>11</v>
      </c>
      <c r="D16">
        <v>2418897</v>
      </c>
      <c r="E16">
        <v>16570</v>
      </c>
      <c r="F16">
        <v>0.69</v>
      </c>
      <c r="G16">
        <v>16.57</v>
      </c>
      <c r="H16" t="str">
        <f>IF(B16&gt;=1975, IF(B16&lt;=1980, "1975-1980", IF(B16&lt;=1985, "1981-1985", IF(B16&lt;=1990, "1986-1990", IF(B16&lt;=1995, "1990-1995", IF(B16&lt;=2000, "1995-2000", IF(B16&lt;=2005, "2001-2005", IF(B16&lt;=2010, "2006-2010", IF(B16&lt;=2015, "2011-2015", IF(B16&lt;=2020, "2016-2020", "2021-present"))))))))))</f>
        <v>2011-2015</v>
      </c>
    </row>
    <row r="17" spans="1:8" x14ac:dyDescent="0.25">
      <c r="A17" t="s">
        <v>224</v>
      </c>
      <c r="B17">
        <v>2015</v>
      </c>
      <c r="C17">
        <v>11</v>
      </c>
      <c r="D17">
        <v>2452174</v>
      </c>
      <c r="E17">
        <v>165262</v>
      </c>
      <c r="F17" s="1">
        <f>(E17/D17)*100</f>
        <v>6.7394075624323566</v>
      </c>
      <c r="G17">
        <f>E17/1000</f>
        <v>165.262</v>
      </c>
      <c r="H17" t="str">
        <f>IF(B17&gt;=1975, IF(B17&lt;=1980, "1975-1980", IF(B17&lt;=1985, "1981-1985", IF(B17&lt;=1990, "1986-1990", IF(B17&lt;=1995, "1990-1995", IF(B17&lt;=2000, "1995-2000", IF(B17&lt;=2005, "2001-2005", IF(B17&lt;=2010, "2006-2010", IF(B17&lt;=2015, "2011-2015", IF(B17&lt;=2020, "2016-2020", "2021-present"))))))))))</f>
        <v>2011-2015</v>
      </c>
    </row>
    <row r="18" spans="1:8" x14ac:dyDescent="0.25">
      <c r="A18" t="s">
        <v>76</v>
      </c>
      <c r="B18">
        <v>2004</v>
      </c>
      <c r="C18">
        <v>9</v>
      </c>
      <c r="D18">
        <v>2521526</v>
      </c>
      <c r="E18">
        <v>203257</v>
      </c>
      <c r="F18" s="1">
        <f>(E18/D18)*100</f>
        <v>8.0608726620308495</v>
      </c>
      <c r="G18">
        <f>E18/1000</f>
        <v>203.25700000000001</v>
      </c>
      <c r="H18" t="str">
        <f>IF(B18&gt;=1975, IF(B18&lt;=1980, "1975-1980", IF(B18&lt;=1985, "1981-1985", IF(B18&lt;=1990, "1986-1990", IF(B18&lt;=1995, "1990-1995", IF(B18&lt;=2000, "1995-2000", IF(B18&lt;=2005, "2001-2005", IF(B18&lt;=2010, "2006-2010", IF(B18&lt;=2015, "2011-2015", IF(B18&lt;=2020, "2016-2020", "2021-present"))))))))))</f>
        <v>2001-2005</v>
      </c>
    </row>
    <row r="19" spans="1:8" x14ac:dyDescent="0.25">
      <c r="A19" t="s">
        <v>49</v>
      </c>
      <c r="B19">
        <v>2015</v>
      </c>
      <c r="C19">
        <v>8</v>
      </c>
      <c r="D19">
        <v>2696081</v>
      </c>
      <c r="E19">
        <v>460988</v>
      </c>
      <c r="F19">
        <v>17.100000000000001</v>
      </c>
      <c r="G19">
        <v>460.988</v>
      </c>
      <c r="H19" t="str">
        <f>IF(B19&gt;=1975, IF(B19&lt;=1980, "1975-1980", IF(B19&lt;=1985, "1981-1985", IF(B19&lt;=1990, "1986-1990", IF(B19&lt;=1995, "1990-1995", IF(B19&lt;=2000, "1995-2000", IF(B19&lt;=2005, "2001-2005", IF(B19&lt;=2010, "2006-2010", IF(B19&lt;=2015, "2011-2015", IF(B19&lt;=2020, "2016-2020", "2021-present"))))))))))</f>
        <v>2011-2015</v>
      </c>
    </row>
    <row r="20" spans="1:8" x14ac:dyDescent="0.25">
      <c r="A20" t="s">
        <v>218</v>
      </c>
      <c r="B20">
        <v>2015</v>
      </c>
      <c r="C20">
        <v>8</v>
      </c>
      <c r="D20">
        <v>2397798</v>
      </c>
      <c r="E20">
        <v>25241</v>
      </c>
      <c r="F20" s="1">
        <f>(E20/D20)*100</f>
        <v>1.0526741618768554</v>
      </c>
      <c r="G20">
        <f>E20/1000</f>
        <v>25.241</v>
      </c>
      <c r="H20" t="str">
        <f>IF(B20&gt;=1975, IF(B20&lt;=1980, "1975-1980", IF(B20&lt;=1985, "1981-1985", IF(B20&lt;=1990, "1986-1990", IF(B20&lt;=1995, "1990-1995", IF(B20&lt;=2000, "1995-2000", IF(B20&lt;=2005, "2001-2005", IF(B20&lt;=2010, "2006-2010", IF(B20&lt;=2015, "2011-2015", IF(B20&lt;=2020, "2016-2020", "2021-present"))))))))))</f>
        <v>2011-2015</v>
      </c>
    </row>
    <row r="21" spans="1:8" x14ac:dyDescent="0.25">
      <c r="A21" t="s">
        <v>114</v>
      </c>
      <c r="B21">
        <v>2005</v>
      </c>
      <c r="C21">
        <v>7</v>
      </c>
      <c r="D21">
        <v>2656450</v>
      </c>
      <c r="E21">
        <v>458759</v>
      </c>
      <c r="F21" s="1">
        <f>(E21/D21)*100</f>
        <v>17.269626757514729</v>
      </c>
      <c r="G21">
        <f>E21/1000</f>
        <v>458.75900000000001</v>
      </c>
      <c r="H21" t="str">
        <f>IF(B21&gt;=1975, IF(B21&lt;=1980, "1975-1980", IF(B21&lt;=1985, "1981-1985", IF(B21&lt;=1990, "1986-1990", IF(B21&lt;=1995, "1990-1995", IF(B21&lt;=2000, "1995-2000", IF(B21&lt;=2005, "2001-2005", IF(B21&lt;=2010, "2006-2010", IF(B21&lt;=2015, "2011-2015", IF(B21&lt;=2020, "2016-2020", "2021-present"))))))))))</f>
        <v>2001-2005</v>
      </c>
    </row>
    <row r="22" spans="1:8" x14ac:dyDescent="0.25">
      <c r="A22" t="s">
        <v>116</v>
      </c>
      <c r="B22">
        <v>2005</v>
      </c>
      <c r="C22">
        <v>7</v>
      </c>
      <c r="D22">
        <v>2550870</v>
      </c>
      <c r="E22">
        <v>231400</v>
      </c>
      <c r="F22" s="1">
        <f>(E22/D22)*100</f>
        <v>9.0714148506195933</v>
      </c>
      <c r="G22">
        <f>E22/1000</f>
        <v>231.4</v>
      </c>
      <c r="H22" t="str">
        <f>IF(B22&gt;=1975, IF(B22&lt;=1980, "1975-1980", IF(B22&lt;=1985, "1981-1985", IF(B22&lt;=1990, "1986-1990", IF(B22&lt;=1995, "1990-1995", IF(B22&lt;=2000, "1995-2000", IF(B22&lt;=2005, "2001-2005", IF(B22&lt;=2010, "2006-2010", IF(B22&lt;=2015, "2011-2015", IF(B22&lt;=2020, "2016-2020", "2021-present"))))))))))</f>
        <v>2001-2005</v>
      </c>
    </row>
    <row r="23" spans="1:8" x14ac:dyDescent="0.25">
      <c r="A23" t="s">
        <v>131</v>
      </c>
      <c r="B23">
        <v>2005</v>
      </c>
      <c r="C23">
        <v>7</v>
      </c>
      <c r="D23">
        <v>2585632</v>
      </c>
      <c r="E23">
        <v>381614</v>
      </c>
      <c r="F23" s="1">
        <f>(E23/D23)*100</f>
        <v>14.759022165567256</v>
      </c>
      <c r="G23">
        <f>E23/1000</f>
        <v>381.61399999999998</v>
      </c>
      <c r="H23" t="str">
        <f>IF(B23&gt;=1975, IF(B23&lt;=1980, "1975-1980", IF(B23&lt;=1985, "1981-1985", IF(B23&lt;=1990, "1986-1990", IF(B23&lt;=1995, "1990-1995", IF(B23&lt;=2000, "1995-2000", IF(B23&lt;=2005, "2001-2005", IF(B23&lt;=2010, "2006-2010", IF(B23&lt;=2015, "2011-2015", IF(B23&lt;=2020, "2016-2020", "2021-present"))))))))))</f>
        <v>2001-2005</v>
      </c>
    </row>
    <row r="24" spans="1:8" x14ac:dyDescent="0.25">
      <c r="A24" t="s">
        <v>141</v>
      </c>
      <c r="B24">
        <v>2002</v>
      </c>
      <c r="C24">
        <v>7</v>
      </c>
      <c r="D24">
        <v>2607202</v>
      </c>
      <c r="E24">
        <v>547492</v>
      </c>
      <c r="F24" s="1">
        <f>(E24/D24)*100</f>
        <v>20.999216784890468</v>
      </c>
      <c r="G24">
        <f>E24/1000</f>
        <v>547.49199999999996</v>
      </c>
      <c r="H24" t="str">
        <f>IF(B24&gt;=1975, IF(B24&lt;=1980, "1975-1980", IF(B24&lt;=1985, "1981-1985", IF(B24&lt;=1990, "1986-1990", IF(B24&lt;=1995, "1990-1995", IF(B24&lt;=2000, "1995-2000", IF(B24&lt;=2005, "2001-2005", IF(B24&lt;=2010, "2006-2010", IF(B24&lt;=2015, "2011-2015", IF(B24&lt;=2020, "2016-2020", "2021-present"))))))))))</f>
        <v>2001-2005</v>
      </c>
    </row>
    <row r="25" spans="1:8" x14ac:dyDescent="0.25">
      <c r="A25" t="s">
        <v>162</v>
      </c>
      <c r="B25">
        <v>2008</v>
      </c>
      <c r="C25">
        <v>7</v>
      </c>
      <c r="D25">
        <v>2473693</v>
      </c>
      <c r="E25">
        <v>95711</v>
      </c>
      <c r="F25" s="1">
        <f>(E25/D25)*100</f>
        <v>3.8691543372601207</v>
      </c>
      <c r="G25">
        <f>E25/1000</f>
        <v>95.710999999999999</v>
      </c>
      <c r="H25" t="str">
        <f>IF(B25&gt;=1975, IF(B25&lt;=1980, "1975-1980", IF(B25&lt;=1985, "1981-1985", IF(B25&lt;=1990, "1986-1990", IF(B25&lt;=1995, "1990-1995", IF(B25&lt;=2000, "1995-2000", IF(B25&lt;=2005, "2001-2005", IF(B25&lt;=2010, "2006-2010", IF(B25&lt;=2015, "2011-2015", IF(B25&lt;=2020, "2016-2020", "2021-present"))))))))))</f>
        <v>2006-2010</v>
      </c>
    </row>
    <row r="26" spans="1:8" x14ac:dyDescent="0.25">
      <c r="A26" t="s">
        <v>168</v>
      </c>
      <c r="B26">
        <v>2008</v>
      </c>
      <c r="C26">
        <v>7</v>
      </c>
      <c r="D26">
        <v>2524599</v>
      </c>
      <c r="E26">
        <v>175454</v>
      </c>
      <c r="F26" s="1">
        <f>(E26/D26)*100</f>
        <v>6.9497769744818871</v>
      </c>
      <c r="G26">
        <f>E26/1000</f>
        <v>175.45400000000001</v>
      </c>
      <c r="H26" t="str">
        <f>IF(B26&gt;=1975, IF(B26&lt;=1980, "1975-1980", IF(B26&lt;=1985, "1981-1985", IF(B26&lt;=1990, "1986-1990", IF(B26&lt;=1995, "1990-1995", IF(B26&lt;=2000, "1995-2000", IF(B26&lt;=2005, "2001-2005", IF(B26&lt;=2010, "2006-2010", IF(B26&lt;=2015, "2011-2015", IF(B26&lt;=2020, "2016-2020", "2021-present"))))))))))</f>
        <v>2006-2010</v>
      </c>
    </row>
    <row r="27" spans="1:8" x14ac:dyDescent="0.25">
      <c r="A27" t="s">
        <v>206</v>
      </c>
      <c r="B27">
        <v>2011</v>
      </c>
      <c r="C27">
        <v>7</v>
      </c>
      <c r="D27">
        <v>2432036</v>
      </c>
      <c r="E27">
        <v>112226</v>
      </c>
      <c r="F27" s="1">
        <f>(E27/D27)*100</f>
        <v>4.6144876144925489</v>
      </c>
      <c r="G27">
        <f>E27/1000</f>
        <v>112.226</v>
      </c>
      <c r="H27" t="str">
        <f>IF(B27&gt;=1975, IF(B27&lt;=1980, "1975-1980", IF(B27&lt;=1985, "1981-1985", IF(B27&lt;=1990, "1986-1990", IF(B27&lt;=1995, "1990-1995", IF(B27&lt;=2000, "1995-2000", IF(B27&lt;=2005, "2001-2005", IF(B27&lt;=2010, "2006-2010", IF(B27&lt;=2015, "2011-2015", IF(B27&lt;=2020, "2016-2020", "2021-present"))))))))))</f>
        <v>2011-2015</v>
      </c>
    </row>
    <row r="28" spans="1:8" x14ac:dyDescent="0.25">
      <c r="A28" t="s">
        <v>207</v>
      </c>
      <c r="B28">
        <v>2011</v>
      </c>
      <c r="C28">
        <v>7</v>
      </c>
      <c r="D28">
        <v>2439074</v>
      </c>
      <c r="E28">
        <v>108383</v>
      </c>
      <c r="F28" s="1">
        <f>(E28/D28)*100</f>
        <v>4.4436126169193724</v>
      </c>
      <c r="G28">
        <f>E28/1000</f>
        <v>108.383</v>
      </c>
      <c r="H28" t="str">
        <f>IF(B28&gt;=1975, IF(B28&lt;=1980, "1975-1980", IF(B28&lt;=1985, "1981-1985", IF(B28&lt;=1990, "1986-1990", IF(B28&lt;=1995, "1990-1995", IF(B28&lt;=2000, "1995-2000", IF(B28&lt;=2005, "2001-2005", IF(B28&lt;=2010, "2006-2010", IF(B28&lt;=2015, "2011-2015", IF(B28&lt;=2020, "2016-2020", "2021-present"))))))))))</f>
        <v>2011-2015</v>
      </c>
    </row>
    <row r="29" spans="1:8" x14ac:dyDescent="0.25">
      <c r="A29" t="s">
        <v>16</v>
      </c>
      <c r="B29">
        <v>2015</v>
      </c>
      <c r="C29">
        <v>6</v>
      </c>
      <c r="D29">
        <v>2513804</v>
      </c>
      <c r="E29">
        <v>175567</v>
      </c>
      <c r="F29" s="1">
        <f>(E29/D29)*100</f>
        <v>6.9841165023207852</v>
      </c>
      <c r="G29">
        <f>E29/1000</f>
        <v>175.56700000000001</v>
      </c>
      <c r="H29" t="str">
        <f>IF(B29&gt;=1975, IF(B29&lt;=1980, "1975-1980", IF(B29&lt;=1985, "1981-1985", IF(B29&lt;=1990, "1986-1990", IF(B29&lt;=1995, "1990-1995", IF(B29&lt;=2000, "1995-2000", IF(B29&lt;=2005, "2001-2005", IF(B29&lt;=2010, "2006-2010", IF(B29&lt;=2015, "2011-2015", IF(B29&lt;=2020, "2016-2020", "2021-present"))))))))))</f>
        <v>2011-2015</v>
      </c>
    </row>
    <row r="30" spans="1:8" x14ac:dyDescent="0.25">
      <c r="A30" t="s">
        <v>22</v>
      </c>
      <c r="B30">
        <v>2015</v>
      </c>
      <c r="C30">
        <v>6</v>
      </c>
      <c r="D30">
        <v>2877056</v>
      </c>
      <c r="E30">
        <v>342734</v>
      </c>
      <c r="F30">
        <v>11.91</v>
      </c>
      <c r="G30">
        <v>342.73399999999998</v>
      </c>
      <c r="H30" t="str">
        <f>IF(B30&gt;=1975, IF(B30&lt;=1980, "1975-1980", IF(B30&lt;=1985, "1981-1985", IF(B30&lt;=1990, "1986-1990", IF(B30&lt;=1995, "1990-1995", IF(B30&lt;=2000, "1995-2000", IF(B30&lt;=2005, "2001-2005", IF(B30&lt;=2010, "2006-2010", IF(B30&lt;=2015, "2011-2015", IF(B30&lt;=2020, "2016-2020", "2021-present"))))))))))</f>
        <v>2011-2015</v>
      </c>
    </row>
    <row r="31" spans="1:8" x14ac:dyDescent="0.25">
      <c r="A31" t="s">
        <v>31</v>
      </c>
      <c r="B31">
        <v>2015</v>
      </c>
      <c r="C31">
        <v>6</v>
      </c>
      <c r="D31">
        <v>2622148</v>
      </c>
      <c r="E31">
        <v>123659</v>
      </c>
      <c r="F31">
        <v>4.72</v>
      </c>
      <c r="G31">
        <v>123.65900000000001</v>
      </c>
      <c r="H31" t="str">
        <f>IF(B31&gt;=1975, IF(B31&lt;=1980, "1975-1980", IF(B31&lt;=1985, "1981-1985", IF(B31&lt;=1990, "1986-1990", IF(B31&lt;=1995, "1990-1995", IF(B31&lt;=2000, "1995-2000", IF(B31&lt;=2005, "2001-2005", IF(B31&lt;=2010, "2006-2010", IF(B31&lt;=2015, "2011-2015", IF(B31&lt;=2020, "2016-2020", "2021-present"))))))))))</f>
        <v>2011-2015</v>
      </c>
    </row>
    <row r="32" spans="1:8" x14ac:dyDescent="0.25">
      <c r="A32" t="s">
        <v>66</v>
      </c>
      <c r="B32">
        <v>2014</v>
      </c>
      <c r="C32">
        <v>6</v>
      </c>
      <c r="D32">
        <v>2672557</v>
      </c>
      <c r="E32">
        <v>381908</v>
      </c>
      <c r="F32">
        <v>14.29</v>
      </c>
      <c r="G32">
        <v>381.90800000000002</v>
      </c>
      <c r="H32" t="str">
        <f>IF(B32&gt;=1975, IF(B32&lt;=1980, "1975-1980", IF(B32&lt;=1985, "1981-1985", IF(B32&lt;=1990, "1986-1990", IF(B32&lt;=1995, "1990-1995", IF(B32&lt;=2000, "1995-2000", IF(B32&lt;=2005, "2001-2005", IF(B32&lt;=2010, "2006-2010", IF(B32&lt;=2015, "2011-2015", IF(B32&lt;=2020, "2016-2020", "2021-present"))))))))))</f>
        <v>2011-2015</v>
      </c>
    </row>
    <row r="33" spans="1:8" x14ac:dyDescent="0.25">
      <c r="A33" t="s">
        <v>84</v>
      </c>
      <c r="B33">
        <v>2001</v>
      </c>
      <c r="C33">
        <v>6</v>
      </c>
      <c r="D33">
        <v>2995701</v>
      </c>
      <c r="E33">
        <v>552418</v>
      </c>
      <c r="F33" s="1">
        <f>(E33/D33)*100</f>
        <v>18.440358366873063</v>
      </c>
      <c r="G33">
        <f>E33/1000</f>
        <v>552.41800000000001</v>
      </c>
      <c r="H33" t="str">
        <f>IF(B33&gt;=1975, IF(B33&lt;=1980, "1975-1980", IF(B33&lt;=1985, "1981-1985", IF(B33&lt;=1990, "1986-1990", IF(B33&lt;=1995, "1990-1995", IF(B33&lt;=2000, "1995-2000", IF(B33&lt;=2005, "2001-2005", IF(B33&lt;=2010, "2006-2010", IF(B33&lt;=2015, "2011-2015", IF(B33&lt;=2020, "2016-2020", "2021-present"))))))))))</f>
        <v>2001-2005</v>
      </c>
    </row>
    <row r="34" spans="1:8" x14ac:dyDescent="0.25">
      <c r="A34" t="s">
        <v>88</v>
      </c>
      <c r="B34">
        <v>2002</v>
      </c>
      <c r="C34">
        <v>6</v>
      </c>
      <c r="D34">
        <v>2608544</v>
      </c>
      <c r="E34">
        <v>418858</v>
      </c>
      <c r="F34" s="1">
        <f>(E34/D34)*100</f>
        <v>16.057156789381356</v>
      </c>
      <c r="G34">
        <f>E34/1000</f>
        <v>418.858</v>
      </c>
      <c r="H34" t="str">
        <f>IF(B34&gt;=1975, IF(B34&lt;=1980, "1975-1980", IF(B34&lt;=1985, "1981-1985", IF(B34&lt;=1990, "1986-1990", IF(B34&lt;=1995, "1990-1995", IF(B34&lt;=2000, "1995-2000", IF(B34&lt;=2005, "2001-2005", IF(B34&lt;=2010, "2006-2010", IF(B34&lt;=2015, "2011-2015", IF(B34&lt;=2020, "2016-2020", "2021-present"))))))))))</f>
        <v>2001-2005</v>
      </c>
    </row>
    <row r="35" spans="1:8" x14ac:dyDescent="0.25">
      <c r="A35" t="s">
        <v>119</v>
      </c>
      <c r="B35">
        <v>2001</v>
      </c>
      <c r="C35">
        <v>6</v>
      </c>
      <c r="D35">
        <v>2475274</v>
      </c>
      <c r="E35">
        <v>79921</v>
      </c>
      <c r="F35" s="1">
        <f>(E35/D35)*100</f>
        <v>3.2287738650347397</v>
      </c>
      <c r="G35">
        <f>E35/1000</f>
        <v>79.921000000000006</v>
      </c>
      <c r="H35" t="str">
        <f>IF(B35&gt;=1975, IF(B35&lt;=1980, "1975-1980", IF(B35&lt;=1985, "1981-1985", IF(B35&lt;=1990, "1986-1990", IF(B35&lt;=1995, "1990-1995", IF(B35&lt;=2000, "1995-2000", IF(B35&lt;=2005, "2001-2005", IF(B35&lt;=2010, "2006-2010", IF(B35&lt;=2015, "2011-2015", IF(B35&lt;=2020, "2016-2020", "2021-present"))))))))))</f>
        <v>2001-2005</v>
      </c>
    </row>
    <row r="36" spans="1:8" x14ac:dyDescent="0.25">
      <c r="A36" t="s">
        <v>125</v>
      </c>
      <c r="B36">
        <v>2008</v>
      </c>
      <c r="C36">
        <v>6</v>
      </c>
      <c r="D36">
        <v>2582163</v>
      </c>
      <c r="E36">
        <v>361350</v>
      </c>
      <c r="F36" s="1">
        <f>(E36/D36)*100</f>
        <v>13.994081705918642</v>
      </c>
      <c r="G36">
        <f>E36/1000</f>
        <v>361.35</v>
      </c>
      <c r="H36" t="str">
        <f>IF(B36&gt;=1975, IF(B36&lt;=1980, "1975-1980", IF(B36&lt;=1985, "1981-1985", IF(B36&lt;=1990, "1986-1990", IF(B36&lt;=1995, "1990-1995", IF(B36&lt;=2000, "1995-2000", IF(B36&lt;=2005, "2001-2005", IF(B36&lt;=2010, "2006-2010", IF(B36&lt;=2015, "2011-2015", IF(B36&lt;=2020, "2016-2020", "2021-present"))))))))))</f>
        <v>2006-2010</v>
      </c>
    </row>
    <row r="37" spans="1:8" x14ac:dyDescent="0.25">
      <c r="A37" t="s">
        <v>146</v>
      </c>
      <c r="B37">
        <v>2006</v>
      </c>
      <c r="C37">
        <v>6</v>
      </c>
      <c r="D37">
        <v>2543119</v>
      </c>
      <c r="E37">
        <v>285927</v>
      </c>
      <c r="F37" s="1">
        <f>(E37/D37)*100</f>
        <v>11.243162431643977</v>
      </c>
      <c r="G37">
        <f>E37/1000</f>
        <v>285.92700000000002</v>
      </c>
      <c r="H37" t="str">
        <f>IF(B37&gt;=1975, IF(B37&lt;=1980, "1975-1980", IF(B37&lt;=1985, "1981-1985", IF(B37&lt;=1990, "1986-1990", IF(B37&lt;=1995, "1990-1995", IF(B37&lt;=2000, "1995-2000", IF(B37&lt;=2005, "2001-2005", IF(B37&lt;=2010, "2006-2010", IF(B37&lt;=2015, "2011-2015", IF(B37&lt;=2020, "2016-2020", "2021-present"))))))))))</f>
        <v>2006-2010</v>
      </c>
    </row>
    <row r="38" spans="1:8" x14ac:dyDescent="0.25">
      <c r="A38" t="s">
        <v>153</v>
      </c>
      <c r="B38">
        <v>2005</v>
      </c>
      <c r="C38">
        <v>6</v>
      </c>
      <c r="D38">
        <v>2536299</v>
      </c>
      <c r="E38">
        <v>391526</v>
      </c>
      <c r="F38" s="1">
        <f>(E38/D38)*100</f>
        <v>15.436902352601173</v>
      </c>
      <c r="G38">
        <f>E38/1000</f>
        <v>391.52600000000001</v>
      </c>
      <c r="H38" t="str">
        <f>IF(B38&gt;=1975, IF(B38&lt;=1980, "1975-1980", IF(B38&lt;=1985, "1981-1985", IF(B38&lt;=1990, "1986-1990", IF(B38&lt;=1995, "1990-1995", IF(B38&lt;=2000, "1995-2000", IF(B38&lt;=2005, "2001-2005", IF(B38&lt;=2010, "2006-2010", IF(B38&lt;=2015, "2011-2015", IF(B38&lt;=2020, "2016-2020", "2021-present"))))))))))</f>
        <v>2001-2005</v>
      </c>
    </row>
    <row r="39" spans="1:8" x14ac:dyDescent="0.25">
      <c r="A39" t="s">
        <v>159</v>
      </c>
      <c r="B39">
        <v>2006</v>
      </c>
      <c r="C39">
        <v>6</v>
      </c>
      <c r="D39">
        <v>2543876</v>
      </c>
      <c r="E39">
        <v>206310</v>
      </c>
      <c r="F39" s="1">
        <f>(E39/D39)*100</f>
        <v>8.1100651132366508</v>
      </c>
      <c r="G39">
        <f>E39/1000</f>
        <v>206.31</v>
      </c>
      <c r="H39" t="str">
        <f>IF(B39&gt;=1975, IF(B39&lt;=1980, "1975-1980", IF(B39&lt;=1985, "1981-1985", IF(B39&lt;=1990, "1986-1990", IF(B39&lt;=1995, "1990-1995", IF(B39&lt;=2000, "1995-2000", IF(B39&lt;=2005, "2001-2005", IF(B39&lt;=2010, "2006-2010", IF(B39&lt;=2015, "2011-2015", IF(B39&lt;=2020, "2016-2020", "2021-present"))))))))))</f>
        <v>2006-2010</v>
      </c>
    </row>
    <row r="40" spans="1:8" x14ac:dyDescent="0.25">
      <c r="A40" t="s">
        <v>220</v>
      </c>
      <c r="B40">
        <v>2015</v>
      </c>
      <c r="C40">
        <v>6</v>
      </c>
      <c r="D40">
        <v>2395176</v>
      </c>
      <c r="E40">
        <v>21297</v>
      </c>
      <c r="F40" s="1">
        <f>(E40/D40)*100</f>
        <v>0.88916221605426904</v>
      </c>
      <c r="G40">
        <f>E40/1000</f>
        <v>21.297000000000001</v>
      </c>
      <c r="H40" t="str">
        <f>IF(B40&gt;=1975, IF(B40&lt;=1980, "1975-1980", IF(B40&lt;=1985, "1981-1985", IF(B40&lt;=1990, "1986-1990", IF(B40&lt;=1995, "1990-1995", IF(B40&lt;=2000, "1995-2000", IF(B40&lt;=2005, "2001-2005", IF(B40&lt;=2010, "2006-2010", IF(B40&lt;=2015, "2011-2015", IF(B40&lt;=2020, "2016-2020", "2021-present"))))))))))</f>
        <v>2011-2015</v>
      </c>
    </row>
    <row r="41" spans="1:8" x14ac:dyDescent="0.25">
      <c r="A41" t="s">
        <v>28</v>
      </c>
      <c r="B41">
        <v>2015</v>
      </c>
      <c r="C41">
        <v>5</v>
      </c>
      <c r="D41">
        <v>2460575</v>
      </c>
      <c r="E41">
        <v>360811</v>
      </c>
      <c r="F41">
        <v>14.66</v>
      </c>
      <c r="G41">
        <v>360.81099999999998</v>
      </c>
      <c r="H41" t="str">
        <f>IF(B41&gt;=1975, IF(B41&lt;=1980, "1975-1980", IF(B41&lt;=1985, "1981-1985", IF(B41&lt;=1990, "1986-1990", IF(B41&lt;=1995, "1990-1995", IF(B41&lt;=2000, "1995-2000", IF(B41&lt;=2005, "2001-2005", IF(B41&lt;=2010, "2006-2010", IF(B41&lt;=2015, "2011-2015", IF(B41&lt;=2020, "2016-2020", "2021-present"))))))))))</f>
        <v>2011-2015</v>
      </c>
    </row>
    <row r="42" spans="1:8" x14ac:dyDescent="0.25">
      <c r="A42" t="s">
        <v>74</v>
      </c>
      <c r="B42">
        <v>2005</v>
      </c>
      <c r="C42">
        <v>5</v>
      </c>
      <c r="D42">
        <v>2510983</v>
      </c>
      <c r="E42">
        <v>349035</v>
      </c>
      <c r="F42" s="1">
        <f>(E42/D42)*100</f>
        <v>13.900333056814802</v>
      </c>
      <c r="G42">
        <f>E42/1000</f>
        <v>349.03500000000003</v>
      </c>
      <c r="H42" t="str">
        <f>IF(B42&gt;=1975, IF(B42&lt;=1980, "1975-1980", IF(B42&lt;=1985, "1981-1985", IF(B42&lt;=1990, "1986-1990", IF(B42&lt;=1995, "1990-1995", IF(B42&lt;=2000, "1995-2000", IF(B42&lt;=2005, "2001-2005", IF(B42&lt;=2010, "2006-2010", IF(B42&lt;=2015, "2011-2015", IF(B42&lt;=2020, "2016-2020", "2021-present"))))))))))</f>
        <v>2001-2005</v>
      </c>
    </row>
    <row r="43" spans="1:8" x14ac:dyDescent="0.25">
      <c r="A43" t="s">
        <v>100</v>
      </c>
      <c r="B43">
        <v>1993</v>
      </c>
      <c r="C43">
        <v>5</v>
      </c>
      <c r="D43">
        <v>2607677</v>
      </c>
      <c r="E43">
        <v>517681</v>
      </c>
      <c r="F43" s="1">
        <f>(E43/D43)*100</f>
        <v>19.852190282768916</v>
      </c>
      <c r="G43">
        <f>E43/1000</f>
        <v>517.68100000000004</v>
      </c>
      <c r="H43" t="str">
        <f>IF(B43&gt;=1975, IF(B43&lt;=1980, "1975-1980", IF(B43&lt;=1985, "1981-1985", IF(B43&lt;=1990, "1986-1990", IF(B43&lt;=1995, "1990-1995", IF(B43&lt;=2000, "1995-2000", IF(B43&lt;=2005, "2001-2005", IF(B43&lt;=2010, "2006-2010", IF(B43&lt;=2015, "2011-2015", IF(B43&lt;=2020, "2016-2020", "2021-present"))))))))))</f>
        <v>1990-1995</v>
      </c>
    </row>
    <row r="44" spans="1:8" x14ac:dyDescent="0.25">
      <c r="A44" t="s">
        <v>105</v>
      </c>
      <c r="B44">
        <v>1989</v>
      </c>
      <c r="C44">
        <v>5</v>
      </c>
      <c r="D44">
        <v>3167291</v>
      </c>
      <c r="E44">
        <v>167036</v>
      </c>
      <c r="F44" s="1">
        <f>(E44/D44)*100</f>
        <v>5.2737812850161232</v>
      </c>
      <c r="G44">
        <f>E44/1000</f>
        <v>167.036</v>
      </c>
      <c r="H44" t="str">
        <f>IF(B44&gt;=1975, IF(B44&lt;=1980, "1975-1980", IF(B44&lt;=1985, "1981-1985", IF(B44&lt;=1990, "1986-1990", IF(B44&lt;=1995, "1990-1995", IF(B44&lt;=2000, "1995-2000", IF(B44&lt;=2005, "2001-2005", IF(B44&lt;=2010, "2006-2010", IF(B44&lt;=2015, "2011-2015", IF(B44&lt;=2020, "2016-2020", "2021-present"))))))))))</f>
        <v>1986-1990</v>
      </c>
    </row>
    <row r="45" spans="1:8" x14ac:dyDescent="0.25">
      <c r="A45" t="s">
        <v>130</v>
      </c>
      <c r="B45">
        <v>2014</v>
      </c>
      <c r="C45">
        <v>5</v>
      </c>
      <c r="D45">
        <v>2620489</v>
      </c>
      <c r="E45">
        <v>213478</v>
      </c>
      <c r="F45" s="1">
        <f>(E45/D45)*100</f>
        <v>8.1464947954370341</v>
      </c>
      <c r="G45">
        <f>E45/1000</f>
        <v>213.47800000000001</v>
      </c>
      <c r="H45" t="str">
        <f>IF(B45&gt;=1975, IF(B45&lt;=1980, "1975-1980", IF(B45&lt;=1985, "1981-1985", IF(B45&lt;=1990, "1986-1990", IF(B45&lt;=1995, "1990-1995", IF(B45&lt;=2000, "1995-2000", IF(B45&lt;=2005, "2001-2005", IF(B45&lt;=2010, "2006-2010", IF(B45&lt;=2015, "2011-2015", IF(B45&lt;=2020, "2016-2020", "2021-present"))))))))))</f>
        <v>2011-2015</v>
      </c>
    </row>
    <row r="46" spans="1:8" x14ac:dyDescent="0.25">
      <c r="A46" t="s">
        <v>161</v>
      </c>
      <c r="B46">
        <v>2002</v>
      </c>
      <c r="C46">
        <v>5</v>
      </c>
      <c r="D46">
        <v>2504785</v>
      </c>
      <c r="E46">
        <v>374009</v>
      </c>
      <c r="F46" s="1">
        <f>(E46/D46)*100</f>
        <v>14.93178057198522</v>
      </c>
      <c r="G46">
        <f>E46/1000</f>
        <v>374.00900000000001</v>
      </c>
      <c r="H46" t="str">
        <f>IF(B46&gt;=1975, IF(B46&lt;=1980, "1975-1980", IF(B46&lt;=1985, "1981-1985", IF(B46&lt;=1990, "1986-1990", IF(B46&lt;=1995, "1990-1995", IF(B46&lt;=2000, "1995-2000", IF(B46&lt;=2005, "2001-2005", IF(B46&lt;=2010, "2006-2010", IF(B46&lt;=2015, "2011-2015", IF(B46&lt;=2020, "2016-2020", "2021-present"))))))))))</f>
        <v>2001-2005</v>
      </c>
    </row>
    <row r="47" spans="1:8" x14ac:dyDescent="0.25">
      <c r="A47" t="s">
        <v>166</v>
      </c>
      <c r="B47">
        <v>2008</v>
      </c>
      <c r="C47">
        <v>5</v>
      </c>
      <c r="D47">
        <v>2516785</v>
      </c>
      <c r="E47">
        <v>340200</v>
      </c>
      <c r="F47" s="1">
        <f>(E47/D47)*100</f>
        <v>13.517245215622312</v>
      </c>
      <c r="G47">
        <f>E47/1000</f>
        <v>340.2</v>
      </c>
      <c r="H47" t="str">
        <f>IF(B47&gt;=1975, IF(B47&lt;=1980, "1975-1980", IF(B47&lt;=1985, "1981-1985", IF(B47&lt;=1990, "1986-1990", IF(B47&lt;=1995, "1990-1995", IF(B47&lt;=2000, "1995-2000", IF(B47&lt;=2005, "2001-2005", IF(B47&lt;=2010, "2006-2010", IF(B47&lt;=2015, "2011-2015", IF(B47&lt;=2020, "2016-2020", "2021-present"))))))))))</f>
        <v>2006-2010</v>
      </c>
    </row>
    <row r="48" spans="1:8" x14ac:dyDescent="0.25">
      <c r="A48" t="s">
        <v>180</v>
      </c>
      <c r="B48">
        <v>2014</v>
      </c>
      <c r="C48">
        <v>5</v>
      </c>
      <c r="D48">
        <v>2471897</v>
      </c>
      <c r="E48">
        <v>80986</v>
      </c>
      <c r="F48" s="1">
        <f>(E48/D48)*100</f>
        <v>3.2762691973006963</v>
      </c>
      <c r="G48">
        <f>E48/1000</f>
        <v>80.986000000000004</v>
      </c>
      <c r="H48" t="str">
        <f>IF(B48&gt;=1975, IF(B48&lt;=1980, "1975-1980", IF(B48&lt;=1985, "1981-1985", IF(B48&lt;=1990, "1986-1990", IF(B48&lt;=1995, "1990-1995", IF(B48&lt;=2000, "1995-2000", IF(B48&lt;=2005, "2001-2005", IF(B48&lt;=2010, "2006-2010", IF(B48&lt;=2015, "2011-2015", IF(B48&lt;=2020, "2016-2020", "2021-present"))))))))))</f>
        <v>2011-2015</v>
      </c>
    </row>
    <row r="49" spans="1:8" x14ac:dyDescent="0.25">
      <c r="A49" t="s">
        <v>181</v>
      </c>
      <c r="B49">
        <v>2011</v>
      </c>
      <c r="C49">
        <v>5</v>
      </c>
      <c r="D49">
        <v>2437283</v>
      </c>
      <c r="E49">
        <v>44352</v>
      </c>
      <c r="F49" s="1">
        <f>(E49/D49)*100</f>
        <v>1.8197312335087881</v>
      </c>
      <c r="G49">
        <f>E49/1000</f>
        <v>44.351999999999997</v>
      </c>
      <c r="H49" t="str">
        <f>IF(B49&gt;=1975, IF(B49&lt;=1980, "1975-1980", IF(B49&lt;=1985, "1981-1985", IF(B49&lt;=1990, "1986-1990", IF(B49&lt;=1995, "1990-1995", IF(B49&lt;=2000, "1995-2000", IF(B49&lt;=2005, "2001-2005", IF(B49&lt;=2010, "2006-2010", IF(B49&lt;=2015, "2011-2015", IF(B49&lt;=2020, "2016-2020", "2021-present"))))))))))</f>
        <v>2011-2015</v>
      </c>
    </row>
    <row r="50" spans="1:8" x14ac:dyDescent="0.25">
      <c r="A50" t="s">
        <v>202</v>
      </c>
      <c r="B50">
        <v>2012</v>
      </c>
      <c r="C50">
        <v>5</v>
      </c>
      <c r="D50">
        <v>2436296</v>
      </c>
      <c r="E50">
        <v>148763</v>
      </c>
      <c r="F50" s="1">
        <f>(E50/D50)*100</f>
        <v>6.1061135428535778</v>
      </c>
      <c r="G50">
        <f>E50/1000</f>
        <v>148.76300000000001</v>
      </c>
      <c r="H50" t="str">
        <f>IF(B50&gt;=1975, IF(B50&lt;=1980, "1975-1980", IF(B50&lt;=1985, "1981-1985", IF(B50&lt;=1990, "1986-1990", IF(B50&lt;=1995, "1990-1995", IF(B50&lt;=2000, "1995-2000", IF(B50&lt;=2005, "2001-2005", IF(B50&lt;=2010, "2006-2010", IF(B50&lt;=2015, "2011-2015", IF(B50&lt;=2020, "2016-2020", "2021-present"))))))))))</f>
        <v>2011-2015</v>
      </c>
    </row>
    <row r="51" spans="1:8" x14ac:dyDescent="0.25">
      <c r="A51" t="s">
        <v>209</v>
      </c>
      <c r="B51">
        <v>2011</v>
      </c>
      <c r="C51">
        <v>5</v>
      </c>
      <c r="D51">
        <v>2438934</v>
      </c>
      <c r="E51">
        <v>110537</v>
      </c>
      <c r="F51" s="1">
        <f>(E51/D51)*100</f>
        <v>4.5321849627747204</v>
      </c>
      <c r="G51">
        <f>E51/1000</f>
        <v>110.53700000000001</v>
      </c>
      <c r="H51" t="str">
        <f>IF(B51&gt;=1975, IF(B51&lt;=1980, "1975-1980", IF(B51&lt;=1985, "1981-1985", IF(B51&lt;=1990, "1986-1990", IF(B51&lt;=1995, "1990-1995", IF(B51&lt;=2000, "1995-2000", IF(B51&lt;=2005, "2001-2005", IF(B51&lt;=2010, "2006-2010", IF(B51&lt;=2015, "2011-2015", IF(B51&lt;=2020, "2016-2020", "2021-present"))))))))))</f>
        <v>2011-2015</v>
      </c>
    </row>
    <row r="52" spans="1:8" x14ac:dyDescent="0.25">
      <c r="A52" t="s">
        <v>213</v>
      </c>
      <c r="B52">
        <v>2011</v>
      </c>
      <c r="C52">
        <v>5</v>
      </c>
      <c r="D52">
        <v>2438164</v>
      </c>
      <c r="E52">
        <v>115349</v>
      </c>
      <c r="F52" s="1">
        <f>(E52/D52)*100</f>
        <v>4.7309778997639205</v>
      </c>
      <c r="G52">
        <f>E52/1000</f>
        <v>115.349</v>
      </c>
      <c r="H52" t="str">
        <f>IF(B52&gt;=1975, IF(B52&lt;=1980, "1975-1980", IF(B52&lt;=1985, "1981-1985", IF(B52&lt;=1990, "1986-1990", IF(B52&lt;=1995, "1990-1995", IF(B52&lt;=2000, "1995-2000", IF(B52&lt;=2005, "2001-2005", IF(B52&lt;=2010, "2006-2010", IF(B52&lt;=2015, "2011-2015", IF(B52&lt;=2020, "2016-2020", "2021-present"))))))))))</f>
        <v>2011-2015</v>
      </c>
    </row>
    <row r="53" spans="1:8" x14ac:dyDescent="0.25">
      <c r="A53" t="s">
        <v>221</v>
      </c>
      <c r="B53">
        <v>2015</v>
      </c>
      <c r="C53">
        <v>5</v>
      </c>
      <c r="D53">
        <v>2397931</v>
      </c>
      <c r="E53">
        <v>19127</v>
      </c>
      <c r="F53" s="1">
        <f>(E53/D53)*100</f>
        <v>0.79764597063051446</v>
      </c>
      <c r="G53">
        <f>E53/1000</f>
        <v>19.126999999999999</v>
      </c>
      <c r="H53" t="str">
        <f>IF(B53&gt;=1975, IF(B53&lt;=1980, "1975-1980", IF(B53&lt;=1985, "1981-1985", IF(B53&lt;=1990, "1986-1990", IF(B53&lt;=1995, "1990-1995", IF(B53&lt;=2000, "1995-2000", IF(B53&lt;=2005, "2001-2005", IF(B53&lt;=2010, "2006-2010", IF(B53&lt;=2015, "2011-2015", IF(B53&lt;=2020, "2016-2020", "2021-present"))))))))))</f>
        <v>2011-2015</v>
      </c>
    </row>
    <row r="54" spans="1:8" x14ac:dyDescent="0.25">
      <c r="A54" t="s">
        <v>8</v>
      </c>
      <c r="B54">
        <v>2014</v>
      </c>
      <c r="C54">
        <v>4</v>
      </c>
      <c r="D54">
        <v>2460688</v>
      </c>
      <c r="E54">
        <v>389053</v>
      </c>
      <c r="F54" s="1">
        <f>(E54/D54)*100</f>
        <v>15.810740735924261</v>
      </c>
      <c r="G54">
        <f>E54/1000</f>
        <v>389.053</v>
      </c>
      <c r="H54" t="str">
        <f>IF(B54&gt;=1975, IF(B54&lt;=1980, "1975-1980", IF(B54&lt;=1985, "1981-1985", IF(B54&lt;=1990, "1986-1990", IF(B54&lt;=1995, "1990-1995", IF(B54&lt;=2000, "1995-2000", IF(B54&lt;=2005, "2001-2005", IF(B54&lt;=2010, "2006-2010", IF(B54&lt;=2015, "2011-2015", IF(B54&lt;=2020, "2016-2020", "2021-present"))))))))))</f>
        <v>2011-2015</v>
      </c>
    </row>
    <row r="55" spans="1:8" x14ac:dyDescent="0.25">
      <c r="A55" t="s">
        <v>23</v>
      </c>
      <c r="B55">
        <v>2015</v>
      </c>
      <c r="C55">
        <v>4</v>
      </c>
      <c r="D55">
        <v>2454817</v>
      </c>
      <c r="E55">
        <v>173217</v>
      </c>
      <c r="F55">
        <v>7.06</v>
      </c>
      <c r="G55">
        <v>173.21700000000001</v>
      </c>
      <c r="H55" t="str">
        <f>IF(B55&gt;=1975, IF(B55&lt;=1980, "1975-1980", IF(B55&lt;=1985, "1981-1985", IF(B55&lt;=1990, "1986-1990", IF(B55&lt;=1995, "1990-1995", IF(B55&lt;=2000, "1995-2000", IF(B55&lt;=2005, "2001-2005", IF(B55&lt;=2010, "2006-2010", IF(B55&lt;=2015, "2011-2015", IF(B55&lt;=2020, "2016-2020", "2021-present"))))))))))</f>
        <v>2011-2015</v>
      </c>
    </row>
    <row r="56" spans="1:8" x14ac:dyDescent="0.25">
      <c r="A56" t="s">
        <v>46</v>
      </c>
      <c r="B56">
        <v>2015</v>
      </c>
      <c r="C56">
        <v>4</v>
      </c>
      <c r="D56">
        <v>2423188</v>
      </c>
      <c r="E56">
        <v>234951</v>
      </c>
      <c r="F56">
        <v>9.6999999999999993</v>
      </c>
      <c r="G56">
        <v>234.95099999999999</v>
      </c>
      <c r="H56" t="str">
        <f>IF(B56&gt;=1975, IF(B56&lt;=1980, "1975-1980", IF(B56&lt;=1985, "1981-1985", IF(B56&lt;=1990, "1986-1990", IF(B56&lt;=1995, "1990-1995", IF(B56&lt;=2000, "1995-2000", IF(B56&lt;=2005, "2001-2005", IF(B56&lt;=2010, "2006-2010", IF(B56&lt;=2015, "2011-2015", IF(B56&lt;=2020, "2016-2020", "2021-present"))))))))))</f>
        <v>2011-2015</v>
      </c>
    </row>
    <row r="57" spans="1:8" x14ac:dyDescent="0.25">
      <c r="A57" t="s">
        <v>87</v>
      </c>
      <c r="B57">
        <v>2002</v>
      </c>
      <c r="C57">
        <v>4</v>
      </c>
      <c r="D57">
        <v>2496964</v>
      </c>
      <c r="E57">
        <v>349768</v>
      </c>
      <c r="F57" s="1">
        <f>(E57/D57)*100</f>
        <v>14.007730988512449</v>
      </c>
      <c r="G57">
        <f>E57/1000</f>
        <v>349.76799999999997</v>
      </c>
      <c r="H57" t="str">
        <f>IF(B57&gt;=1975, IF(B57&lt;=1980, "1975-1980", IF(B57&lt;=1985, "1981-1985", IF(B57&lt;=1990, "1986-1990", IF(B57&lt;=1995, "1990-1995", IF(B57&lt;=2000, "1995-2000", IF(B57&lt;=2005, "2001-2005", IF(B57&lt;=2010, "2006-2010", IF(B57&lt;=2015, "2011-2015", IF(B57&lt;=2020, "2016-2020", "2021-present"))))))))))</f>
        <v>2001-2005</v>
      </c>
    </row>
    <row r="58" spans="1:8" x14ac:dyDescent="0.25">
      <c r="A58" t="s">
        <v>91</v>
      </c>
      <c r="B58">
        <v>2004</v>
      </c>
      <c r="C58">
        <v>4</v>
      </c>
      <c r="D58">
        <v>2505855</v>
      </c>
      <c r="E58">
        <v>330879</v>
      </c>
      <c r="F58" s="1">
        <f>(E58/D58)*100</f>
        <v>13.204235680037351</v>
      </c>
      <c r="G58">
        <f>E58/1000</f>
        <v>330.87900000000002</v>
      </c>
      <c r="H58" t="str">
        <f>IF(B58&gt;=1975, IF(B58&lt;=1980, "1975-1980", IF(B58&lt;=1985, "1981-1985", IF(B58&lt;=1990, "1986-1990", IF(B58&lt;=1995, "1990-1995", IF(B58&lt;=2000, "1995-2000", IF(B58&lt;=2005, "2001-2005", IF(B58&lt;=2010, "2006-2010", IF(B58&lt;=2015, "2011-2015", IF(B58&lt;=2020, "2016-2020", "2021-present"))))))))))</f>
        <v>2001-2005</v>
      </c>
    </row>
    <row r="59" spans="1:8" x14ac:dyDescent="0.25">
      <c r="A59" t="s">
        <v>93</v>
      </c>
      <c r="B59">
        <v>2005</v>
      </c>
      <c r="C59">
        <v>4</v>
      </c>
      <c r="D59">
        <v>2551169</v>
      </c>
      <c r="E59">
        <v>222307</v>
      </c>
      <c r="F59" s="1">
        <f>(E59/D59)*100</f>
        <v>8.7139268311899372</v>
      </c>
      <c r="G59">
        <f>E59/1000</f>
        <v>222.30699999999999</v>
      </c>
      <c r="H59" t="str">
        <f>IF(B59&gt;=1975, IF(B59&lt;=1980, "1975-1980", IF(B59&lt;=1985, "1981-1985", IF(B59&lt;=1990, "1986-1990", IF(B59&lt;=1995, "1990-1995", IF(B59&lt;=2000, "1995-2000", IF(B59&lt;=2005, "2001-2005", IF(B59&lt;=2010, "2006-2010", IF(B59&lt;=2015, "2011-2015", IF(B59&lt;=2020, "2016-2020", "2021-present"))))))))))</f>
        <v>2001-2005</v>
      </c>
    </row>
    <row r="60" spans="1:8" x14ac:dyDescent="0.25">
      <c r="A60" t="s">
        <v>118</v>
      </c>
      <c r="B60">
        <v>2005</v>
      </c>
      <c r="C60">
        <v>4</v>
      </c>
      <c r="D60">
        <v>2527729</v>
      </c>
      <c r="E60">
        <v>166807</v>
      </c>
      <c r="F60" s="1">
        <f>(E60/D60)*100</f>
        <v>6.5990855823547534</v>
      </c>
      <c r="G60">
        <f>E60/1000</f>
        <v>166.80699999999999</v>
      </c>
      <c r="H60" t="str">
        <f>IF(B60&gt;=1975, IF(B60&lt;=1980, "1975-1980", IF(B60&lt;=1985, "1981-1985", IF(B60&lt;=1990, "1986-1990", IF(B60&lt;=1995, "1990-1995", IF(B60&lt;=2000, "1995-2000", IF(B60&lt;=2005, "2001-2005", IF(B60&lt;=2010, "2006-2010", IF(B60&lt;=2015, "2011-2015", IF(B60&lt;=2020, "2016-2020", "2021-present"))))))))))</f>
        <v>2001-2005</v>
      </c>
    </row>
    <row r="61" spans="1:8" x14ac:dyDescent="0.25">
      <c r="A61" t="s">
        <v>133</v>
      </c>
      <c r="B61">
        <v>2014</v>
      </c>
      <c r="C61">
        <v>4</v>
      </c>
      <c r="D61">
        <v>2594249</v>
      </c>
      <c r="E61">
        <v>429261</v>
      </c>
      <c r="F61" s="1">
        <f>(E61/D61)*100</f>
        <v>16.546638352756425</v>
      </c>
      <c r="G61">
        <f>E61/1000</f>
        <v>429.26100000000002</v>
      </c>
      <c r="H61" t="str">
        <f>IF(B61&gt;=1975, IF(B61&lt;=1980, "1975-1980", IF(B61&lt;=1985, "1981-1985", IF(B61&lt;=1990, "1986-1990", IF(B61&lt;=1995, "1990-1995", IF(B61&lt;=2000, "1995-2000", IF(B61&lt;=2005, "2001-2005", IF(B61&lt;=2010, "2006-2010", IF(B61&lt;=2015, "2011-2015", IF(B61&lt;=2020, "2016-2020", "2021-present"))))))))))</f>
        <v>2011-2015</v>
      </c>
    </row>
    <row r="62" spans="1:8" x14ac:dyDescent="0.25">
      <c r="A62" t="s">
        <v>156</v>
      </c>
      <c r="B62">
        <v>2008</v>
      </c>
      <c r="C62">
        <v>4</v>
      </c>
      <c r="D62">
        <v>2562018</v>
      </c>
      <c r="E62">
        <v>333475</v>
      </c>
      <c r="F62" s="1">
        <f>(E62/D62)*100</f>
        <v>13.016106834534339</v>
      </c>
      <c r="G62">
        <f>E62/1000</f>
        <v>333.47500000000002</v>
      </c>
      <c r="H62" t="str">
        <f>IF(B62&gt;=1975, IF(B62&lt;=1980, "1975-1980", IF(B62&lt;=1985, "1981-1985", IF(B62&lt;=1990, "1986-1990", IF(B62&lt;=1995, "1990-1995", IF(B62&lt;=2000, "1995-2000", IF(B62&lt;=2005, "2001-2005", IF(B62&lt;=2010, "2006-2010", IF(B62&lt;=2015, "2011-2015", IF(B62&lt;=2020, "2016-2020", "2021-present"))))))))))</f>
        <v>2006-2010</v>
      </c>
    </row>
    <row r="63" spans="1:8" x14ac:dyDescent="0.25">
      <c r="A63" t="s">
        <v>164</v>
      </c>
      <c r="B63">
        <v>2005</v>
      </c>
      <c r="C63">
        <v>4</v>
      </c>
      <c r="D63">
        <v>2496851</v>
      </c>
      <c r="E63">
        <v>199079</v>
      </c>
      <c r="F63" s="1">
        <f>(E63/D63)*100</f>
        <v>7.9732030465574439</v>
      </c>
      <c r="G63">
        <f>E63/1000</f>
        <v>199.07900000000001</v>
      </c>
      <c r="H63" t="str">
        <f>IF(B63&gt;=1975, IF(B63&lt;=1980, "1975-1980", IF(B63&lt;=1985, "1981-1985", IF(B63&lt;=1990, "1986-1990", IF(B63&lt;=1995, "1990-1995", IF(B63&lt;=2000, "1995-2000", IF(B63&lt;=2005, "2001-2005", IF(B63&lt;=2010, "2006-2010", IF(B63&lt;=2015, "2011-2015", IF(B63&lt;=2020, "2016-2020", "2021-present"))))))))))</f>
        <v>2001-2005</v>
      </c>
    </row>
    <row r="64" spans="1:8" x14ac:dyDescent="0.25">
      <c r="A64" t="s">
        <v>173</v>
      </c>
      <c r="B64">
        <v>2008</v>
      </c>
      <c r="C64">
        <v>4</v>
      </c>
      <c r="D64">
        <v>2472814</v>
      </c>
      <c r="E64">
        <v>225792</v>
      </c>
      <c r="F64" s="1">
        <f>(E64/D64)*100</f>
        <v>9.130973862166746</v>
      </c>
      <c r="G64">
        <f>E64/1000</f>
        <v>225.792</v>
      </c>
      <c r="H64" t="str">
        <f>IF(B64&gt;=1975, IF(B64&lt;=1980, "1975-1980", IF(B64&lt;=1985, "1981-1985", IF(B64&lt;=1990, "1986-1990", IF(B64&lt;=1995, "1990-1995", IF(B64&lt;=2000, "1995-2000", IF(B64&lt;=2005, "2001-2005", IF(B64&lt;=2010, "2006-2010", IF(B64&lt;=2015, "2011-2015", IF(B64&lt;=2020, "2016-2020", "2021-present"))))))))))</f>
        <v>2006-2010</v>
      </c>
    </row>
    <row r="65" spans="1:8" x14ac:dyDescent="0.25">
      <c r="A65" t="s">
        <v>203</v>
      </c>
      <c r="B65">
        <v>2012</v>
      </c>
      <c r="C65">
        <v>4</v>
      </c>
      <c r="D65">
        <v>2433681</v>
      </c>
      <c r="E65">
        <v>148757</v>
      </c>
      <c r="F65" s="1">
        <f>(E65/D65)*100</f>
        <v>6.1124280462394207</v>
      </c>
      <c r="G65">
        <f>E65/1000</f>
        <v>148.75700000000001</v>
      </c>
      <c r="H65" t="str">
        <f>IF(B65&gt;=1975, IF(B65&lt;=1980, "1975-1980", IF(B65&lt;=1985, "1981-1985", IF(B65&lt;=1990, "1986-1990", IF(B65&lt;=1995, "1990-1995", IF(B65&lt;=2000, "1995-2000", IF(B65&lt;=2005, "2001-2005", IF(B65&lt;=2010, "2006-2010", IF(B65&lt;=2015, "2011-2015", IF(B65&lt;=2020, "2016-2020", "2021-present"))))))))))</f>
        <v>2011-2015</v>
      </c>
    </row>
    <row r="66" spans="1:8" x14ac:dyDescent="0.25">
      <c r="A66" t="s">
        <v>222</v>
      </c>
      <c r="B66">
        <v>2015</v>
      </c>
      <c r="C66">
        <v>4</v>
      </c>
      <c r="D66">
        <v>2429492</v>
      </c>
      <c r="E66">
        <v>86410</v>
      </c>
      <c r="F66" s="1">
        <f>(E66/D66)*100</f>
        <v>3.5567106209857862</v>
      </c>
      <c r="G66">
        <f>E66/1000</f>
        <v>86.41</v>
      </c>
      <c r="H66" t="str">
        <f>IF(B66&gt;=1975, IF(B66&lt;=1980, "1975-1980", IF(B66&lt;=1985, "1981-1985", IF(B66&lt;=1990, "1986-1990", IF(B66&lt;=1995, "1990-1995", IF(B66&lt;=2000, "1995-2000", IF(B66&lt;=2005, "2001-2005", IF(B66&lt;=2010, "2006-2010", IF(B66&lt;=2015, "2011-2015", IF(B66&lt;=2020, "2016-2020", "2021-present"))))))))))</f>
        <v>2011-2015</v>
      </c>
    </row>
    <row r="67" spans="1:8" x14ac:dyDescent="0.25">
      <c r="A67" t="s">
        <v>9</v>
      </c>
      <c r="B67">
        <v>2013</v>
      </c>
      <c r="C67">
        <v>3</v>
      </c>
      <c r="D67">
        <v>2276843</v>
      </c>
      <c r="E67">
        <v>49518</v>
      </c>
      <c r="F67" s="1">
        <f>(E67/D67)*100</f>
        <v>2.1748535142739311</v>
      </c>
      <c r="G67">
        <f>E67/1000</f>
        <v>49.518000000000001</v>
      </c>
      <c r="H67" t="str">
        <f>IF(B67&gt;=1975, IF(B67&lt;=1980, "1975-1980", IF(B67&lt;=1985, "1981-1985", IF(B67&lt;=1990, "1986-1990", IF(B67&lt;=1995, "1990-1995", IF(B67&lt;=2000, "1995-2000", IF(B67&lt;=2005, "2001-2005", IF(B67&lt;=2010, "2006-2010", IF(B67&lt;=2015, "2011-2015", IF(B67&lt;=2020, "2016-2020", "2021-present"))))))))))</f>
        <v>2011-2015</v>
      </c>
    </row>
    <row r="68" spans="1:8" x14ac:dyDescent="0.25">
      <c r="A68" t="s">
        <v>10</v>
      </c>
      <c r="B68">
        <v>2015</v>
      </c>
      <c r="C68">
        <v>3</v>
      </c>
      <c r="D68">
        <v>2505144</v>
      </c>
      <c r="E68">
        <v>174730</v>
      </c>
      <c r="F68" s="1">
        <f>(E68/D68)*100</f>
        <v>6.9748485516201857</v>
      </c>
      <c r="G68">
        <f>E68/1000</f>
        <v>174.73</v>
      </c>
      <c r="H68" t="str">
        <f>IF(B68&gt;=1975, IF(B68&lt;=1980, "1975-1980", IF(B68&lt;=1985, "1981-1985", IF(B68&lt;=1990, "1986-1990", IF(B68&lt;=1995, "1990-1995", IF(B68&lt;=2000, "1995-2000", IF(B68&lt;=2005, "2001-2005", IF(B68&lt;=2010, "2006-2010", IF(B68&lt;=2015, "2011-2015", IF(B68&lt;=2020, "2016-2020", "2021-present"))))))))))</f>
        <v>2011-2015</v>
      </c>
    </row>
    <row r="69" spans="1:8" x14ac:dyDescent="0.25">
      <c r="A69" t="s">
        <v>25</v>
      </c>
      <c r="B69">
        <v>2015</v>
      </c>
      <c r="C69">
        <v>3</v>
      </c>
      <c r="D69">
        <v>2452859</v>
      </c>
      <c r="E69">
        <v>404698</v>
      </c>
      <c r="F69">
        <v>16.5</v>
      </c>
      <c r="G69">
        <v>404.69799999999998</v>
      </c>
      <c r="H69" t="str">
        <f>IF(B69&gt;=1975, IF(B69&lt;=1980, "1975-1980", IF(B69&lt;=1985, "1981-1985", IF(B69&lt;=1990, "1986-1990", IF(B69&lt;=1995, "1990-1995", IF(B69&lt;=2000, "1995-2000", IF(B69&lt;=2005, "2001-2005", IF(B69&lt;=2010, "2006-2010", IF(B69&lt;=2015, "2011-2015", IF(B69&lt;=2020, "2016-2020", "2021-present"))))))))))</f>
        <v>2011-2015</v>
      </c>
    </row>
    <row r="70" spans="1:8" x14ac:dyDescent="0.25">
      <c r="A70" t="s">
        <v>26</v>
      </c>
      <c r="B70">
        <v>2015</v>
      </c>
      <c r="C70">
        <v>3</v>
      </c>
      <c r="D70">
        <v>2449981</v>
      </c>
      <c r="E70">
        <v>318963</v>
      </c>
      <c r="F70">
        <v>13.02</v>
      </c>
      <c r="G70">
        <v>318.96300000000002</v>
      </c>
      <c r="H70" t="str">
        <f>IF(B70&gt;=1975, IF(B70&lt;=1980, "1975-1980", IF(B70&lt;=1985, "1981-1985", IF(B70&lt;=1990, "1986-1990", IF(B70&lt;=1995, "1990-1995", IF(B70&lt;=2000, "1995-2000", IF(B70&lt;=2005, "2001-2005", IF(B70&lt;=2010, "2006-2010", IF(B70&lt;=2015, "2011-2015", IF(B70&lt;=2020, "2016-2020", "2021-present"))))))))))</f>
        <v>2011-2015</v>
      </c>
    </row>
    <row r="71" spans="1:8" x14ac:dyDescent="0.25">
      <c r="A71" t="s">
        <v>27</v>
      </c>
      <c r="B71">
        <v>2015</v>
      </c>
      <c r="C71">
        <v>3</v>
      </c>
      <c r="D71">
        <v>2639828</v>
      </c>
      <c r="E71">
        <v>194361</v>
      </c>
      <c r="F71">
        <v>7.36</v>
      </c>
      <c r="G71">
        <v>194.36099999999999</v>
      </c>
      <c r="H71" t="str">
        <f>IF(B71&gt;=1975, IF(B71&lt;=1980, "1975-1980", IF(B71&lt;=1985, "1981-1985", IF(B71&lt;=1990, "1986-1990", IF(B71&lt;=1995, "1990-1995", IF(B71&lt;=2000, "1995-2000", IF(B71&lt;=2005, "2001-2005", IF(B71&lt;=2010, "2006-2010", IF(B71&lt;=2015, "2011-2015", IF(B71&lt;=2020, "2016-2020", "2021-present"))))))))))</f>
        <v>2011-2015</v>
      </c>
    </row>
    <row r="72" spans="1:8" x14ac:dyDescent="0.25">
      <c r="A72" t="s">
        <v>30</v>
      </c>
      <c r="B72">
        <v>2015</v>
      </c>
      <c r="C72">
        <v>3</v>
      </c>
      <c r="D72">
        <v>2473479</v>
      </c>
      <c r="E72">
        <v>337623</v>
      </c>
      <c r="F72">
        <v>13.65</v>
      </c>
      <c r="G72">
        <v>337.62299999999999</v>
      </c>
      <c r="H72" t="str">
        <f>IF(B72&gt;=1975, IF(B72&lt;=1980, "1975-1980", IF(B72&lt;=1985, "1981-1985", IF(B72&lt;=1990, "1986-1990", IF(B72&lt;=1995, "1990-1995", IF(B72&lt;=2000, "1995-2000", IF(B72&lt;=2005, "2001-2005", IF(B72&lt;=2010, "2006-2010", IF(B72&lt;=2015, "2011-2015", IF(B72&lt;=2020, "2016-2020", "2021-present"))))))))))</f>
        <v>2011-2015</v>
      </c>
    </row>
    <row r="73" spans="1:8" x14ac:dyDescent="0.25">
      <c r="A73" t="s">
        <v>50</v>
      </c>
      <c r="B73">
        <v>2015</v>
      </c>
      <c r="C73">
        <v>3</v>
      </c>
      <c r="D73">
        <v>2427404</v>
      </c>
      <c r="E73">
        <v>437111</v>
      </c>
      <c r="F73">
        <v>18.010000000000002</v>
      </c>
      <c r="G73">
        <v>437.11099999999999</v>
      </c>
      <c r="H73" t="str">
        <f>IF(B73&gt;=1975, IF(B73&lt;=1980, "1975-1980", IF(B73&lt;=1985, "1981-1985", IF(B73&lt;=1990, "1986-1990", IF(B73&lt;=1995, "1990-1995", IF(B73&lt;=2000, "1995-2000", IF(B73&lt;=2005, "2001-2005", IF(B73&lt;=2010, "2006-2010", IF(B73&lt;=2015, "2011-2015", IF(B73&lt;=2020, "2016-2020", "2021-present"))))))))))</f>
        <v>2011-2015</v>
      </c>
    </row>
    <row r="74" spans="1:8" x14ac:dyDescent="0.25">
      <c r="A74" t="s">
        <v>51</v>
      </c>
      <c r="B74">
        <v>2015</v>
      </c>
      <c r="C74">
        <v>3</v>
      </c>
      <c r="D74">
        <v>2427829</v>
      </c>
      <c r="E74">
        <v>435469</v>
      </c>
      <c r="F74">
        <v>17.940000000000001</v>
      </c>
      <c r="G74">
        <v>435.46899999999999</v>
      </c>
      <c r="H74" t="str">
        <f>IF(B74&gt;=1975, IF(B74&lt;=1980, "1975-1980", IF(B74&lt;=1985, "1981-1985", IF(B74&lt;=1990, "1986-1990", IF(B74&lt;=1995, "1990-1995", IF(B74&lt;=2000, "1995-2000", IF(B74&lt;=2005, "2001-2005", IF(B74&lt;=2010, "2006-2010", IF(B74&lt;=2015, "2011-2015", IF(B74&lt;=2020, "2016-2020", "2021-present"))))))))))</f>
        <v>2011-2015</v>
      </c>
    </row>
    <row r="75" spans="1:8" x14ac:dyDescent="0.25">
      <c r="A75" t="s">
        <v>68</v>
      </c>
      <c r="B75">
        <v>1996</v>
      </c>
      <c r="C75">
        <v>3</v>
      </c>
      <c r="D75">
        <v>2506785</v>
      </c>
      <c r="E75">
        <v>383817</v>
      </c>
      <c r="F75" s="1">
        <f>(E75/D75)*100</f>
        <v>15.311125605107737</v>
      </c>
      <c r="G75">
        <f>E75/1000</f>
        <v>383.81700000000001</v>
      </c>
      <c r="H75" t="str">
        <f>IF(B75&gt;=1975, IF(B75&lt;=1980, "1975-1980", IF(B75&lt;=1985, "1981-1985", IF(B75&lt;=1990, "1986-1990", IF(B75&lt;=1995, "1990-1995", IF(B75&lt;=2000, "1995-2000", IF(B75&lt;=2005, "2001-2005", IF(B75&lt;=2010, "2006-2010", IF(B75&lt;=2015, "2011-2015", IF(B75&lt;=2020, "2016-2020", "2021-present"))))))))))</f>
        <v>1995-2000</v>
      </c>
    </row>
    <row r="76" spans="1:8" x14ac:dyDescent="0.25">
      <c r="A76" t="s">
        <v>75</v>
      </c>
      <c r="B76">
        <v>2001</v>
      </c>
      <c r="C76">
        <v>3</v>
      </c>
      <c r="D76">
        <v>2520283</v>
      </c>
      <c r="E76">
        <v>258459</v>
      </c>
      <c r="F76" s="1">
        <f>(E76/D76)*100</f>
        <v>10.255157853304569</v>
      </c>
      <c r="G76">
        <f>E76/1000</f>
        <v>258.459</v>
      </c>
      <c r="H76" t="str">
        <f>IF(B76&gt;=1975, IF(B76&lt;=1980, "1975-1980", IF(B76&lt;=1985, "1981-1985", IF(B76&lt;=1990, "1986-1990", IF(B76&lt;=1995, "1990-1995", IF(B76&lt;=2000, "1995-2000", IF(B76&lt;=2005, "2001-2005", IF(B76&lt;=2010, "2006-2010", IF(B76&lt;=2015, "2011-2015", IF(B76&lt;=2020, "2016-2020", "2021-present"))))))))))</f>
        <v>2001-2005</v>
      </c>
    </row>
    <row r="77" spans="1:8" x14ac:dyDescent="0.25">
      <c r="A77" t="s">
        <v>77</v>
      </c>
      <c r="B77">
        <v>2002</v>
      </c>
      <c r="C77">
        <v>3</v>
      </c>
      <c r="D77">
        <v>2508825</v>
      </c>
      <c r="E77">
        <v>181691</v>
      </c>
      <c r="F77" s="1">
        <f>(E77/D77)*100</f>
        <v>7.2420754735782689</v>
      </c>
      <c r="G77">
        <f>E77/1000</f>
        <v>181.691</v>
      </c>
      <c r="H77" t="str">
        <f>IF(B77&gt;=1975, IF(B77&lt;=1980, "1975-1980", IF(B77&lt;=1985, "1981-1985", IF(B77&lt;=1990, "1986-1990", IF(B77&lt;=1995, "1990-1995", IF(B77&lt;=2000, "1995-2000", IF(B77&lt;=2005, "2001-2005", IF(B77&lt;=2010, "2006-2010", IF(B77&lt;=2015, "2011-2015", IF(B77&lt;=2020, "2016-2020", "2021-present"))))))))))</f>
        <v>2001-2005</v>
      </c>
    </row>
    <row r="78" spans="1:8" x14ac:dyDescent="0.25">
      <c r="A78" t="s">
        <v>78</v>
      </c>
      <c r="B78">
        <v>2001</v>
      </c>
      <c r="C78">
        <v>3</v>
      </c>
      <c r="D78">
        <v>2510152</v>
      </c>
      <c r="E78">
        <v>275411</v>
      </c>
      <c r="F78" s="1">
        <f>(E78/D78)*100</f>
        <v>10.971885367898039</v>
      </c>
      <c r="G78">
        <f>E78/1000</f>
        <v>275.411</v>
      </c>
      <c r="H78" t="str">
        <f>IF(B78&gt;=1975, IF(B78&lt;=1980, "1975-1980", IF(B78&lt;=1985, "1981-1985", IF(B78&lt;=1990, "1986-1990", IF(B78&lt;=1995, "1990-1995", IF(B78&lt;=2000, "1995-2000", IF(B78&lt;=2005, "2001-2005", IF(B78&lt;=2010, "2006-2010", IF(B78&lt;=2015, "2011-2015", IF(B78&lt;=2020, "2016-2020", "2021-present"))))))))))</f>
        <v>2001-2005</v>
      </c>
    </row>
    <row r="79" spans="1:8" x14ac:dyDescent="0.25">
      <c r="A79" t="s">
        <v>82</v>
      </c>
      <c r="B79">
        <v>2004</v>
      </c>
      <c r="C79">
        <v>3</v>
      </c>
      <c r="D79">
        <v>2539865</v>
      </c>
      <c r="E79">
        <v>231645</v>
      </c>
      <c r="F79" s="1">
        <f>(E79/D79)*100</f>
        <v>9.1203666336596623</v>
      </c>
      <c r="G79">
        <f>E79/1000</f>
        <v>231.64500000000001</v>
      </c>
      <c r="H79" t="str">
        <f>IF(B79&gt;=1975, IF(B79&lt;=1980, "1975-1980", IF(B79&lt;=1985, "1981-1985", IF(B79&lt;=1990, "1986-1990", IF(B79&lt;=1995, "1990-1995", IF(B79&lt;=2000, "1995-2000", IF(B79&lt;=2005, "2001-2005", IF(B79&lt;=2010, "2006-2010", IF(B79&lt;=2015, "2011-2015", IF(B79&lt;=2020, "2016-2020", "2021-present"))))))))))</f>
        <v>2001-2005</v>
      </c>
    </row>
    <row r="80" spans="1:8" x14ac:dyDescent="0.25">
      <c r="A80" t="s">
        <v>85</v>
      </c>
      <c r="B80">
        <v>2001</v>
      </c>
      <c r="C80">
        <v>3</v>
      </c>
      <c r="D80">
        <v>2491861</v>
      </c>
      <c r="E80">
        <v>186586</v>
      </c>
      <c r="F80" s="1">
        <f>(E80/D80)*100</f>
        <v>7.4878173381260034</v>
      </c>
      <c r="G80">
        <f>E80/1000</f>
        <v>186.58600000000001</v>
      </c>
      <c r="H80" t="str">
        <f>IF(B80&gt;=1975, IF(B80&lt;=1980, "1975-1980", IF(B80&lt;=1985, "1981-1985", IF(B80&lt;=1990, "1986-1990", IF(B80&lt;=1995, "1990-1995", IF(B80&lt;=2000, "1995-2000", IF(B80&lt;=2005, "2001-2005", IF(B80&lt;=2010, "2006-2010", IF(B80&lt;=2015, "2011-2015", IF(B80&lt;=2020, "2016-2020", "2021-present"))))))))))</f>
        <v>2001-2005</v>
      </c>
    </row>
    <row r="81" spans="1:8" x14ac:dyDescent="0.25">
      <c r="A81" t="s">
        <v>90</v>
      </c>
      <c r="B81">
        <v>2001</v>
      </c>
      <c r="C81">
        <v>3</v>
      </c>
      <c r="D81">
        <v>2523462</v>
      </c>
      <c r="E81">
        <v>365440</v>
      </c>
      <c r="F81" s="1">
        <f>(E81/D81)*100</f>
        <v>14.481692214901592</v>
      </c>
      <c r="G81">
        <f>E81/1000</f>
        <v>365.44</v>
      </c>
      <c r="H81" t="str">
        <f>IF(B81&gt;=1975, IF(B81&lt;=1980, "1975-1980", IF(B81&lt;=1985, "1981-1985", IF(B81&lt;=1990, "1986-1990", IF(B81&lt;=1995, "1990-1995", IF(B81&lt;=2000, "1995-2000", IF(B81&lt;=2005, "2001-2005", IF(B81&lt;=2010, "2006-2010", IF(B81&lt;=2015, "2011-2015", IF(B81&lt;=2020, "2016-2020", "2021-present"))))))))))</f>
        <v>2001-2005</v>
      </c>
    </row>
    <row r="82" spans="1:8" x14ac:dyDescent="0.25">
      <c r="A82" t="s">
        <v>95</v>
      </c>
      <c r="B82">
        <v>1991</v>
      </c>
      <c r="C82">
        <v>3</v>
      </c>
      <c r="D82">
        <v>2510424</v>
      </c>
      <c r="E82">
        <v>381893</v>
      </c>
      <c r="F82" s="1">
        <f>(E82/D82)*100</f>
        <v>15.212290832146284</v>
      </c>
      <c r="G82">
        <f>E82/1000</f>
        <v>381.89299999999997</v>
      </c>
      <c r="H82" t="str">
        <f>IF(B82&gt;=1975, IF(B82&lt;=1980, "1975-1980", IF(B82&lt;=1985, "1981-1985", IF(B82&lt;=1990, "1986-1990", IF(B82&lt;=1995, "1990-1995", IF(B82&lt;=2000, "1995-2000", IF(B82&lt;=2005, "2001-2005", IF(B82&lt;=2010, "2006-2010", IF(B82&lt;=2015, "2011-2015", IF(B82&lt;=2020, "2016-2020", "2021-present"))))))))))</f>
        <v>1990-1995</v>
      </c>
    </row>
    <row r="83" spans="1:8" x14ac:dyDescent="0.25">
      <c r="A83" t="s">
        <v>97</v>
      </c>
      <c r="B83">
        <v>1990</v>
      </c>
      <c r="C83">
        <v>3</v>
      </c>
      <c r="D83">
        <v>2508158</v>
      </c>
      <c r="E83">
        <v>287459</v>
      </c>
      <c r="F83" s="1">
        <f>(E83/D83)*100</f>
        <v>11.460960593391645</v>
      </c>
      <c r="G83">
        <f>E83/1000</f>
        <v>287.459</v>
      </c>
      <c r="H83" t="str">
        <f>IF(B83&gt;=1975, IF(B83&lt;=1980, "1975-1980", IF(B83&lt;=1985, "1981-1985", IF(B83&lt;=1990, "1986-1990", IF(B83&lt;=1995, "1990-1995", IF(B83&lt;=2000, "1995-2000", IF(B83&lt;=2005, "2001-2005", IF(B83&lt;=2010, "2006-2010", IF(B83&lt;=2015, "2011-2015", IF(B83&lt;=2020, "2016-2020", "2021-present"))))))))))</f>
        <v>1986-1990</v>
      </c>
    </row>
    <row r="84" spans="1:8" x14ac:dyDescent="0.25">
      <c r="A84" t="s">
        <v>98</v>
      </c>
      <c r="B84">
        <v>1993</v>
      </c>
      <c r="C84">
        <v>3</v>
      </c>
      <c r="D84">
        <v>2549902</v>
      </c>
      <c r="E84">
        <v>124763</v>
      </c>
      <c r="F84" s="1">
        <f>(E84/D84)*100</f>
        <v>4.8928547057886931</v>
      </c>
      <c r="G84">
        <f>E84/1000</f>
        <v>124.76300000000001</v>
      </c>
      <c r="H84" t="str">
        <f>IF(B84&gt;=1975, IF(B84&lt;=1980, "1975-1980", IF(B84&lt;=1985, "1981-1985", IF(B84&lt;=1990, "1986-1990", IF(B84&lt;=1995, "1990-1995", IF(B84&lt;=2000, "1995-2000", IF(B84&lt;=2005, "2001-2005", IF(B84&lt;=2010, "2006-2010", IF(B84&lt;=2015, "2011-2015", IF(B84&lt;=2020, "2016-2020", "2021-present"))))))))))</f>
        <v>1990-1995</v>
      </c>
    </row>
    <row r="85" spans="1:8" x14ac:dyDescent="0.25">
      <c r="A85" t="s">
        <v>112</v>
      </c>
      <c r="B85">
        <v>2000</v>
      </c>
      <c r="C85">
        <v>3</v>
      </c>
      <c r="D85">
        <v>2555255</v>
      </c>
      <c r="E85">
        <v>70256</v>
      </c>
      <c r="F85" s="1">
        <f>(E85/D85)*100</f>
        <v>2.7494711878070879</v>
      </c>
      <c r="G85">
        <f>E85/1000</f>
        <v>70.256</v>
      </c>
      <c r="H85" t="str">
        <f>IF(B85&gt;=1975, IF(B85&lt;=1980, "1975-1980", IF(B85&lt;=1985, "1981-1985", IF(B85&lt;=1990, "1986-1990", IF(B85&lt;=1995, "1990-1995", IF(B85&lt;=2000, "1995-2000", IF(B85&lt;=2005, "2001-2005", IF(B85&lt;=2010, "2006-2010", IF(B85&lt;=2015, "2011-2015", IF(B85&lt;=2020, "2016-2020", "2021-present"))))))))))</f>
        <v>1995-2000</v>
      </c>
    </row>
    <row r="86" spans="1:8" x14ac:dyDescent="0.25">
      <c r="A86" t="s">
        <v>113</v>
      </c>
      <c r="B86">
        <v>2005</v>
      </c>
      <c r="C86">
        <v>3</v>
      </c>
      <c r="D86">
        <v>2519711</v>
      </c>
      <c r="E86">
        <v>306805</v>
      </c>
      <c r="F86" s="1">
        <f>(E86/D86)*100</f>
        <v>12.176197984610141</v>
      </c>
      <c r="G86">
        <f>E86/1000</f>
        <v>306.80500000000001</v>
      </c>
      <c r="H86" t="str">
        <f>IF(B86&gt;=1975, IF(B86&lt;=1980, "1975-1980", IF(B86&lt;=1985, "1981-1985", IF(B86&lt;=1990, "1986-1990", IF(B86&lt;=1995, "1990-1995", IF(B86&lt;=2000, "1995-2000", IF(B86&lt;=2005, "2001-2005", IF(B86&lt;=2010, "2006-2010", IF(B86&lt;=2015, "2011-2015", IF(B86&lt;=2020, "2016-2020", "2021-present"))))))))))</f>
        <v>2001-2005</v>
      </c>
    </row>
    <row r="87" spans="1:8" x14ac:dyDescent="0.25">
      <c r="A87" t="s">
        <v>120</v>
      </c>
      <c r="B87">
        <v>2001</v>
      </c>
      <c r="C87">
        <v>3</v>
      </c>
      <c r="D87">
        <v>2928609</v>
      </c>
      <c r="E87">
        <v>413461</v>
      </c>
      <c r="F87" s="1">
        <f>(E87/D87)*100</f>
        <v>14.117999364203278</v>
      </c>
      <c r="G87">
        <f>E87/1000</f>
        <v>413.46100000000001</v>
      </c>
      <c r="H87" t="str">
        <f>IF(B87&gt;=1975, IF(B87&lt;=1980, "1975-1980", IF(B87&lt;=1985, "1981-1985", IF(B87&lt;=1990, "1986-1990", IF(B87&lt;=1995, "1990-1995", IF(B87&lt;=2000, "1995-2000", IF(B87&lt;=2005, "2001-2005", IF(B87&lt;=2010, "2006-2010", IF(B87&lt;=2015, "2011-2015", IF(B87&lt;=2020, "2016-2020", "2021-present"))))))))))</f>
        <v>2001-2005</v>
      </c>
    </row>
    <row r="88" spans="1:8" x14ac:dyDescent="0.25">
      <c r="A88" t="s">
        <v>121</v>
      </c>
      <c r="B88">
        <v>2005</v>
      </c>
      <c r="C88">
        <v>3</v>
      </c>
      <c r="D88">
        <v>2499618</v>
      </c>
      <c r="E88">
        <v>417243</v>
      </c>
      <c r="F88" s="1">
        <f>(E88/D88)*100</f>
        <v>16.692270578944463</v>
      </c>
      <c r="G88">
        <f>E88/1000</f>
        <v>417.24299999999999</v>
      </c>
      <c r="H88" t="str">
        <f>IF(B88&gt;=1975, IF(B88&lt;=1980, "1975-1980", IF(B88&lt;=1985, "1981-1985", IF(B88&lt;=1990, "1986-1990", IF(B88&lt;=1995, "1990-1995", IF(B88&lt;=2000, "1995-2000", IF(B88&lt;=2005, "2001-2005", IF(B88&lt;=2010, "2006-2010", IF(B88&lt;=2015, "2011-2015", IF(B88&lt;=2020, "2016-2020", "2021-present"))))))))))</f>
        <v>2001-2005</v>
      </c>
    </row>
    <row r="89" spans="1:8" x14ac:dyDescent="0.25">
      <c r="A89" t="s">
        <v>128</v>
      </c>
      <c r="B89">
        <v>2014</v>
      </c>
      <c r="C89">
        <v>3</v>
      </c>
      <c r="D89">
        <v>2530124</v>
      </c>
      <c r="E89">
        <v>98776</v>
      </c>
      <c r="F89" s="1">
        <f>(E89/D89)*100</f>
        <v>3.9039983811070127</v>
      </c>
      <c r="G89">
        <f>E89/1000</f>
        <v>98.775999999999996</v>
      </c>
      <c r="H89" t="str">
        <f>IF(B89&gt;=1975, IF(B89&lt;=1980, "1975-1980", IF(B89&lt;=1985, "1981-1985", IF(B89&lt;=1990, "1986-1990", IF(B89&lt;=1995, "1990-1995", IF(B89&lt;=2000, "1995-2000", IF(B89&lt;=2005, "2001-2005", IF(B89&lt;=2010, "2006-2010", IF(B89&lt;=2015, "2011-2015", IF(B89&lt;=2020, "2016-2020", "2021-present"))))))))))</f>
        <v>2011-2015</v>
      </c>
    </row>
    <row r="90" spans="1:8" x14ac:dyDescent="0.25">
      <c r="A90" t="s">
        <v>134</v>
      </c>
      <c r="B90">
        <v>2014</v>
      </c>
      <c r="C90">
        <v>3</v>
      </c>
      <c r="D90">
        <v>2487600</v>
      </c>
      <c r="E90">
        <v>106996</v>
      </c>
      <c r="F90" s="1">
        <f>(E90/D90)*100</f>
        <v>4.301173822157903</v>
      </c>
      <c r="G90">
        <f>E90/1000</f>
        <v>106.996</v>
      </c>
      <c r="H90" t="str">
        <f>IF(B90&gt;=1975, IF(B90&lt;=1980, "1975-1980", IF(B90&lt;=1985, "1981-1985", IF(B90&lt;=1990, "1986-1990", IF(B90&lt;=1995, "1990-1995", IF(B90&lt;=2000, "1995-2000", IF(B90&lt;=2005, "2001-2005", IF(B90&lt;=2010, "2006-2010", IF(B90&lt;=2015, "2011-2015", IF(B90&lt;=2020, "2016-2020", "2021-present"))))))))))</f>
        <v>2011-2015</v>
      </c>
    </row>
    <row r="91" spans="1:8" x14ac:dyDescent="0.25">
      <c r="A91" t="s">
        <v>136</v>
      </c>
      <c r="B91">
        <v>2014</v>
      </c>
      <c r="C91">
        <v>3</v>
      </c>
      <c r="D91">
        <v>2608449</v>
      </c>
      <c r="E91">
        <v>157552</v>
      </c>
      <c r="F91" s="1">
        <f>(E91/D91)*100</f>
        <v>6.040064421424379</v>
      </c>
      <c r="G91">
        <f>E91/1000</f>
        <v>157.55199999999999</v>
      </c>
      <c r="H91" t="str">
        <f>IF(B91&gt;=1975, IF(B91&lt;=1980, "1975-1980", IF(B91&lt;=1985, "1981-1985", IF(B91&lt;=1990, "1986-1990", IF(B91&lt;=1995, "1990-1995", IF(B91&lt;=2000, "1995-2000", IF(B91&lt;=2005, "2001-2005", IF(B91&lt;=2010, "2006-2010", IF(B91&lt;=2015, "2011-2015", IF(B91&lt;=2020, "2016-2020", "2021-present"))))))))))</f>
        <v>2011-2015</v>
      </c>
    </row>
    <row r="92" spans="1:8" x14ac:dyDescent="0.25">
      <c r="A92" t="s">
        <v>138</v>
      </c>
      <c r="B92">
        <v>2014</v>
      </c>
      <c r="C92">
        <v>3</v>
      </c>
      <c r="D92">
        <v>2475914</v>
      </c>
      <c r="E92">
        <v>115468</v>
      </c>
      <c r="F92" s="1">
        <f>(E92/D92)*100</f>
        <v>4.6636514838560625</v>
      </c>
      <c r="G92">
        <f>E92/1000</f>
        <v>115.468</v>
      </c>
      <c r="H92" t="str">
        <f>IF(B92&gt;=1975, IF(B92&lt;=1980, "1975-1980", IF(B92&lt;=1985, "1981-1985", IF(B92&lt;=1990, "1986-1990", IF(B92&lt;=1995, "1990-1995", IF(B92&lt;=2000, "1995-2000", IF(B92&lt;=2005, "2001-2005", IF(B92&lt;=2010, "2006-2010", IF(B92&lt;=2015, "2011-2015", IF(B92&lt;=2020, "2016-2020", "2021-present"))))))))))</f>
        <v>2011-2015</v>
      </c>
    </row>
    <row r="93" spans="1:8" x14ac:dyDescent="0.25">
      <c r="A93" t="s">
        <v>148</v>
      </c>
      <c r="B93">
        <v>2004</v>
      </c>
      <c r="C93">
        <v>3</v>
      </c>
      <c r="D93">
        <v>2508866</v>
      </c>
      <c r="E93">
        <v>246403</v>
      </c>
      <c r="F93" s="1">
        <f>(E93/D93)*100</f>
        <v>9.8212897779315433</v>
      </c>
      <c r="G93">
        <f>E93/1000</f>
        <v>246.40299999999999</v>
      </c>
      <c r="H93" t="str">
        <f>IF(B93&gt;=1975, IF(B93&lt;=1980, "1975-1980", IF(B93&lt;=1985, "1981-1985", IF(B93&lt;=1990, "1986-1990", IF(B93&lt;=1995, "1990-1995", IF(B93&lt;=2000, "1995-2000", IF(B93&lt;=2005, "2001-2005", IF(B93&lt;=2010, "2006-2010", IF(B93&lt;=2015, "2011-2015", IF(B93&lt;=2020, "2016-2020", "2021-present"))))))))))</f>
        <v>2001-2005</v>
      </c>
    </row>
    <row r="94" spans="1:8" x14ac:dyDescent="0.25">
      <c r="A94" t="s">
        <v>150</v>
      </c>
      <c r="B94">
        <v>2004</v>
      </c>
      <c r="C94">
        <v>3</v>
      </c>
      <c r="D94">
        <v>2512615</v>
      </c>
      <c r="E94">
        <v>403634</v>
      </c>
      <c r="F94" s="1">
        <f>(E94/D94)*100</f>
        <v>16.064299544498461</v>
      </c>
      <c r="G94">
        <f>E94/1000</f>
        <v>403.63400000000001</v>
      </c>
      <c r="H94" t="str">
        <f>IF(B94&gt;=1975, IF(B94&lt;=1980, "1975-1980", IF(B94&lt;=1985, "1981-1985", IF(B94&lt;=1990, "1986-1990", IF(B94&lt;=1995, "1990-1995", IF(B94&lt;=2000, "1995-2000", IF(B94&lt;=2005, "2001-2005", IF(B94&lt;=2010, "2006-2010", IF(B94&lt;=2015, "2011-2015", IF(B94&lt;=2020, "2016-2020", "2021-present"))))))))))</f>
        <v>2001-2005</v>
      </c>
    </row>
    <row r="95" spans="1:8" x14ac:dyDescent="0.25">
      <c r="A95" t="s">
        <v>151</v>
      </c>
      <c r="B95">
        <v>2008</v>
      </c>
      <c r="C95">
        <v>3</v>
      </c>
      <c r="D95">
        <v>2489896</v>
      </c>
      <c r="E95">
        <v>176549</v>
      </c>
      <c r="F95" s="1">
        <f>(E95/D95)*100</f>
        <v>7.0906174394432542</v>
      </c>
      <c r="G95">
        <f>E95/1000</f>
        <v>176.54900000000001</v>
      </c>
      <c r="H95" t="str">
        <f>IF(B95&gt;=1975, IF(B95&lt;=1980, "1975-1980", IF(B95&lt;=1985, "1981-1985", IF(B95&lt;=1990, "1986-1990", IF(B95&lt;=1995, "1990-1995", IF(B95&lt;=2000, "1995-2000", IF(B95&lt;=2005, "2001-2005", IF(B95&lt;=2010, "2006-2010", IF(B95&lt;=2015, "2011-2015", IF(B95&lt;=2020, "2016-2020", "2021-present"))))))))))</f>
        <v>2006-2010</v>
      </c>
    </row>
    <row r="96" spans="1:8" x14ac:dyDescent="0.25">
      <c r="A96" t="s">
        <v>152</v>
      </c>
      <c r="B96">
        <v>2003</v>
      </c>
      <c r="C96">
        <v>3</v>
      </c>
      <c r="D96">
        <v>2510312</v>
      </c>
      <c r="E96">
        <v>167063</v>
      </c>
      <c r="F96" s="1">
        <f>(E96/D96)*100</f>
        <v>6.6550691706847589</v>
      </c>
      <c r="G96">
        <f>E96/1000</f>
        <v>167.06299999999999</v>
      </c>
      <c r="H96" t="str">
        <f>IF(B96&gt;=1975, IF(B96&lt;=1980, "1975-1980", IF(B96&lt;=1985, "1981-1985", IF(B96&lt;=1990, "1986-1990", IF(B96&lt;=1995, "1990-1995", IF(B96&lt;=2000, "1995-2000", IF(B96&lt;=2005, "2001-2005", IF(B96&lt;=2010, "2006-2010", IF(B96&lt;=2015, "2011-2015", IF(B96&lt;=2020, "2016-2020", "2021-present"))))))))))</f>
        <v>2001-2005</v>
      </c>
    </row>
    <row r="97" spans="1:8" x14ac:dyDescent="0.25">
      <c r="A97" t="s">
        <v>158</v>
      </c>
      <c r="B97">
        <v>2004</v>
      </c>
      <c r="C97">
        <v>3</v>
      </c>
      <c r="D97">
        <v>2516379</v>
      </c>
      <c r="E97">
        <v>213302</v>
      </c>
      <c r="F97" s="1">
        <f>(E97/D97)*100</f>
        <v>8.4765450673368345</v>
      </c>
      <c r="G97">
        <f>E97/1000</f>
        <v>213.30199999999999</v>
      </c>
      <c r="H97" t="str">
        <f>IF(B97&gt;=1975, IF(B97&lt;=1980, "1975-1980", IF(B97&lt;=1985, "1981-1985", IF(B97&lt;=1990, "1986-1990", IF(B97&lt;=1995, "1990-1995", IF(B97&lt;=2000, "1995-2000", IF(B97&lt;=2005, "2001-2005", IF(B97&lt;=2010, "2006-2010", IF(B97&lt;=2015, "2011-2015", IF(B97&lt;=2020, "2016-2020", "2021-present"))))))))))</f>
        <v>2001-2005</v>
      </c>
    </row>
    <row r="98" spans="1:8" x14ac:dyDescent="0.25">
      <c r="A98" t="s">
        <v>163</v>
      </c>
      <c r="B98">
        <v>2007</v>
      </c>
      <c r="C98">
        <v>3</v>
      </c>
      <c r="D98">
        <v>2543540</v>
      </c>
      <c r="E98">
        <v>240723</v>
      </c>
      <c r="F98" s="1">
        <f>(E98/D98)*100</f>
        <v>9.4640933502126963</v>
      </c>
      <c r="G98">
        <f>E98/1000</f>
        <v>240.72300000000001</v>
      </c>
      <c r="H98" t="str">
        <f>IF(B98&gt;=1975, IF(B98&lt;=1980, "1975-1980", IF(B98&lt;=1985, "1981-1985", IF(B98&lt;=1990, "1986-1990", IF(B98&lt;=1995, "1990-1995", IF(B98&lt;=2000, "1995-2000", IF(B98&lt;=2005, "2001-2005", IF(B98&lt;=2010, "2006-2010", IF(B98&lt;=2015, "2011-2015", IF(B98&lt;=2020, "2016-2020", "2021-present"))))))))))</f>
        <v>2006-2010</v>
      </c>
    </row>
    <row r="99" spans="1:8" x14ac:dyDescent="0.25">
      <c r="A99" t="s">
        <v>165</v>
      </c>
      <c r="B99">
        <v>2002</v>
      </c>
      <c r="C99">
        <v>3</v>
      </c>
      <c r="D99">
        <v>2622870</v>
      </c>
      <c r="E99">
        <v>210219</v>
      </c>
      <c r="F99" s="1">
        <f>(E99/D99)*100</f>
        <v>8.0148463324526187</v>
      </c>
      <c r="G99">
        <f>E99/1000</f>
        <v>210.21899999999999</v>
      </c>
      <c r="H99" t="str">
        <f>IF(B99&gt;=1975, IF(B99&lt;=1980, "1975-1980", IF(B99&lt;=1985, "1981-1985", IF(B99&lt;=1990, "1986-1990", IF(B99&lt;=1995, "1990-1995", IF(B99&lt;=2000, "1995-2000", IF(B99&lt;=2005, "2001-2005", IF(B99&lt;=2010, "2006-2010", IF(B99&lt;=2015, "2011-2015", IF(B99&lt;=2020, "2016-2020", "2021-present"))))))))))</f>
        <v>2001-2005</v>
      </c>
    </row>
    <row r="100" spans="1:8" x14ac:dyDescent="0.25">
      <c r="A100" t="s">
        <v>175</v>
      </c>
      <c r="B100">
        <v>2007</v>
      </c>
      <c r="C100">
        <v>3</v>
      </c>
      <c r="D100">
        <v>2496494</v>
      </c>
      <c r="E100">
        <v>165405</v>
      </c>
      <c r="F100" s="1">
        <f>(E100/D100)*100</f>
        <v>6.625491589404982</v>
      </c>
      <c r="G100">
        <f>E100/1000</f>
        <v>165.405</v>
      </c>
      <c r="H100" t="str">
        <f>IF(B100&gt;=1975, IF(B100&lt;=1980, "1975-1980", IF(B100&lt;=1985, "1981-1985", IF(B100&lt;=1990, "1986-1990", IF(B100&lt;=1995, "1990-1995", IF(B100&lt;=2000, "1995-2000", IF(B100&lt;=2005, "2001-2005", IF(B100&lt;=2010, "2006-2010", IF(B100&lt;=2015, "2011-2015", IF(B100&lt;=2020, "2016-2020", "2021-present"))))))))))</f>
        <v>2006-2010</v>
      </c>
    </row>
    <row r="101" spans="1:8" x14ac:dyDescent="0.25">
      <c r="A101" t="s">
        <v>208</v>
      </c>
      <c r="B101">
        <v>2011</v>
      </c>
      <c r="C101">
        <v>3</v>
      </c>
      <c r="D101">
        <v>2438097</v>
      </c>
      <c r="E101">
        <v>101486</v>
      </c>
      <c r="F101" s="1">
        <f>(E101/D101)*100</f>
        <v>4.1625087106870646</v>
      </c>
      <c r="G101">
        <f>E101/1000</f>
        <v>101.486</v>
      </c>
      <c r="H101" t="str">
        <f>IF(B101&gt;=1975, IF(B101&lt;=1980, "1975-1980", IF(B101&lt;=1985, "1981-1985", IF(B101&lt;=1990, "1986-1990", IF(B101&lt;=1995, "1990-1995", IF(B101&lt;=2000, "1995-2000", IF(B101&lt;=2005, "2001-2005", IF(B101&lt;=2010, "2006-2010", IF(B101&lt;=2015, "2011-2015", IF(B101&lt;=2020, "2016-2020", "2021-present"))))))))))</f>
        <v>2011-2015</v>
      </c>
    </row>
    <row r="102" spans="1:8" x14ac:dyDescent="0.25">
      <c r="A102" t="s">
        <v>13</v>
      </c>
      <c r="B102">
        <v>2015</v>
      </c>
      <c r="C102">
        <v>2</v>
      </c>
      <c r="D102">
        <v>2483580</v>
      </c>
      <c r="E102">
        <v>75062</v>
      </c>
      <c r="F102" s="1">
        <f>(E102/D102)*100</f>
        <v>3.0223306678262829</v>
      </c>
      <c r="G102">
        <f>E102/1000</f>
        <v>75.061999999999998</v>
      </c>
      <c r="H102" t="str">
        <f>IF(B102&gt;=1975, IF(B102&lt;=1980, "1975-1980", IF(B102&lt;=1985, "1981-1985", IF(B102&lt;=1990, "1986-1990", IF(B102&lt;=1995, "1990-1995", IF(B102&lt;=2000, "1995-2000", IF(B102&lt;=2005, "2001-2005", IF(B102&lt;=2010, "2006-2010", IF(B102&lt;=2015, "2011-2015", IF(B102&lt;=2020, "2016-2020", "2021-present"))))))))))</f>
        <v>2011-2015</v>
      </c>
    </row>
    <row r="103" spans="1:8" x14ac:dyDescent="0.25">
      <c r="A103" t="s">
        <v>14</v>
      </c>
      <c r="B103">
        <v>2015</v>
      </c>
      <c r="C103">
        <v>2</v>
      </c>
      <c r="D103">
        <v>2526686</v>
      </c>
      <c r="E103">
        <v>383375</v>
      </c>
      <c r="F103" s="1">
        <f>(E103/D103)*100</f>
        <v>15.173036934545884</v>
      </c>
      <c r="G103">
        <f>E103/1000</f>
        <v>383.375</v>
      </c>
      <c r="H103" t="str">
        <f>IF(B103&gt;=1975, IF(B103&lt;=1980, "1975-1980", IF(B103&lt;=1985, "1981-1985", IF(B103&lt;=1990, "1986-1990", IF(B103&lt;=1995, "1990-1995", IF(B103&lt;=2000, "1995-2000", IF(B103&lt;=2005, "2001-2005", IF(B103&lt;=2010, "2006-2010", IF(B103&lt;=2015, "2011-2015", IF(B103&lt;=2020, "2016-2020", "2021-present"))))))))))</f>
        <v>2011-2015</v>
      </c>
    </row>
    <row r="104" spans="1:8" x14ac:dyDescent="0.25">
      <c r="A104" t="s">
        <v>15</v>
      </c>
      <c r="B104">
        <v>2015</v>
      </c>
      <c r="C104">
        <v>2</v>
      </c>
      <c r="D104">
        <v>2462196</v>
      </c>
      <c r="E104">
        <v>94534</v>
      </c>
      <c r="F104" s="1">
        <f>(E104/D104)*100</f>
        <v>3.8394181454279024</v>
      </c>
      <c r="G104">
        <f>E104/1000</f>
        <v>94.534000000000006</v>
      </c>
      <c r="H104" t="str">
        <f>IF(B104&gt;=1975, IF(B104&lt;=1980, "1975-1980", IF(B104&lt;=1985, "1981-1985", IF(B104&lt;=1990, "1986-1990", IF(B104&lt;=1995, "1990-1995", IF(B104&lt;=2000, "1995-2000", IF(B104&lt;=2005, "2001-2005", IF(B104&lt;=2010, "2006-2010", IF(B104&lt;=2015, "2011-2015", IF(B104&lt;=2020, "2016-2020", "2021-present"))))))))))</f>
        <v>2011-2015</v>
      </c>
    </row>
    <row r="105" spans="1:8" x14ac:dyDescent="0.25">
      <c r="A105" t="s">
        <v>17</v>
      </c>
      <c r="B105">
        <v>2015</v>
      </c>
      <c r="C105">
        <v>2</v>
      </c>
      <c r="D105">
        <v>2475547</v>
      </c>
      <c r="E105">
        <v>123094</v>
      </c>
      <c r="F105" s="1">
        <f>(E105/D105)*100</f>
        <v>4.9723959997527825</v>
      </c>
      <c r="G105">
        <f>E105/1000</f>
        <v>123.09399999999999</v>
      </c>
      <c r="H105" t="str">
        <f>IF(B105&gt;=1975, IF(B105&lt;=1980, "1975-1980", IF(B105&lt;=1985, "1981-1985", IF(B105&lt;=1990, "1986-1990", IF(B105&lt;=1995, "1990-1995", IF(B105&lt;=2000, "1995-2000", IF(B105&lt;=2005, "2001-2005", IF(B105&lt;=2010, "2006-2010", IF(B105&lt;=2015, "2011-2015", IF(B105&lt;=2020, "2016-2020", "2021-present"))))))))))</f>
        <v>2011-2015</v>
      </c>
    </row>
    <row r="106" spans="1:8" x14ac:dyDescent="0.25">
      <c r="A106" s="2" t="s">
        <v>18</v>
      </c>
      <c r="B106">
        <v>2015</v>
      </c>
      <c r="C106">
        <v>2</v>
      </c>
      <c r="D106">
        <v>2405325</v>
      </c>
      <c r="E106">
        <v>29152</v>
      </c>
      <c r="F106" s="1">
        <f>(E106/D106)*100</f>
        <v>1.2119775913857795</v>
      </c>
      <c r="G106">
        <f>E106/1000</f>
        <v>29.152000000000001</v>
      </c>
      <c r="H106" t="str">
        <f>IF(B106&gt;=1975, IF(B106&lt;=1980, "1975-1980", IF(B106&lt;=1985, "1981-1985", IF(B106&lt;=1990, "1986-1990", IF(B106&lt;=1995, "1990-1995", IF(B106&lt;=2000, "1995-2000", IF(B106&lt;=2005, "2001-2005", IF(B106&lt;=2010, "2006-2010", IF(B106&lt;=2015, "2011-2015", IF(B106&lt;=2020, "2016-2020", "2021-present"))))))))))</f>
        <v>2011-2015</v>
      </c>
    </row>
    <row r="107" spans="1:8" x14ac:dyDescent="0.25">
      <c r="A107" s="2" t="s">
        <v>19</v>
      </c>
      <c r="B107">
        <v>2015</v>
      </c>
      <c r="C107">
        <v>2</v>
      </c>
      <c r="D107">
        <v>2504180</v>
      </c>
      <c r="E107">
        <v>174501</v>
      </c>
      <c r="F107" s="1">
        <f>(E107/D107)*100</f>
        <v>6.9683888538363856</v>
      </c>
      <c r="G107">
        <f>E107/1000</f>
        <v>174.501</v>
      </c>
      <c r="H107" t="str">
        <f>IF(B107&gt;=1975, IF(B107&lt;=1980, "1975-1980", IF(B107&lt;=1985, "1981-1985", IF(B107&lt;=1990, "1986-1990", IF(B107&lt;=1995, "1990-1995", IF(B107&lt;=2000, "1995-2000", IF(B107&lt;=2005, "2001-2005", IF(B107&lt;=2010, "2006-2010", IF(B107&lt;=2015, "2011-2015", IF(B107&lt;=2020, "2016-2020", "2021-present"))))))))))</f>
        <v>2011-2015</v>
      </c>
    </row>
    <row r="108" spans="1:8" x14ac:dyDescent="0.25">
      <c r="A108" t="s">
        <v>21</v>
      </c>
      <c r="B108">
        <v>2015</v>
      </c>
      <c r="C108">
        <v>2</v>
      </c>
      <c r="D108">
        <v>2432864</v>
      </c>
      <c r="E108">
        <v>429737</v>
      </c>
      <c r="F108">
        <v>17.66</v>
      </c>
      <c r="G108">
        <v>429.73700000000002</v>
      </c>
      <c r="H108" t="str">
        <f>IF(B108&gt;=1975, IF(B108&lt;=1980, "1975-1980", IF(B108&lt;=1985, "1981-1985", IF(B108&lt;=1990, "1986-1990", IF(B108&lt;=1995, "1990-1995", IF(B108&lt;=2000, "1995-2000", IF(B108&lt;=2005, "2001-2005", IF(B108&lt;=2010, "2006-2010", IF(B108&lt;=2015, "2011-2015", IF(B108&lt;=2020, "2016-2020", "2021-present"))))))))))</f>
        <v>2011-2015</v>
      </c>
    </row>
    <row r="109" spans="1:8" x14ac:dyDescent="0.25">
      <c r="A109" t="s">
        <v>32</v>
      </c>
      <c r="B109">
        <v>2015</v>
      </c>
      <c r="C109">
        <v>2</v>
      </c>
      <c r="D109">
        <v>2440195</v>
      </c>
      <c r="E109">
        <v>329788</v>
      </c>
      <c r="F109">
        <v>13.51</v>
      </c>
      <c r="G109">
        <v>329.78800000000001</v>
      </c>
      <c r="H109" t="str">
        <f>IF(B109&gt;=1975, IF(B109&lt;=1980, "1975-1980", IF(B109&lt;=1985, "1981-1985", IF(B109&lt;=1990, "1986-1990", IF(B109&lt;=1995, "1990-1995", IF(B109&lt;=2000, "1995-2000", IF(B109&lt;=2005, "2001-2005", IF(B109&lt;=2010, "2006-2010", IF(B109&lt;=2015, "2011-2015", IF(B109&lt;=2020, "2016-2020", "2021-present"))))))))))</f>
        <v>2011-2015</v>
      </c>
    </row>
    <row r="110" spans="1:8" x14ac:dyDescent="0.25">
      <c r="A110" t="s">
        <v>39</v>
      </c>
      <c r="B110">
        <v>2015</v>
      </c>
      <c r="C110">
        <v>2</v>
      </c>
      <c r="D110">
        <v>2429763</v>
      </c>
      <c r="E110">
        <v>359405</v>
      </c>
      <c r="F110">
        <v>14.79</v>
      </c>
      <c r="G110">
        <v>359.40499999999997</v>
      </c>
      <c r="H110" t="str">
        <f>IF(B110&gt;=1975, IF(B110&lt;=1980, "1975-1980", IF(B110&lt;=1985, "1981-1985", IF(B110&lt;=1990, "1986-1990", IF(B110&lt;=1995, "1990-1995", IF(B110&lt;=2000, "1995-2000", IF(B110&lt;=2005, "2001-2005", IF(B110&lt;=2010, "2006-2010", IF(B110&lt;=2015, "2011-2015", IF(B110&lt;=2020, "2016-2020", "2021-present"))))))))))</f>
        <v>2011-2015</v>
      </c>
    </row>
    <row r="111" spans="1:8" x14ac:dyDescent="0.25">
      <c r="A111" t="s">
        <v>40</v>
      </c>
      <c r="B111">
        <v>2015</v>
      </c>
      <c r="C111">
        <v>2</v>
      </c>
      <c r="D111">
        <v>2429134</v>
      </c>
      <c r="E111">
        <v>152696</v>
      </c>
      <c r="F111">
        <v>6.29</v>
      </c>
      <c r="G111">
        <v>152.696</v>
      </c>
      <c r="H111" t="str">
        <f>IF(B111&gt;=1975, IF(B111&lt;=1980, "1975-1980", IF(B111&lt;=1985, "1981-1985", IF(B111&lt;=1990, "1986-1990", IF(B111&lt;=1995, "1990-1995", IF(B111&lt;=2000, "1995-2000", IF(B111&lt;=2005, "2001-2005", IF(B111&lt;=2010, "2006-2010", IF(B111&lt;=2015, "2011-2015", IF(B111&lt;=2020, "2016-2020", "2021-present"))))))))))</f>
        <v>2011-2015</v>
      </c>
    </row>
    <row r="112" spans="1:8" x14ac:dyDescent="0.25">
      <c r="A112" t="s">
        <v>42</v>
      </c>
      <c r="B112">
        <v>2015</v>
      </c>
      <c r="C112">
        <v>2</v>
      </c>
      <c r="D112">
        <v>2429097</v>
      </c>
      <c r="E112">
        <v>437347</v>
      </c>
      <c r="F112">
        <v>18</v>
      </c>
      <c r="G112">
        <v>437.34699999999998</v>
      </c>
      <c r="H112" t="str">
        <f>IF(B112&gt;=1975, IF(B112&lt;=1980, "1975-1980", IF(B112&lt;=1985, "1981-1985", IF(B112&lt;=1990, "1986-1990", IF(B112&lt;=1995, "1990-1995", IF(B112&lt;=2000, "1995-2000", IF(B112&lt;=2005, "2001-2005", IF(B112&lt;=2010, "2006-2010", IF(B112&lt;=2015, "2011-2015", IF(B112&lt;=2020, "2016-2020", "2021-present"))))))))))</f>
        <v>2011-2015</v>
      </c>
    </row>
    <row r="113" spans="1:8" x14ac:dyDescent="0.25">
      <c r="A113" t="s">
        <v>43</v>
      </c>
      <c r="B113">
        <v>2015</v>
      </c>
      <c r="C113">
        <v>2</v>
      </c>
      <c r="D113">
        <v>2430182</v>
      </c>
      <c r="E113">
        <v>437703</v>
      </c>
      <c r="F113">
        <v>18.010000000000002</v>
      </c>
      <c r="G113">
        <v>437.70299999999997</v>
      </c>
      <c r="H113" t="str">
        <f>IF(B113&gt;=1975, IF(B113&lt;=1980, "1975-1980", IF(B113&lt;=1985, "1981-1985", IF(B113&lt;=1990, "1986-1990", IF(B113&lt;=1995, "1990-1995", IF(B113&lt;=2000, "1995-2000", IF(B113&lt;=2005, "2001-2005", IF(B113&lt;=2010, "2006-2010", IF(B113&lt;=2015, "2011-2015", IF(B113&lt;=2020, "2016-2020", "2021-present"))))))))))</f>
        <v>2011-2015</v>
      </c>
    </row>
    <row r="114" spans="1:8" x14ac:dyDescent="0.25">
      <c r="A114" t="s">
        <v>44</v>
      </c>
      <c r="B114">
        <v>2015</v>
      </c>
      <c r="C114">
        <v>2</v>
      </c>
      <c r="D114">
        <v>2429019</v>
      </c>
      <c r="E114">
        <v>522940</v>
      </c>
      <c r="F114">
        <v>21.53</v>
      </c>
      <c r="G114">
        <v>522.94000000000005</v>
      </c>
      <c r="H114" t="str">
        <f>IF(B114&gt;=1975, IF(B114&lt;=1980, "1975-1980", IF(B114&lt;=1985, "1981-1985", IF(B114&lt;=1990, "1986-1990", IF(B114&lt;=1995, "1990-1995", IF(B114&lt;=2000, "1995-2000", IF(B114&lt;=2005, "2001-2005", IF(B114&lt;=2010, "2006-2010", IF(B114&lt;=2015, "2011-2015", IF(B114&lt;=2020, "2016-2020", "2021-present"))))))))))</f>
        <v>2011-2015</v>
      </c>
    </row>
    <row r="115" spans="1:8" x14ac:dyDescent="0.25">
      <c r="A115" t="s">
        <v>45</v>
      </c>
      <c r="B115">
        <v>2015</v>
      </c>
      <c r="C115">
        <v>2</v>
      </c>
      <c r="D115">
        <v>2425517</v>
      </c>
      <c r="E115">
        <v>357124</v>
      </c>
      <c r="F115">
        <v>14.72</v>
      </c>
      <c r="G115">
        <v>357.12400000000002</v>
      </c>
      <c r="H115" t="str">
        <f>IF(B115&gt;=1975, IF(B115&lt;=1980, "1975-1980", IF(B115&lt;=1985, "1981-1985", IF(B115&lt;=1990, "1986-1990", IF(B115&lt;=1995, "1990-1995", IF(B115&lt;=2000, "1995-2000", IF(B115&lt;=2005, "2001-2005", IF(B115&lt;=2010, "2006-2010", IF(B115&lt;=2015, "2011-2015", IF(B115&lt;=2020, "2016-2020", "2021-present"))))))))))</f>
        <v>2011-2015</v>
      </c>
    </row>
    <row r="116" spans="1:8" x14ac:dyDescent="0.25">
      <c r="A116" t="s">
        <v>47</v>
      </c>
      <c r="B116">
        <v>2015</v>
      </c>
      <c r="C116">
        <v>2</v>
      </c>
      <c r="D116">
        <v>2428362</v>
      </c>
      <c r="E116">
        <v>379444</v>
      </c>
      <c r="F116">
        <v>15.63</v>
      </c>
      <c r="G116">
        <v>379.44400000000002</v>
      </c>
      <c r="H116" t="str">
        <f>IF(B116&gt;=1975, IF(B116&lt;=1980, "1975-1980", IF(B116&lt;=1985, "1981-1985", IF(B116&lt;=1990, "1986-1990", IF(B116&lt;=1995, "1990-1995", IF(B116&lt;=2000, "1995-2000", IF(B116&lt;=2005, "2001-2005", IF(B116&lt;=2010, "2006-2010", IF(B116&lt;=2015, "2011-2015", IF(B116&lt;=2020, "2016-2020", "2021-present"))))))))))</f>
        <v>2011-2015</v>
      </c>
    </row>
    <row r="117" spans="1:8" x14ac:dyDescent="0.25">
      <c r="A117" t="s">
        <v>48</v>
      </c>
      <c r="B117">
        <v>2015</v>
      </c>
      <c r="C117">
        <v>2</v>
      </c>
      <c r="D117">
        <v>2435176</v>
      </c>
      <c r="E117">
        <v>375750</v>
      </c>
      <c r="F117">
        <v>15.43</v>
      </c>
      <c r="G117">
        <v>375.75</v>
      </c>
      <c r="H117" t="str">
        <f>IF(B117&gt;=1975, IF(B117&lt;=1980, "1975-1980", IF(B117&lt;=1985, "1981-1985", IF(B117&lt;=1990, "1986-1990", IF(B117&lt;=1995, "1990-1995", IF(B117&lt;=2000, "1995-2000", IF(B117&lt;=2005, "2001-2005", IF(B117&lt;=2010, "2006-2010", IF(B117&lt;=2015, "2011-2015", IF(B117&lt;=2020, "2016-2020", "2021-present"))))))))))</f>
        <v>2011-2015</v>
      </c>
    </row>
    <row r="118" spans="1:8" x14ac:dyDescent="0.25">
      <c r="A118" t="s">
        <v>52</v>
      </c>
      <c r="B118">
        <v>2015</v>
      </c>
      <c r="C118">
        <v>2</v>
      </c>
      <c r="D118">
        <v>2432234</v>
      </c>
      <c r="E118">
        <v>522193</v>
      </c>
      <c r="F118">
        <v>21.47</v>
      </c>
      <c r="G118">
        <v>522.19299999999998</v>
      </c>
      <c r="H118" t="str">
        <f>IF(B118&gt;=1975, IF(B118&lt;=1980, "1975-1980", IF(B118&lt;=1985, "1981-1985", IF(B118&lt;=1990, "1986-1990", IF(B118&lt;=1995, "1990-1995", IF(B118&lt;=2000, "1995-2000", IF(B118&lt;=2005, "2001-2005", IF(B118&lt;=2010, "2006-2010", IF(B118&lt;=2015, "2011-2015", IF(B118&lt;=2020, "2016-2020", "2021-present"))))))))))</f>
        <v>2011-2015</v>
      </c>
    </row>
    <row r="119" spans="1:8" x14ac:dyDescent="0.25">
      <c r="A119" t="s">
        <v>53</v>
      </c>
      <c r="B119">
        <v>2015</v>
      </c>
      <c r="C119">
        <v>2</v>
      </c>
      <c r="D119">
        <v>2432363</v>
      </c>
      <c r="E119">
        <v>459240</v>
      </c>
      <c r="F119">
        <v>18.88</v>
      </c>
      <c r="G119">
        <v>459.24</v>
      </c>
      <c r="H119" t="str">
        <f>IF(B119&gt;=1975, IF(B119&lt;=1980, "1975-1980", IF(B119&lt;=1985, "1981-1985", IF(B119&lt;=1990, "1986-1990", IF(B119&lt;=1995, "1990-1995", IF(B119&lt;=2000, "1995-2000", IF(B119&lt;=2005, "2001-2005", IF(B119&lt;=2010, "2006-2010", IF(B119&lt;=2015, "2011-2015", IF(B119&lt;=2020, "2016-2020", "2021-present"))))))))))</f>
        <v>2011-2015</v>
      </c>
    </row>
    <row r="120" spans="1:8" x14ac:dyDescent="0.25">
      <c r="A120" t="s">
        <v>60</v>
      </c>
      <c r="B120">
        <v>2015</v>
      </c>
      <c r="C120">
        <v>2</v>
      </c>
      <c r="D120">
        <v>2434544</v>
      </c>
      <c r="E120">
        <v>109440</v>
      </c>
      <c r="F120">
        <v>4.5</v>
      </c>
      <c r="G120">
        <v>109.44</v>
      </c>
      <c r="H120" t="str">
        <f>IF(B120&gt;=1975, IF(B120&lt;=1980, "1975-1980", IF(B120&lt;=1985, "1981-1985", IF(B120&lt;=1990, "1986-1990", IF(B120&lt;=1995, "1990-1995", IF(B120&lt;=2000, "1995-2000", IF(B120&lt;=2005, "2001-2005", IF(B120&lt;=2010, "2006-2010", IF(B120&lt;=2015, "2011-2015", IF(B120&lt;=2020, "2016-2020", "2021-present"))))))))))</f>
        <v>2011-2015</v>
      </c>
    </row>
    <row r="121" spans="1:8" x14ac:dyDescent="0.25">
      <c r="A121" t="s">
        <v>79</v>
      </c>
      <c r="B121">
        <v>2005</v>
      </c>
      <c r="C121">
        <v>2</v>
      </c>
      <c r="D121">
        <v>2580643</v>
      </c>
      <c r="E121">
        <v>161890</v>
      </c>
      <c r="F121" s="1">
        <f>(E121/D121)*100</f>
        <v>6.2732427538408064</v>
      </c>
      <c r="G121">
        <f>E121/1000</f>
        <v>161.88999999999999</v>
      </c>
      <c r="H121" t="str">
        <f>IF(B121&gt;=1975, IF(B121&lt;=1980, "1975-1980", IF(B121&lt;=1985, "1981-1985", IF(B121&lt;=1990, "1986-1990", IF(B121&lt;=1995, "1990-1995", IF(B121&lt;=2000, "1995-2000", IF(B121&lt;=2005, "2001-2005", IF(B121&lt;=2010, "2006-2010", IF(B121&lt;=2015, "2011-2015", IF(B121&lt;=2020, "2016-2020", "2021-present"))))))))))</f>
        <v>2001-2005</v>
      </c>
    </row>
    <row r="122" spans="1:8" x14ac:dyDescent="0.25">
      <c r="A122" t="s">
        <v>81</v>
      </c>
      <c r="B122">
        <v>2004</v>
      </c>
      <c r="C122">
        <v>2</v>
      </c>
      <c r="D122">
        <v>2971349</v>
      </c>
      <c r="E122">
        <v>403951</v>
      </c>
      <c r="F122" s="1">
        <f>(E122/D122)*100</f>
        <v>13.594868862594062</v>
      </c>
      <c r="G122">
        <f>E122/1000</f>
        <v>403.95100000000002</v>
      </c>
      <c r="H122" t="str">
        <f>IF(B122&gt;=1975, IF(B122&lt;=1980, "1975-1980", IF(B122&lt;=1985, "1981-1985", IF(B122&lt;=1990, "1986-1990", IF(B122&lt;=1995, "1990-1995", IF(B122&lt;=2000, "1995-2000", IF(B122&lt;=2005, "2001-2005", IF(B122&lt;=2010, "2006-2010", IF(B122&lt;=2015, "2011-2015", IF(B122&lt;=2020, "2016-2020", "2021-present"))))))))))</f>
        <v>2001-2005</v>
      </c>
    </row>
    <row r="123" spans="1:8" x14ac:dyDescent="0.25">
      <c r="A123" t="s">
        <v>86</v>
      </c>
      <c r="B123">
        <v>2005</v>
      </c>
      <c r="C123">
        <v>2</v>
      </c>
      <c r="D123">
        <v>2583024</v>
      </c>
      <c r="E123">
        <v>296791</v>
      </c>
      <c r="F123" s="1">
        <f>(E123/D123)*100</f>
        <v>11.490059712956596</v>
      </c>
      <c r="G123">
        <f>E123/1000</f>
        <v>296.791</v>
      </c>
      <c r="H123" t="str">
        <f>IF(B123&gt;=1975, IF(B123&lt;=1980, "1975-1980", IF(B123&lt;=1985, "1981-1985", IF(B123&lt;=1990, "1986-1990", IF(B123&lt;=1995, "1990-1995", IF(B123&lt;=2000, "1995-2000", IF(B123&lt;=2005, "2001-2005", IF(B123&lt;=2010, "2006-2010", IF(B123&lt;=2015, "2011-2015", IF(B123&lt;=2020, "2016-2020", "2021-present"))))))))))</f>
        <v>2001-2005</v>
      </c>
    </row>
    <row r="124" spans="1:8" x14ac:dyDescent="0.25">
      <c r="A124" t="s">
        <v>89</v>
      </c>
      <c r="B124">
        <v>2002</v>
      </c>
      <c r="C124">
        <v>2</v>
      </c>
      <c r="D124">
        <v>2396250</v>
      </c>
      <c r="E124">
        <v>352209</v>
      </c>
      <c r="F124" s="1">
        <f>(E124/D124)*100</f>
        <v>14.698341158059469</v>
      </c>
      <c r="G124">
        <f>E124/1000</f>
        <v>352.209</v>
      </c>
      <c r="H124" t="str">
        <f>IF(B124&gt;=1975, IF(B124&lt;=1980, "1975-1980", IF(B124&lt;=1985, "1981-1985", IF(B124&lt;=1990, "1986-1990", IF(B124&lt;=1995, "1990-1995", IF(B124&lt;=2000, "1995-2000", IF(B124&lt;=2005, "2001-2005", IF(B124&lt;=2010, "2006-2010", IF(B124&lt;=2015, "2011-2015", IF(B124&lt;=2020, "2016-2020", "2021-present"))))))))))</f>
        <v>2001-2005</v>
      </c>
    </row>
    <row r="125" spans="1:8" x14ac:dyDescent="0.25">
      <c r="A125" t="s">
        <v>92</v>
      </c>
      <c r="B125">
        <v>2003</v>
      </c>
      <c r="C125">
        <v>2</v>
      </c>
      <c r="D125">
        <v>2479156</v>
      </c>
      <c r="E125">
        <v>234153</v>
      </c>
      <c r="F125" s="1">
        <f>(E125/D125)*100</f>
        <v>9.4448675274972604</v>
      </c>
      <c r="G125">
        <f>E125/1000</f>
        <v>234.15299999999999</v>
      </c>
      <c r="H125" t="str">
        <f>IF(B125&gt;=1975, IF(B125&lt;=1980, "1975-1980", IF(B125&lt;=1985, "1981-1985", IF(B125&lt;=1990, "1986-1990", IF(B125&lt;=1995, "1990-1995", IF(B125&lt;=2000, "1995-2000", IF(B125&lt;=2005, "2001-2005", IF(B125&lt;=2010, "2006-2010", IF(B125&lt;=2015, "2011-2015", IF(B125&lt;=2020, "2016-2020", "2021-present"))))))))))</f>
        <v>2001-2005</v>
      </c>
    </row>
    <row r="126" spans="1:8" x14ac:dyDescent="0.25">
      <c r="A126" t="s">
        <v>94</v>
      </c>
      <c r="B126">
        <v>2001</v>
      </c>
      <c r="C126">
        <v>2</v>
      </c>
      <c r="D126">
        <v>2470904</v>
      </c>
      <c r="E126">
        <v>182026</v>
      </c>
      <c r="F126" s="1">
        <f>(E126/D126)*100</f>
        <v>7.3667775032943403</v>
      </c>
      <c r="G126">
        <f>E126/1000</f>
        <v>182.02600000000001</v>
      </c>
      <c r="H126" t="str">
        <f>IF(B126&gt;=1975, IF(B126&lt;=1980, "1975-1980", IF(B126&lt;=1985, "1981-1985", IF(B126&lt;=1990, "1986-1990", IF(B126&lt;=1995, "1990-1995", IF(B126&lt;=2000, "1995-2000", IF(B126&lt;=2005, "2001-2005", IF(B126&lt;=2010, "2006-2010", IF(B126&lt;=2015, "2011-2015", IF(B126&lt;=2020, "2016-2020", "2021-present"))))))))))</f>
        <v>2001-2005</v>
      </c>
    </row>
    <row r="127" spans="1:8" x14ac:dyDescent="0.25">
      <c r="A127" t="s">
        <v>101</v>
      </c>
      <c r="B127">
        <v>1993</v>
      </c>
      <c r="C127">
        <v>2</v>
      </c>
      <c r="D127">
        <v>2606019</v>
      </c>
      <c r="E127">
        <v>275368</v>
      </c>
      <c r="F127" s="1">
        <f>(E127/D127)*100</f>
        <v>10.566615208868392</v>
      </c>
      <c r="G127">
        <f>E127/1000</f>
        <v>275.36799999999999</v>
      </c>
      <c r="H127" t="str">
        <f>IF(B127&gt;=1975, IF(B127&lt;=1980, "1975-1980", IF(B127&lt;=1985, "1981-1985", IF(B127&lt;=1990, "1986-1990", IF(B127&lt;=1995, "1990-1995", IF(B127&lt;=2000, "1995-2000", IF(B127&lt;=2005, "2001-2005", IF(B127&lt;=2010, "2006-2010", IF(B127&lt;=2015, "2011-2015", IF(B127&lt;=2020, "2016-2020", "2021-present"))))))))))</f>
        <v>1990-1995</v>
      </c>
    </row>
    <row r="128" spans="1:8" x14ac:dyDescent="0.25">
      <c r="A128" t="s">
        <v>102</v>
      </c>
      <c r="B128">
        <v>1994</v>
      </c>
      <c r="C128">
        <v>2</v>
      </c>
      <c r="D128">
        <v>2517202</v>
      </c>
      <c r="E128">
        <v>384326</v>
      </c>
      <c r="F128" s="1">
        <f>(E128/D128)*100</f>
        <v>15.267984055312208</v>
      </c>
      <c r="G128">
        <f>E128/1000</f>
        <v>384.32600000000002</v>
      </c>
      <c r="H128" t="str">
        <f>IF(B128&gt;=1975, IF(B128&lt;=1980, "1975-1980", IF(B128&lt;=1985, "1981-1985", IF(B128&lt;=1990, "1986-1990", IF(B128&lt;=1995, "1990-1995", IF(B128&lt;=2000, "1995-2000", IF(B128&lt;=2005, "2001-2005", IF(B128&lt;=2010, "2006-2010", IF(B128&lt;=2015, "2011-2015", IF(B128&lt;=2020, "2016-2020", "2021-present"))))))))))</f>
        <v>1990-1995</v>
      </c>
    </row>
    <row r="129" spans="1:8" x14ac:dyDescent="0.25">
      <c r="A129" t="s">
        <v>104</v>
      </c>
      <c r="B129">
        <v>1994</v>
      </c>
      <c r="C129">
        <v>2</v>
      </c>
      <c r="D129">
        <v>2442867</v>
      </c>
      <c r="E129">
        <v>6425</v>
      </c>
      <c r="F129" s="1">
        <f>(E129/D129)*100</f>
        <v>0.26301063463545088</v>
      </c>
      <c r="G129">
        <f>E129/1000</f>
        <v>6.4249999999999998</v>
      </c>
      <c r="H129" t="str">
        <f>IF(B129&gt;=1975, IF(B129&lt;=1980, "1975-1980", IF(B129&lt;=1985, "1981-1985", IF(B129&lt;=1990, "1986-1990", IF(B129&lt;=1995, "1990-1995", IF(B129&lt;=2000, "1995-2000", IF(B129&lt;=2005, "2001-2005", IF(B129&lt;=2010, "2006-2010", IF(B129&lt;=2015, "2011-2015", IF(B129&lt;=2020, "2016-2020", "2021-present"))))))))))</f>
        <v>1990-1995</v>
      </c>
    </row>
    <row r="130" spans="1:8" x14ac:dyDescent="0.25">
      <c r="A130" t="s">
        <v>107</v>
      </c>
      <c r="B130">
        <v>1991</v>
      </c>
      <c r="C130">
        <v>2</v>
      </c>
      <c r="D130">
        <v>2516638</v>
      </c>
      <c r="E130">
        <v>151238</v>
      </c>
      <c r="F130" s="1">
        <f>(E130/D130)*100</f>
        <v>6.0095254065145642</v>
      </c>
      <c r="G130">
        <f>E130/1000</f>
        <v>151.238</v>
      </c>
      <c r="H130" t="str">
        <f>IF(B130&gt;=1975, IF(B130&lt;=1980, "1975-1980", IF(B130&lt;=1985, "1981-1985", IF(B130&lt;=1990, "1986-1990", IF(B130&lt;=1995, "1990-1995", IF(B130&lt;=2000, "1995-2000", IF(B130&lt;=2005, "2001-2005", IF(B130&lt;=2010, "2006-2010", IF(B130&lt;=2015, "2011-2015", IF(B130&lt;=2020, "2016-2020", "2021-present"))))))))))</f>
        <v>1990-1995</v>
      </c>
    </row>
    <row r="131" spans="1:8" x14ac:dyDescent="0.25">
      <c r="A131" t="s">
        <v>111</v>
      </c>
      <c r="B131">
        <v>1988</v>
      </c>
      <c r="C131">
        <v>2</v>
      </c>
      <c r="D131">
        <v>2536795</v>
      </c>
      <c r="E131">
        <v>186870</v>
      </c>
      <c r="F131" s="1">
        <f>(E131/D131)*100</f>
        <v>7.3663815956748575</v>
      </c>
      <c r="G131">
        <f>E131/1000</f>
        <v>186.87</v>
      </c>
      <c r="H131" t="str">
        <f>IF(B131&gt;=1975, IF(B131&lt;=1980, "1975-1980", IF(B131&lt;=1985, "1981-1985", IF(B131&lt;=1990, "1986-1990", IF(B131&lt;=1995, "1990-1995", IF(B131&lt;=2000, "1995-2000", IF(B131&lt;=2005, "2001-2005", IF(B131&lt;=2010, "2006-2010", IF(B131&lt;=2015, "2011-2015", IF(B131&lt;=2020, "2016-2020", "2021-present"))))))))))</f>
        <v>1986-1990</v>
      </c>
    </row>
    <row r="132" spans="1:8" x14ac:dyDescent="0.25">
      <c r="A132" t="s">
        <v>122</v>
      </c>
      <c r="B132">
        <v>2007</v>
      </c>
      <c r="C132">
        <v>2</v>
      </c>
      <c r="D132">
        <v>2522206</v>
      </c>
      <c r="E132">
        <v>193765</v>
      </c>
      <c r="F132" s="1">
        <f>(E132/D132)*100</f>
        <v>7.6823621861180245</v>
      </c>
      <c r="G132">
        <f>E132/1000</f>
        <v>193.76499999999999</v>
      </c>
      <c r="H132" t="str">
        <f>IF(B132&gt;=1975, IF(B132&lt;=1980, "1975-1980", IF(B132&lt;=1985, "1981-1985", IF(B132&lt;=1990, "1986-1990", IF(B132&lt;=1995, "1990-1995", IF(B132&lt;=2000, "1995-2000", IF(B132&lt;=2005, "2001-2005", IF(B132&lt;=2010, "2006-2010", IF(B132&lt;=2015, "2011-2015", IF(B132&lt;=2020, "2016-2020", "2021-present"))))))))))</f>
        <v>2006-2010</v>
      </c>
    </row>
    <row r="133" spans="1:8" x14ac:dyDescent="0.25">
      <c r="A133" t="s">
        <v>123</v>
      </c>
      <c r="B133">
        <v>2007</v>
      </c>
      <c r="C133">
        <v>2</v>
      </c>
      <c r="D133">
        <v>2510654</v>
      </c>
      <c r="E133">
        <v>193753</v>
      </c>
      <c r="F133" s="1">
        <f>(E133/D133)*100</f>
        <v>7.7172322430729201</v>
      </c>
      <c r="G133">
        <f>E133/1000</f>
        <v>193.75299999999999</v>
      </c>
      <c r="H133" t="str">
        <f>IF(B133&gt;=1975, IF(B133&lt;=1980, "1975-1980", IF(B133&lt;=1985, "1981-1985", IF(B133&lt;=1990, "1986-1990", IF(B133&lt;=1995, "1990-1995", IF(B133&lt;=2000, "1995-2000", IF(B133&lt;=2005, "2001-2005", IF(B133&lt;=2010, "2006-2010", IF(B133&lt;=2015, "2011-2015", IF(B133&lt;=2020, "2016-2020", "2021-present"))))))))))</f>
        <v>2006-2010</v>
      </c>
    </row>
    <row r="134" spans="1:8" x14ac:dyDescent="0.25">
      <c r="A134" t="s">
        <v>135</v>
      </c>
      <c r="B134">
        <v>2004</v>
      </c>
      <c r="C134">
        <v>2</v>
      </c>
      <c r="D134">
        <v>2439469</v>
      </c>
      <c r="E134">
        <v>251942</v>
      </c>
      <c r="F134" s="1">
        <f>(E134/D134)*100</f>
        <v>10.327739356392723</v>
      </c>
      <c r="G134">
        <f>E134/1000</f>
        <v>251.94200000000001</v>
      </c>
      <c r="H134" t="str">
        <f>IF(B134&gt;=1975, IF(B134&lt;=1980, "1975-1980", IF(B134&lt;=1985, "1981-1985", IF(B134&lt;=1990, "1986-1990", IF(B134&lt;=1995, "1990-1995", IF(B134&lt;=2000, "1995-2000", IF(B134&lt;=2005, "2001-2005", IF(B134&lt;=2010, "2006-2010", IF(B134&lt;=2015, "2011-2015", IF(B134&lt;=2020, "2016-2020", "2021-present"))))))))))</f>
        <v>2001-2005</v>
      </c>
    </row>
    <row r="135" spans="1:8" x14ac:dyDescent="0.25">
      <c r="A135" t="s">
        <v>137</v>
      </c>
      <c r="B135">
        <v>2003</v>
      </c>
      <c r="C135">
        <v>2</v>
      </c>
      <c r="D135">
        <v>2521732</v>
      </c>
      <c r="E135">
        <v>117933</v>
      </c>
      <c r="F135" s="1">
        <f>(E135/D135)*100</f>
        <v>4.6766666719540373</v>
      </c>
      <c r="G135">
        <f>E135/1000</f>
        <v>117.93300000000001</v>
      </c>
      <c r="H135" t="str">
        <f>IF(B135&gt;=1975, IF(B135&lt;=1980, "1975-1980", IF(B135&lt;=1985, "1981-1985", IF(B135&lt;=1990, "1986-1990", IF(B135&lt;=1995, "1990-1995", IF(B135&lt;=2000, "1995-2000", IF(B135&lt;=2005, "2001-2005", IF(B135&lt;=2010, "2006-2010", IF(B135&lt;=2015, "2011-2015", IF(B135&lt;=2020, "2016-2020", "2021-present"))))))))))</f>
        <v>2001-2005</v>
      </c>
    </row>
    <row r="136" spans="1:8" x14ac:dyDescent="0.25">
      <c r="A136" t="s">
        <v>139</v>
      </c>
      <c r="B136">
        <v>2008</v>
      </c>
      <c r="C136">
        <v>2</v>
      </c>
      <c r="D136">
        <v>2538007</v>
      </c>
      <c r="E136">
        <v>201386</v>
      </c>
      <c r="F136" s="1">
        <f>(E136/D136)*100</f>
        <v>7.9348086904409643</v>
      </c>
      <c r="G136">
        <f>E136/1000</f>
        <v>201.386</v>
      </c>
      <c r="H136" t="str">
        <f>IF(B136&gt;=1975, IF(B136&lt;=1980, "1975-1980", IF(B136&lt;=1985, "1981-1985", IF(B136&lt;=1990, "1986-1990", IF(B136&lt;=1995, "1990-1995", IF(B136&lt;=2000, "1995-2000", IF(B136&lt;=2005, "2001-2005", IF(B136&lt;=2010, "2006-2010", IF(B136&lt;=2015, "2011-2015", IF(B136&lt;=2020, "2016-2020", "2021-present"))))))))))</f>
        <v>2006-2010</v>
      </c>
    </row>
    <row r="137" spans="1:8" x14ac:dyDescent="0.25">
      <c r="A137" t="s">
        <v>142</v>
      </c>
      <c r="B137">
        <v>2001</v>
      </c>
      <c r="C137">
        <v>2</v>
      </c>
      <c r="D137">
        <v>2622393</v>
      </c>
      <c r="E137">
        <v>277994</v>
      </c>
      <c r="F137" s="1">
        <f>(E137/D137)*100</f>
        <v>10.600775703717941</v>
      </c>
      <c r="G137">
        <f>E137/1000</f>
        <v>277.99400000000003</v>
      </c>
      <c r="H137" t="str">
        <f>IF(B137&gt;=1975, IF(B137&lt;=1980, "1975-1980", IF(B137&lt;=1985, "1981-1985", IF(B137&lt;=1990, "1986-1990", IF(B137&lt;=1995, "1990-1995", IF(B137&lt;=2000, "1995-2000", IF(B137&lt;=2005, "2001-2005", IF(B137&lt;=2010, "2006-2010", IF(B137&lt;=2015, "2011-2015", IF(B137&lt;=2020, "2016-2020", "2021-present"))))))))))</f>
        <v>2001-2005</v>
      </c>
    </row>
    <row r="138" spans="1:8" x14ac:dyDescent="0.25">
      <c r="A138" t="s">
        <v>143</v>
      </c>
      <c r="B138">
        <v>2004</v>
      </c>
      <c r="C138">
        <v>2</v>
      </c>
      <c r="D138">
        <v>2440651</v>
      </c>
      <c r="E138">
        <v>251900</v>
      </c>
      <c r="F138" s="1">
        <f>(E138/D138)*100</f>
        <v>10.32101681067879</v>
      </c>
      <c r="G138">
        <f>E138/1000</f>
        <v>251.9</v>
      </c>
      <c r="H138" t="str">
        <f>IF(B138&gt;=1975, IF(B138&lt;=1980, "1975-1980", IF(B138&lt;=1985, "1981-1985", IF(B138&lt;=1990, "1986-1990", IF(B138&lt;=1995, "1990-1995", IF(B138&lt;=2000, "1995-2000", IF(B138&lt;=2005, "2001-2005", IF(B138&lt;=2010, "2006-2010", IF(B138&lt;=2015, "2011-2015", IF(B138&lt;=2020, "2016-2020", "2021-present"))))))))))</f>
        <v>2001-2005</v>
      </c>
    </row>
    <row r="139" spans="1:8" x14ac:dyDescent="0.25">
      <c r="A139" t="s">
        <v>144</v>
      </c>
      <c r="B139">
        <v>2004</v>
      </c>
      <c r="C139">
        <v>2</v>
      </c>
      <c r="D139">
        <v>2438409</v>
      </c>
      <c r="E139">
        <v>251880</v>
      </c>
      <c r="F139" s="1">
        <f>(E139/D139)*100</f>
        <v>10.329686283146099</v>
      </c>
      <c r="G139">
        <f>E139/1000</f>
        <v>251.88</v>
      </c>
      <c r="H139" t="str">
        <f>IF(B139&gt;=1975, IF(B139&lt;=1980, "1975-1980", IF(B139&lt;=1985, "1981-1985", IF(B139&lt;=1990, "1986-1990", IF(B139&lt;=1995, "1990-1995", IF(B139&lt;=2000, "1995-2000", IF(B139&lt;=2005, "2001-2005", IF(B139&lt;=2010, "2006-2010", IF(B139&lt;=2015, "2011-2015", IF(B139&lt;=2020, "2016-2020", "2021-present"))))))))))</f>
        <v>2001-2005</v>
      </c>
    </row>
    <row r="140" spans="1:8" x14ac:dyDescent="0.25">
      <c r="A140" t="s">
        <v>145</v>
      </c>
      <c r="B140">
        <v>2007</v>
      </c>
      <c r="C140">
        <v>2</v>
      </c>
      <c r="D140">
        <v>2538397</v>
      </c>
      <c r="E140">
        <v>177307</v>
      </c>
      <c r="F140" s="1">
        <f>(E140/D140)*100</f>
        <v>6.9849988004240471</v>
      </c>
      <c r="G140">
        <f>E140/1000</f>
        <v>177.30699999999999</v>
      </c>
      <c r="H140" t="str">
        <f>IF(B140&gt;=1975, IF(B140&lt;=1980, "1975-1980", IF(B140&lt;=1985, "1981-1985", IF(B140&lt;=1990, "1986-1990", IF(B140&lt;=1995, "1990-1995", IF(B140&lt;=2000, "1995-2000", IF(B140&lt;=2005, "2001-2005", IF(B140&lt;=2010, "2006-2010", IF(B140&lt;=2015, "2011-2015", IF(B140&lt;=2020, "2016-2020", "2021-present"))))))))))</f>
        <v>2006-2010</v>
      </c>
    </row>
    <row r="141" spans="1:8" x14ac:dyDescent="0.25">
      <c r="A141" t="s">
        <v>147</v>
      </c>
      <c r="B141">
        <v>2008</v>
      </c>
      <c r="C141">
        <v>2</v>
      </c>
      <c r="D141">
        <v>2540011</v>
      </c>
      <c r="E141">
        <v>300894</v>
      </c>
      <c r="F141" s="1">
        <f>(E141/D141)*100</f>
        <v>11.846169170133516</v>
      </c>
      <c r="G141">
        <f>E141/1000</f>
        <v>300.89400000000001</v>
      </c>
      <c r="H141" t="str">
        <f>IF(B141&gt;=1975, IF(B141&lt;=1980, "1975-1980", IF(B141&lt;=1985, "1981-1985", IF(B141&lt;=1990, "1986-1990", IF(B141&lt;=1995, "1990-1995", IF(B141&lt;=2000, "1995-2000", IF(B141&lt;=2005, "2001-2005", IF(B141&lt;=2010, "2006-2010", IF(B141&lt;=2015, "2011-2015", IF(B141&lt;=2020, "2016-2020", "2021-present"))))))))))</f>
        <v>2006-2010</v>
      </c>
    </row>
    <row r="142" spans="1:8" x14ac:dyDescent="0.25">
      <c r="A142" t="s">
        <v>149</v>
      </c>
      <c r="B142">
        <v>2005</v>
      </c>
      <c r="C142">
        <v>2</v>
      </c>
      <c r="D142">
        <v>2507059</v>
      </c>
      <c r="E142">
        <v>310641</v>
      </c>
      <c r="F142" s="1">
        <f>(E142/D142)*100</f>
        <v>12.390653750071298</v>
      </c>
      <c r="G142">
        <f>E142/1000</f>
        <v>310.64100000000002</v>
      </c>
      <c r="H142" t="str">
        <f>IF(B142&gt;=1975, IF(B142&lt;=1980, "1975-1980", IF(B142&lt;=1985, "1981-1985", IF(B142&lt;=1990, "1986-1990", IF(B142&lt;=1995, "1990-1995", IF(B142&lt;=2000, "1995-2000", IF(B142&lt;=2005, "2001-2005", IF(B142&lt;=2010, "2006-2010", IF(B142&lt;=2015, "2011-2015", IF(B142&lt;=2020, "2016-2020", "2021-present"))))))))))</f>
        <v>2001-2005</v>
      </c>
    </row>
    <row r="143" spans="1:8" x14ac:dyDescent="0.25">
      <c r="A143" t="s">
        <v>155</v>
      </c>
      <c r="B143">
        <v>2004</v>
      </c>
      <c r="C143">
        <v>2</v>
      </c>
      <c r="D143">
        <v>2462723</v>
      </c>
      <c r="E143">
        <v>349692</v>
      </c>
      <c r="F143" s="1">
        <f>(E143/D143)*100</f>
        <v>14.199404480325233</v>
      </c>
      <c r="G143">
        <f>E143/1000</f>
        <v>349.69200000000001</v>
      </c>
      <c r="H143" t="str">
        <f>IF(B143&gt;=1975, IF(B143&lt;=1980, "1975-1980", IF(B143&lt;=1985, "1981-1985", IF(B143&lt;=1990, "1986-1990", IF(B143&lt;=1995, "1990-1995", IF(B143&lt;=2000, "1995-2000", IF(B143&lt;=2005, "2001-2005", IF(B143&lt;=2010, "2006-2010", IF(B143&lt;=2015, "2011-2015", IF(B143&lt;=2020, "2016-2020", "2021-present"))))))))))</f>
        <v>2001-2005</v>
      </c>
    </row>
    <row r="144" spans="1:8" x14ac:dyDescent="0.25">
      <c r="A144" t="s">
        <v>157</v>
      </c>
      <c r="B144">
        <v>2007</v>
      </c>
      <c r="C144">
        <v>2</v>
      </c>
      <c r="D144">
        <v>2388948</v>
      </c>
      <c r="E144">
        <v>143647</v>
      </c>
      <c r="F144" s="1">
        <f>(E144/D144)*100</f>
        <v>6.0129814462265401</v>
      </c>
      <c r="G144">
        <f>E144/1000</f>
        <v>143.64699999999999</v>
      </c>
      <c r="H144" t="str">
        <f>IF(B144&gt;=1975, IF(B144&lt;=1980, "1975-1980", IF(B144&lt;=1985, "1981-1985", IF(B144&lt;=1990, "1986-1990", IF(B144&lt;=1995, "1990-1995", IF(B144&lt;=2000, "1995-2000", IF(B144&lt;=2005, "2001-2005", IF(B144&lt;=2010, "2006-2010", IF(B144&lt;=2015, "2011-2015", IF(B144&lt;=2020, "2016-2020", "2021-present"))))))))))</f>
        <v>2006-2010</v>
      </c>
    </row>
    <row r="145" spans="1:8" x14ac:dyDescent="0.25">
      <c r="A145" t="s">
        <v>160</v>
      </c>
      <c r="B145">
        <v>2008</v>
      </c>
      <c r="C145">
        <v>2</v>
      </c>
      <c r="D145">
        <v>2492157</v>
      </c>
      <c r="E145">
        <v>162716</v>
      </c>
      <c r="F145" s="1">
        <f>(E145/D145)*100</f>
        <v>6.5291231651938464</v>
      </c>
      <c r="G145">
        <f>E145/1000</f>
        <v>162.71600000000001</v>
      </c>
      <c r="H145" t="str">
        <f>IF(B145&gt;=1975, IF(B145&lt;=1980, "1975-1980", IF(B145&lt;=1985, "1981-1985", IF(B145&lt;=1990, "1986-1990", IF(B145&lt;=1995, "1990-1995", IF(B145&lt;=2000, "1995-2000", IF(B145&lt;=2005, "2001-2005", IF(B145&lt;=2010, "2006-2010", IF(B145&lt;=2015, "2011-2015", IF(B145&lt;=2020, "2016-2020", "2021-present"))))))))))</f>
        <v>2006-2010</v>
      </c>
    </row>
    <row r="146" spans="1:8" x14ac:dyDescent="0.25">
      <c r="A146" t="s">
        <v>167</v>
      </c>
      <c r="B146">
        <v>2004</v>
      </c>
      <c r="C146">
        <v>2</v>
      </c>
      <c r="D146">
        <v>2500665</v>
      </c>
      <c r="E146">
        <v>168585</v>
      </c>
      <c r="F146" s="1">
        <f>(E146/D146)*100</f>
        <v>6.7416067326091262</v>
      </c>
      <c r="G146">
        <f>E146/1000</f>
        <v>168.58500000000001</v>
      </c>
      <c r="H146" t="str">
        <f>IF(B146&gt;=1975, IF(B146&lt;=1980, "1975-1980", IF(B146&lt;=1985, "1981-1985", IF(B146&lt;=1990, "1986-1990", IF(B146&lt;=1995, "1990-1995", IF(B146&lt;=2000, "1995-2000", IF(B146&lt;=2005, "2001-2005", IF(B146&lt;=2010, "2006-2010", IF(B146&lt;=2015, "2011-2015", IF(B146&lt;=2020, "2016-2020", "2021-present"))))))))))</f>
        <v>2001-2005</v>
      </c>
    </row>
    <row r="147" spans="1:8" x14ac:dyDescent="0.25">
      <c r="A147" t="s">
        <v>171</v>
      </c>
      <c r="B147">
        <v>2004</v>
      </c>
      <c r="C147">
        <v>2</v>
      </c>
      <c r="D147">
        <v>2446678</v>
      </c>
      <c r="E147">
        <v>269397</v>
      </c>
      <c r="F147" s="1">
        <f>(E147/D147)*100</f>
        <v>11.010725563396573</v>
      </c>
      <c r="G147">
        <f>E147/1000</f>
        <v>269.39699999999999</v>
      </c>
      <c r="H147" t="str">
        <f>IF(B147&gt;=1975, IF(B147&lt;=1980, "1975-1980", IF(B147&lt;=1985, "1981-1985", IF(B147&lt;=1990, "1986-1990", IF(B147&lt;=1995, "1990-1995", IF(B147&lt;=2000, "1995-2000", IF(B147&lt;=2005, "2001-2005", IF(B147&lt;=2010, "2006-2010", IF(B147&lt;=2015, "2011-2015", IF(B147&lt;=2020, "2016-2020", "2021-present"))))))))))</f>
        <v>2001-2005</v>
      </c>
    </row>
    <row r="148" spans="1:8" x14ac:dyDescent="0.25">
      <c r="A148" t="s">
        <v>172</v>
      </c>
      <c r="B148">
        <v>2003</v>
      </c>
      <c r="C148">
        <v>2</v>
      </c>
      <c r="D148">
        <v>2434601</v>
      </c>
      <c r="E148">
        <v>55291</v>
      </c>
      <c r="F148" s="1">
        <f>(E148/D148)*100</f>
        <v>2.2710497531217642</v>
      </c>
      <c r="G148">
        <f>E148/1000</f>
        <v>55.290999999999997</v>
      </c>
      <c r="H148" t="str">
        <f>IF(B148&gt;=1975, IF(B148&lt;=1980, "1975-1980", IF(B148&lt;=1985, "1981-1985", IF(B148&lt;=1990, "1986-1990", IF(B148&lt;=1995, "1990-1995", IF(B148&lt;=2000, "1995-2000", IF(B148&lt;=2005, "2001-2005", IF(B148&lt;=2010, "2006-2010", IF(B148&lt;=2015, "2011-2015", IF(B148&lt;=2020, "2016-2020", "2021-present"))))))))))</f>
        <v>2001-2005</v>
      </c>
    </row>
    <row r="149" spans="1:8" x14ac:dyDescent="0.25">
      <c r="A149" t="s">
        <v>174</v>
      </c>
      <c r="B149">
        <v>2001</v>
      </c>
      <c r="C149">
        <v>2</v>
      </c>
      <c r="D149">
        <v>2493628</v>
      </c>
      <c r="E149">
        <v>258639</v>
      </c>
      <c r="F149" s="1">
        <f>(E149/D149)*100</f>
        <v>10.371996143771243</v>
      </c>
      <c r="G149">
        <f>E149/1000</f>
        <v>258.63900000000001</v>
      </c>
      <c r="H149" t="str">
        <f>IF(B149&gt;=1975, IF(B149&lt;=1980, "1975-1980", IF(B149&lt;=1985, "1981-1985", IF(B149&lt;=1990, "1986-1990", IF(B149&lt;=1995, "1990-1995", IF(B149&lt;=2000, "1995-2000", IF(B149&lt;=2005, "2001-2005", IF(B149&lt;=2010, "2006-2010", IF(B149&lt;=2015, "2011-2015", IF(B149&lt;=2020, "2016-2020", "2021-present"))))))))))</f>
        <v>2001-2005</v>
      </c>
    </row>
    <row r="150" spans="1:8" x14ac:dyDescent="0.25">
      <c r="A150" t="s">
        <v>178</v>
      </c>
      <c r="B150">
        <v>2008</v>
      </c>
      <c r="C150">
        <v>2</v>
      </c>
      <c r="D150">
        <v>2556034</v>
      </c>
      <c r="E150">
        <v>203096</v>
      </c>
      <c r="F150" s="1">
        <f>(E150/D150)*100</f>
        <v>7.9457472005458456</v>
      </c>
      <c r="G150">
        <f>E150/1000</f>
        <v>203.096</v>
      </c>
      <c r="H150" t="str">
        <f>IF(B150&gt;=1975, IF(B150&lt;=1980, "1975-1980", IF(B150&lt;=1985, "1981-1985", IF(B150&lt;=1990, "1986-1990", IF(B150&lt;=1995, "1990-1995", IF(B150&lt;=2000, "1995-2000", IF(B150&lt;=2005, "2001-2005", IF(B150&lt;=2010, "2006-2010", IF(B150&lt;=2015, "2011-2015", IF(B150&lt;=2020, "2016-2020", "2021-present"))))))))))</f>
        <v>2006-2010</v>
      </c>
    </row>
    <row r="151" spans="1:8" x14ac:dyDescent="0.25">
      <c r="A151" t="s">
        <v>182</v>
      </c>
      <c r="B151">
        <v>2011</v>
      </c>
      <c r="C151">
        <v>2</v>
      </c>
      <c r="D151">
        <v>2438819</v>
      </c>
      <c r="E151">
        <v>52460</v>
      </c>
      <c r="F151" s="1">
        <f>(E151/D151)*100</f>
        <v>2.1510411391743296</v>
      </c>
      <c r="G151">
        <f>E151/1000</f>
        <v>52.46</v>
      </c>
      <c r="H151" t="str">
        <f>IF(B151&gt;=1975, IF(B151&lt;=1980, "1975-1980", IF(B151&lt;=1985, "1981-1985", IF(B151&lt;=1990, "1986-1990", IF(B151&lt;=1995, "1990-1995", IF(B151&lt;=2000, "1995-2000", IF(B151&lt;=2005, "2001-2005", IF(B151&lt;=2010, "2006-2010", IF(B151&lt;=2015, "2011-2015", IF(B151&lt;=2020, "2016-2020", "2021-present"))))))))))</f>
        <v>2011-2015</v>
      </c>
    </row>
    <row r="152" spans="1:8" x14ac:dyDescent="0.25">
      <c r="A152" t="s">
        <v>185</v>
      </c>
      <c r="B152">
        <v>2015</v>
      </c>
      <c r="C152">
        <v>2</v>
      </c>
      <c r="D152">
        <v>2477078</v>
      </c>
      <c r="E152">
        <v>481355</v>
      </c>
      <c r="F152" s="1">
        <f>(E152/D152)*100</f>
        <v>19.432371528066536</v>
      </c>
      <c r="G152">
        <f>E152/1000</f>
        <v>481.35500000000002</v>
      </c>
      <c r="H152" t="str">
        <f>IF(B152&gt;=1975, IF(B152&lt;=1980, "1975-1980", IF(B152&lt;=1985, "1981-1985", IF(B152&lt;=1990, "1986-1990", IF(B152&lt;=1995, "1990-1995", IF(B152&lt;=2000, "1995-2000", IF(B152&lt;=2005, "2001-2005", IF(B152&lt;=2010, "2006-2010", IF(B152&lt;=2015, "2011-2015", IF(B152&lt;=2020, "2016-2020", "2021-present"))))))))))</f>
        <v>2011-2015</v>
      </c>
    </row>
    <row r="153" spans="1:8" x14ac:dyDescent="0.25">
      <c r="A153" t="s">
        <v>186</v>
      </c>
      <c r="B153">
        <v>2011</v>
      </c>
      <c r="C153">
        <v>2</v>
      </c>
      <c r="D153">
        <v>2412381</v>
      </c>
      <c r="E153">
        <v>326882</v>
      </c>
      <c r="F153" s="1">
        <f>(E153/D153)*100</f>
        <v>13.550181335369496</v>
      </c>
      <c r="G153">
        <f>E153/1000</f>
        <v>326.88200000000001</v>
      </c>
      <c r="H153" t="str">
        <f>IF(B153&gt;=1975, IF(B153&lt;=1980, "1975-1980", IF(B153&lt;=1985, "1981-1985", IF(B153&lt;=1990, "1986-1990", IF(B153&lt;=1995, "1990-1995", IF(B153&lt;=2000, "1995-2000", IF(B153&lt;=2005, "2001-2005", IF(B153&lt;=2010, "2006-2010", IF(B153&lt;=2015, "2011-2015", IF(B153&lt;=2020, "2016-2020", "2021-present"))))))))))</f>
        <v>2011-2015</v>
      </c>
    </row>
    <row r="154" spans="1:8" x14ac:dyDescent="0.25">
      <c r="A154" t="s">
        <v>187</v>
      </c>
      <c r="B154">
        <v>2011</v>
      </c>
      <c r="C154">
        <v>2</v>
      </c>
      <c r="D154">
        <v>2405297</v>
      </c>
      <c r="E154">
        <v>43027</v>
      </c>
      <c r="F154" s="1">
        <f>(E154/D154)*100</f>
        <v>1.7888435399038041</v>
      </c>
      <c r="G154">
        <f>E154/1000</f>
        <v>43.027000000000001</v>
      </c>
      <c r="H154" t="str">
        <f>IF(B154&gt;=1975, IF(B154&lt;=1980, "1975-1980", IF(B154&lt;=1985, "1981-1985", IF(B154&lt;=1990, "1986-1990", IF(B154&lt;=1995, "1990-1995", IF(B154&lt;=2000, "1995-2000", IF(B154&lt;=2005, "2001-2005", IF(B154&lt;=2010, "2006-2010", IF(B154&lt;=2015, "2011-2015", IF(B154&lt;=2020, "2016-2020", "2021-present"))))))))))</f>
        <v>2011-2015</v>
      </c>
    </row>
    <row r="155" spans="1:8" x14ac:dyDescent="0.25">
      <c r="A155" t="s">
        <v>190</v>
      </c>
      <c r="B155">
        <v>2012</v>
      </c>
      <c r="C155">
        <v>2</v>
      </c>
      <c r="D155">
        <v>2431998</v>
      </c>
      <c r="E155">
        <v>148061</v>
      </c>
      <c r="F155" s="1">
        <f>(E155/D155)*100</f>
        <v>6.0880395460851524</v>
      </c>
      <c r="G155">
        <f>E155/1000</f>
        <v>148.06100000000001</v>
      </c>
      <c r="H155" t="str">
        <f>IF(B155&gt;=1975, IF(B155&lt;=1980, "1975-1980", IF(B155&lt;=1985, "1981-1985", IF(B155&lt;=1990, "1986-1990", IF(B155&lt;=1995, "1990-1995", IF(B155&lt;=2000, "1995-2000", IF(B155&lt;=2005, "2001-2005", IF(B155&lt;=2010, "2006-2010", IF(B155&lt;=2015, "2011-2015", IF(B155&lt;=2020, "2016-2020", "2021-present"))))))))))</f>
        <v>2011-2015</v>
      </c>
    </row>
    <row r="156" spans="1:8" x14ac:dyDescent="0.25">
      <c r="A156" t="s">
        <v>191</v>
      </c>
      <c r="B156">
        <v>2012</v>
      </c>
      <c r="C156">
        <v>2</v>
      </c>
      <c r="D156">
        <v>2431336</v>
      </c>
      <c r="E156">
        <v>148111</v>
      </c>
      <c r="F156" s="1">
        <f>(E156/D156)*100</f>
        <v>6.0917536695874199</v>
      </c>
      <c r="G156">
        <f>E156/1000</f>
        <v>148.11099999999999</v>
      </c>
      <c r="H156" t="str">
        <f>IF(B156&gt;=1975, IF(B156&lt;=1980, "1975-1980", IF(B156&lt;=1985, "1981-1985", IF(B156&lt;=1990, "1986-1990", IF(B156&lt;=1995, "1990-1995", IF(B156&lt;=2000, "1995-2000", IF(B156&lt;=2005, "2001-2005", IF(B156&lt;=2010, "2006-2010", IF(B156&lt;=2015, "2011-2015", IF(B156&lt;=2020, "2016-2020", "2021-present"))))))))))</f>
        <v>2011-2015</v>
      </c>
    </row>
    <row r="157" spans="1:8" x14ac:dyDescent="0.25">
      <c r="A157" t="s">
        <v>192</v>
      </c>
      <c r="B157">
        <v>2012</v>
      </c>
      <c r="C157">
        <v>2</v>
      </c>
      <c r="D157">
        <v>2433126</v>
      </c>
      <c r="E157">
        <v>148061</v>
      </c>
      <c r="F157" s="1">
        <f>(E157/D157)*100</f>
        <v>6.0852171239796045</v>
      </c>
      <c r="G157">
        <f>E157/1000</f>
        <v>148.06100000000001</v>
      </c>
      <c r="H157" t="str">
        <f>IF(B157&gt;=1975, IF(B157&lt;=1980, "1975-1980", IF(B157&lt;=1985, "1981-1985", IF(B157&lt;=1990, "1986-1990", IF(B157&lt;=1995, "1990-1995", IF(B157&lt;=2000, "1995-2000", IF(B157&lt;=2005, "2001-2005", IF(B157&lt;=2010, "2006-2010", IF(B157&lt;=2015, "2011-2015", IF(B157&lt;=2020, "2016-2020", "2021-present"))))))))))</f>
        <v>2011-2015</v>
      </c>
    </row>
    <row r="158" spans="1:8" x14ac:dyDescent="0.25">
      <c r="A158" t="s">
        <v>194</v>
      </c>
      <c r="B158">
        <v>2015</v>
      </c>
      <c r="C158">
        <v>2</v>
      </c>
      <c r="D158">
        <v>2441423</v>
      </c>
      <c r="E158">
        <v>103312</v>
      </c>
      <c r="F158" s="1">
        <f>(E158/D158)*100</f>
        <v>4.231630487629551</v>
      </c>
      <c r="G158">
        <f>E158/1000</f>
        <v>103.312</v>
      </c>
      <c r="H158" t="str">
        <f>IF(B158&gt;=1975, IF(B158&lt;=1980, "1975-1980", IF(B158&lt;=1985, "1981-1985", IF(B158&lt;=1990, "1986-1990", IF(B158&lt;=1995, "1990-1995", IF(B158&lt;=2000, "1995-2000", IF(B158&lt;=2005, "2001-2005", IF(B158&lt;=2010, "2006-2010", IF(B158&lt;=2015, "2011-2015", IF(B158&lt;=2020, "2016-2020", "2021-present"))))))))))</f>
        <v>2011-2015</v>
      </c>
    </row>
    <row r="159" spans="1:8" x14ac:dyDescent="0.25">
      <c r="A159" t="s">
        <v>197</v>
      </c>
      <c r="B159">
        <v>2015</v>
      </c>
      <c r="C159">
        <v>2</v>
      </c>
      <c r="D159">
        <v>2442978</v>
      </c>
      <c r="E159">
        <v>103288</v>
      </c>
      <c r="F159" s="1">
        <f>(E159/D159)*100</f>
        <v>4.2279545702007963</v>
      </c>
      <c r="G159">
        <f>E159/1000</f>
        <v>103.288</v>
      </c>
      <c r="H159" t="str">
        <f>IF(B159&gt;=1975, IF(B159&lt;=1980, "1975-1980", IF(B159&lt;=1985, "1981-1985", IF(B159&lt;=1990, "1986-1990", IF(B159&lt;=1995, "1990-1995", IF(B159&lt;=2000, "1995-2000", IF(B159&lt;=2005, "2001-2005", IF(B159&lt;=2010, "2006-2010", IF(B159&lt;=2015, "2011-2015", IF(B159&lt;=2020, "2016-2020", "2021-present"))))))))))</f>
        <v>2011-2015</v>
      </c>
    </row>
    <row r="160" spans="1:8" x14ac:dyDescent="0.25">
      <c r="A160" t="s">
        <v>205</v>
      </c>
      <c r="B160">
        <v>2011</v>
      </c>
      <c r="C160">
        <v>2</v>
      </c>
      <c r="D160">
        <v>2438461</v>
      </c>
      <c r="E160">
        <v>325461</v>
      </c>
      <c r="F160" s="1">
        <f>(E160/D160)*100</f>
        <v>13.346984019838743</v>
      </c>
      <c r="G160">
        <f>E160/1000</f>
        <v>325.46100000000001</v>
      </c>
      <c r="H160" t="str">
        <f>IF(B160&gt;=1975, IF(B160&lt;=1980, "1975-1980", IF(B160&lt;=1985, "1981-1985", IF(B160&lt;=1990, "1986-1990", IF(B160&lt;=1995, "1990-1995", IF(B160&lt;=2000, "1995-2000", IF(B160&lt;=2005, "2001-2005", IF(B160&lt;=2010, "2006-2010", IF(B160&lt;=2015, "2011-2015", IF(B160&lt;=2020, "2016-2020", "2021-present"))))))))))</f>
        <v>2011-2015</v>
      </c>
    </row>
    <row r="161" spans="1:8" x14ac:dyDescent="0.25">
      <c r="A161" t="s">
        <v>210</v>
      </c>
      <c r="B161">
        <v>2011</v>
      </c>
      <c r="C161">
        <v>2</v>
      </c>
      <c r="D161">
        <v>2439259</v>
      </c>
      <c r="E161">
        <v>111960</v>
      </c>
      <c r="F161" s="1">
        <f>(E161/D161)*100</f>
        <v>4.5899184957398944</v>
      </c>
      <c r="G161">
        <f>E161/1000</f>
        <v>111.96</v>
      </c>
      <c r="H161" t="str">
        <f>IF(B161&gt;=1975, IF(B161&lt;=1980, "1975-1980", IF(B161&lt;=1985, "1981-1985", IF(B161&lt;=1990, "1986-1990", IF(B161&lt;=1995, "1990-1995", IF(B161&lt;=2000, "1995-2000", IF(B161&lt;=2005, "2001-2005", IF(B161&lt;=2010, "2006-2010", IF(B161&lt;=2015, "2011-2015", IF(B161&lt;=2020, "2016-2020", "2021-present"))))))))))</f>
        <v>2011-2015</v>
      </c>
    </row>
    <row r="162" spans="1:8" x14ac:dyDescent="0.25">
      <c r="A162" t="s">
        <v>211</v>
      </c>
      <c r="B162">
        <v>2011</v>
      </c>
      <c r="C162">
        <v>2</v>
      </c>
      <c r="D162">
        <v>2439921</v>
      </c>
      <c r="E162">
        <v>101262</v>
      </c>
      <c r="F162" s="1">
        <f>(E162/D162)*100</f>
        <v>4.1502163389716307</v>
      </c>
      <c r="G162">
        <f>E162/1000</f>
        <v>101.262</v>
      </c>
      <c r="H162" t="str">
        <f>IF(B162&gt;=1975, IF(B162&lt;=1980, "1975-1980", IF(B162&lt;=1985, "1981-1985", IF(B162&lt;=1990, "1986-1990", IF(B162&lt;=1995, "1990-1995", IF(B162&lt;=2000, "1995-2000", IF(B162&lt;=2005, "2001-2005", IF(B162&lt;=2010, "2006-2010", IF(B162&lt;=2015, "2011-2015", IF(B162&lt;=2020, "2016-2020", "2021-present"))))))))))</f>
        <v>2011-2015</v>
      </c>
    </row>
    <row r="163" spans="1:8" x14ac:dyDescent="0.25">
      <c r="A163" t="s">
        <v>212</v>
      </c>
      <c r="B163">
        <v>2011</v>
      </c>
      <c r="C163">
        <v>2</v>
      </c>
      <c r="D163">
        <v>2437928</v>
      </c>
      <c r="E163">
        <v>101249</v>
      </c>
      <c r="F163" s="1">
        <f>(E163/D163)*100</f>
        <v>4.1530758906743754</v>
      </c>
      <c r="G163">
        <f>E163/1000</f>
        <v>101.249</v>
      </c>
      <c r="H163" t="str">
        <f>IF(B163&gt;=1975, IF(B163&lt;=1980, "1975-1980", IF(B163&lt;=1985, "1981-1985", IF(B163&lt;=1990, "1986-1990", IF(B163&lt;=1995, "1990-1995", IF(B163&lt;=2000, "1995-2000", IF(B163&lt;=2005, "2001-2005", IF(B163&lt;=2010, "2006-2010", IF(B163&lt;=2015, "2011-2015", IF(B163&lt;=2020, "2016-2020", "2021-present"))))))))))</f>
        <v>2011-2015</v>
      </c>
    </row>
    <row r="164" spans="1:8" x14ac:dyDescent="0.25">
      <c r="A164" t="s">
        <v>216</v>
      </c>
      <c r="B164">
        <v>2011</v>
      </c>
      <c r="C164">
        <v>2</v>
      </c>
      <c r="D164">
        <v>2437789</v>
      </c>
      <c r="E164">
        <v>106132</v>
      </c>
      <c r="F164" s="1">
        <f>(E164/D164)*100</f>
        <v>4.353617150622962</v>
      </c>
      <c r="G164">
        <f>E164/1000</f>
        <v>106.13200000000001</v>
      </c>
      <c r="H164" t="str">
        <f>IF(B164&gt;=1975, IF(B164&lt;=1980, "1975-1980", IF(B164&lt;=1985, "1981-1985", IF(B164&lt;=1990, "1986-1990", IF(B164&lt;=1995, "1990-1995", IF(B164&lt;=2000, "1995-2000", IF(B164&lt;=2005, "2001-2005", IF(B164&lt;=2010, "2006-2010", IF(B164&lt;=2015, "2011-2015", IF(B164&lt;=2020, "2016-2020", "2021-present"))))))))))</f>
        <v>2011-2015</v>
      </c>
    </row>
    <row r="165" spans="1:8" x14ac:dyDescent="0.25">
      <c r="A165" t="s">
        <v>217</v>
      </c>
      <c r="B165">
        <v>2011</v>
      </c>
      <c r="C165">
        <v>2</v>
      </c>
      <c r="D165">
        <v>2439696</v>
      </c>
      <c r="E165">
        <v>101238</v>
      </c>
      <c r="F165" s="1">
        <f>(E165/D165)*100</f>
        <v>4.1496153619139431</v>
      </c>
      <c r="G165">
        <f>E165/1000</f>
        <v>101.238</v>
      </c>
      <c r="H165" t="str">
        <f>IF(B165&gt;=1975, IF(B165&lt;=1980, "1975-1980", IF(B165&lt;=1985, "1981-1985", IF(B165&lt;=1990, "1986-1990", IF(B165&lt;=1995, "1990-1995", IF(B165&lt;=2000, "1995-2000", IF(B165&lt;=2005, "2001-2005", IF(B165&lt;=2010, "2006-2010", IF(B165&lt;=2015, "2011-2015", IF(B165&lt;=2020, "2016-2020", "2021-present"))))))))))</f>
        <v>2011-2015</v>
      </c>
    </row>
    <row r="166" spans="1:8" x14ac:dyDescent="0.25">
      <c r="A166" t="s">
        <v>11</v>
      </c>
      <c r="B166">
        <v>2015</v>
      </c>
      <c r="C166">
        <v>1</v>
      </c>
      <c r="D166">
        <v>2460809</v>
      </c>
      <c r="E166">
        <v>90302</v>
      </c>
      <c r="F166" s="1">
        <f>(E166/D166)*100</f>
        <v>3.6696062148667372</v>
      </c>
      <c r="G166">
        <f>E166/1000</f>
        <v>90.302000000000007</v>
      </c>
      <c r="H166" t="str">
        <f>IF(B166&gt;=1975, IF(B166&lt;=1980, "1975-1980", IF(B166&lt;=1985, "1981-1985", IF(B166&lt;=1990, "1986-1990", IF(B166&lt;=1995, "1990-1995", IF(B166&lt;=2000, "1995-2000", IF(B166&lt;=2005, "2001-2005", IF(B166&lt;=2010, "2006-2010", IF(B166&lt;=2015, "2011-2015", IF(B166&lt;=2020, "2016-2020", "2021-present"))))))))))</f>
        <v>2011-2015</v>
      </c>
    </row>
    <row r="167" spans="1:8" x14ac:dyDescent="0.25">
      <c r="A167" t="s">
        <v>12</v>
      </c>
      <c r="B167">
        <v>2015</v>
      </c>
      <c r="C167">
        <v>1</v>
      </c>
      <c r="D167">
        <v>2402877</v>
      </c>
      <c r="E167">
        <v>28752</v>
      </c>
      <c r="F167" s="1">
        <f>(E167/D167)*100</f>
        <v>1.1965656169666612</v>
      </c>
      <c r="G167">
        <f>E167/1000</f>
        <v>28.751999999999999</v>
      </c>
      <c r="H167" t="str">
        <f>IF(B167&gt;=1975, IF(B167&lt;=1980, "1975-1980", IF(B167&lt;=1985, "1981-1985", IF(B167&lt;=1990, "1986-1990", IF(B167&lt;=1995, "1990-1995", IF(B167&lt;=2000, "1995-2000", IF(B167&lt;=2005, "2001-2005", IF(B167&lt;=2010, "2006-2010", IF(B167&lt;=2015, "2011-2015", IF(B167&lt;=2020, "2016-2020", "2021-present"))))))))))</f>
        <v>2011-2015</v>
      </c>
    </row>
    <row r="168" spans="1:8" x14ac:dyDescent="0.25">
      <c r="A168" s="2" t="s">
        <v>20</v>
      </c>
      <c r="B168">
        <v>2015</v>
      </c>
      <c r="C168">
        <v>1</v>
      </c>
      <c r="D168">
        <v>2541486</v>
      </c>
      <c r="E168">
        <v>179650</v>
      </c>
      <c r="F168" s="1">
        <f>(E168/D168)*100</f>
        <v>7.0686991783547111</v>
      </c>
      <c r="G168">
        <f>E168/1000</f>
        <v>179.65</v>
      </c>
      <c r="H168" t="str">
        <f>IF(B168&gt;=1975, IF(B168&lt;=1980, "1975-1980", IF(B168&lt;=1985, "1981-1985", IF(B168&lt;=1990, "1986-1990", IF(B168&lt;=1995, "1990-1995", IF(B168&lt;=2000, "1995-2000", IF(B168&lt;=2005, "2001-2005", IF(B168&lt;=2010, "2006-2010", IF(B168&lt;=2015, "2011-2015", IF(B168&lt;=2020, "2016-2020", "2021-present"))))))))))</f>
        <v>2011-2015</v>
      </c>
    </row>
    <row r="169" spans="1:8" x14ac:dyDescent="0.25">
      <c r="A169" t="s">
        <v>29</v>
      </c>
      <c r="B169">
        <v>2015</v>
      </c>
      <c r="C169">
        <v>1</v>
      </c>
      <c r="D169">
        <v>2443248</v>
      </c>
      <c r="E169">
        <v>327228</v>
      </c>
      <c r="F169">
        <v>13.39</v>
      </c>
      <c r="G169">
        <v>327.22800000000001</v>
      </c>
      <c r="H169" t="str">
        <f>IF(B169&gt;=1975, IF(B169&lt;=1980, "1975-1980", IF(B169&lt;=1985, "1981-1985", IF(B169&lt;=1990, "1986-1990", IF(B169&lt;=1995, "1990-1995", IF(B169&lt;=2000, "1995-2000", IF(B169&lt;=2005, "2001-2005", IF(B169&lt;=2010, "2006-2010", IF(B169&lt;=2015, "2011-2015", IF(B169&lt;=2020, "2016-2020", "2021-present"))))))))))</f>
        <v>2011-2015</v>
      </c>
    </row>
    <row r="170" spans="1:8" x14ac:dyDescent="0.25">
      <c r="A170" t="s">
        <v>33</v>
      </c>
      <c r="B170">
        <v>2015</v>
      </c>
      <c r="C170">
        <v>1</v>
      </c>
      <c r="D170">
        <v>2445602</v>
      </c>
      <c r="E170">
        <v>45649</v>
      </c>
      <c r="F170">
        <v>1.87</v>
      </c>
      <c r="G170">
        <v>45.649000000000001</v>
      </c>
      <c r="H170" t="str">
        <f>IF(B170&gt;=1975, IF(B170&lt;=1980, "1975-1980", IF(B170&lt;=1985, "1981-1985", IF(B170&lt;=1990, "1986-1990", IF(B170&lt;=1995, "1990-1995", IF(B170&lt;=2000, "1995-2000", IF(B170&lt;=2005, "2001-2005", IF(B170&lt;=2010, "2006-2010", IF(B170&lt;=2015, "2011-2015", IF(B170&lt;=2020, "2016-2020", "2021-present"))))))))))</f>
        <v>2011-2015</v>
      </c>
    </row>
    <row r="171" spans="1:8" x14ac:dyDescent="0.25">
      <c r="A171" t="s">
        <v>36</v>
      </c>
      <c r="B171">
        <v>2015</v>
      </c>
      <c r="C171">
        <v>1</v>
      </c>
      <c r="D171">
        <v>2422813</v>
      </c>
      <c r="E171">
        <v>45649</v>
      </c>
      <c r="F171">
        <v>1.88</v>
      </c>
      <c r="G171">
        <v>45.649000000000001</v>
      </c>
      <c r="H171" t="str">
        <f>IF(B171&gt;=1975, IF(B171&lt;=1980, "1975-1980", IF(B171&lt;=1985, "1981-1985", IF(B171&lt;=1990, "1986-1990", IF(B171&lt;=1995, "1990-1995", IF(B171&lt;=2000, "1995-2000", IF(B171&lt;=2005, "2001-2005", IF(B171&lt;=2010, "2006-2010", IF(B171&lt;=2015, "2011-2015", IF(B171&lt;=2020, "2016-2020", "2021-present"))))))))))</f>
        <v>2011-2015</v>
      </c>
    </row>
    <row r="172" spans="1:8" x14ac:dyDescent="0.25">
      <c r="A172" t="s">
        <v>37</v>
      </c>
      <c r="B172">
        <v>2015</v>
      </c>
      <c r="C172">
        <v>1</v>
      </c>
      <c r="D172">
        <v>2426517</v>
      </c>
      <c r="E172">
        <v>159568</v>
      </c>
      <c r="F172">
        <v>6.58</v>
      </c>
      <c r="G172">
        <v>159.56800000000001</v>
      </c>
      <c r="H172" t="str">
        <f>IF(B172&gt;=1975, IF(B172&lt;=1980, "1975-1980", IF(B172&lt;=1985, "1981-1985", IF(B172&lt;=1990, "1986-1990", IF(B172&lt;=1995, "1990-1995", IF(B172&lt;=2000, "1995-2000", IF(B172&lt;=2005, "2001-2005", IF(B172&lt;=2010, "2006-2010", IF(B172&lt;=2015, "2011-2015", IF(B172&lt;=2020, "2016-2020", "2021-present"))))))))))</f>
        <v>2011-2015</v>
      </c>
    </row>
    <row r="173" spans="1:8" x14ac:dyDescent="0.25">
      <c r="A173" t="s">
        <v>38</v>
      </c>
      <c r="B173">
        <v>2015</v>
      </c>
      <c r="C173">
        <v>1</v>
      </c>
      <c r="D173">
        <v>2428708</v>
      </c>
      <c r="E173">
        <v>325962</v>
      </c>
      <c r="F173">
        <v>13.42</v>
      </c>
      <c r="G173">
        <v>325.96199999999999</v>
      </c>
      <c r="H173" t="str">
        <f>IF(B173&gt;=1975, IF(B173&lt;=1980, "1975-1980", IF(B173&lt;=1985, "1981-1985", IF(B173&lt;=1990, "1986-1990", IF(B173&lt;=1995, "1990-1995", IF(B173&lt;=2000, "1995-2000", IF(B173&lt;=2005, "2001-2005", IF(B173&lt;=2010, "2006-2010", IF(B173&lt;=2015, "2011-2015", IF(B173&lt;=2020, "2016-2020", "2021-present"))))))))))</f>
        <v>2011-2015</v>
      </c>
    </row>
    <row r="174" spans="1:8" x14ac:dyDescent="0.25">
      <c r="A174" t="s">
        <v>41</v>
      </c>
      <c r="B174">
        <v>2015</v>
      </c>
      <c r="C174">
        <v>1</v>
      </c>
      <c r="D174">
        <v>2429836</v>
      </c>
      <c r="E174">
        <v>326016</v>
      </c>
      <c r="F174">
        <v>13.42</v>
      </c>
      <c r="G174">
        <v>326.01600000000002</v>
      </c>
      <c r="H174" t="str">
        <f>IF(B174&gt;=1975, IF(B174&lt;=1980, "1975-1980", IF(B174&lt;=1985, "1981-1985", IF(B174&lt;=1990, "1986-1990", IF(B174&lt;=1995, "1990-1995", IF(B174&lt;=2000, "1995-2000", IF(B174&lt;=2005, "2001-2005", IF(B174&lt;=2010, "2006-2010", IF(B174&lt;=2015, "2011-2015", IF(B174&lt;=2020, "2016-2020", "2021-present"))))))))))</f>
        <v>2011-2015</v>
      </c>
    </row>
    <row r="175" spans="1:8" x14ac:dyDescent="0.25">
      <c r="A175" t="s">
        <v>55</v>
      </c>
      <c r="B175">
        <v>2015</v>
      </c>
      <c r="C175">
        <v>1</v>
      </c>
      <c r="D175">
        <v>2388709</v>
      </c>
      <c r="E175">
        <v>230401</v>
      </c>
      <c r="F175">
        <v>9.65</v>
      </c>
      <c r="G175">
        <v>230.40100000000001</v>
      </c>
      <c r="H175" t="str">
        <f>IF(B175&gt;=1975, IF(B175&lt;=1980, "1975-1980", IF(B175&lt;=1985, "1981-1985", IF(B175&lt;=1990, "1986-1990", IF(B175&lt;=1995, "1990-1995", IF(B175&lt;=2000, "1995-2000", IF(B175&lt;=2005, "2001-2005", IF(B175&lt;=2010, "2006-2010", IF(B175&lt;=2015, "2011-2015", IF(B175&lt;=2020, "2016-2020", "2021-present"))))))))))</f>
        <v>2011-2015</v>
      </c>
    </row>
    <row r="176" spans="1:8" x14ac:dyDescent="0.25">
      <c r="A176" t="s">
        <v>56</v>
      </c>
      <c r="B176">
        <v>2015</v>
      </c>
      <c r="C176">
        <v>1</v>
      </c>
      <c r="D176">
        <v>2437686</v>
      </c>
      <c r="E176">
        <v>164565</v>
      </c>
      <c r="F176">
        <v>6.75</v>
      </c>
      <c r="G176">
        <v>164.565</v>
      </c>
      <c r="H176" t="str">
        <f>IF(B176&gt;=1975, IF(B176&lt;=1980, "1975-1980", IF(B176&lt;=1985, "1981-1985", IF(B176&lt;=1990, "1986-1990", IF(B176&lt;=1995, "1990-1995", IF(B176&lt;=2000, "1995-2000", IF(B176&lt;=2005, "2001-2005", IF(B176&lt;=2010, "2006-2010", IF(B176&lt;=2015, "2011-2015", IF(B176&lt;=2020, "2016-2020", "2021-present"))))))))))</f>
        <v>2011-2015</v>
      </c>
    </row>
    <row r="177" spans="1:8" x14ac:dyDescent="0.25">
      <c r="A177" t="s">
        <v>57</v>
      </c>
      <c r="B177">
        <v>2015</v>
      </c>
      <c r="C177">
        <v>1</v>
      </c>
      <c r="D177">
        <v>2436215</v>
      </c>
      <c r="E177">
        <v>44308</v>
      </c>
      <c r="F177">
        <v>1.82</v>
      </c>
      <c r="G177">
        <v>44.308</v>
      </c>
      <c r="H177" t="str">
        <f>IF(B177&gt;=1975, IF(B177&lt;=1980, "1975-1980", IF(B177&lt;=1985, "1981-1985", IF(B177&lt;=1990, "1986-1990", IF(B177&lt;=1995, "1990-1995", IF(B177&lt;=2000, "1995-2000", IF(B177&lt;=2005, "2001-2005", IF(B177&lt;=2010, "2006-2010", IF(B177&lt;=2015, "2011-2015", IF(B177&lt;=2020, "2016-2020", "2021-present"))))))))))</f>
        <v>2011-2015</v>
      </c>
    </row>
    <row r="178" spans="1:8" x14ac:dyDescent="0.25">
      <c r="A178" t="s">
        <v>58</v>
      </c>
      <c r="B178">
        <v>2015</v>
      </c>
      <c r="C178">
        <v>1</v>
      </c>
      <c r="D178">
        <v>2411137</v>
      </c>
      <c r="E178">
        <v>1435</v>
      </c>
      <c r="F178">
        <v>0.06</v>
      </c>
      <c r="G178">
        <v>1.4350000000000001</v>
      </c>
      <c r="H178" t="str">
        <f>IF(B178&gt;=1975, IF(B178&lt;=1980, "1975-1980", IF(B178&lt;=1985, "1981-1985", IF(B178&lt;=1990, "1986-1990", IF(B178&lt;=1995, "1990-1995", IF(B178&lt;=2000, "1995-2000", IF(B178&lt;=2005, "2001-2005", IF(B178&lt;=2010, "2006-2010", IF(B178&lt;=2015, "2011-2015", IF(B178&lt;=2020, "2016-2020", "2021-present"))))))))))</f>
        <v>2011-2015</v>
      </c>
    </row>
    <row r="179" spans="1:8" x14ac:dyDescent="0.25">
      <c r="A179" t="s">
        <v>61</v>
      </c>
      <c r="B179">
        <v>2015</v>
      </c>
      <c r="C179">
        <v>1</v>
      </c>
      <c r="D179">
        <v>2447169</v>
      </c>
      <c r="E179">
        <v>45649</v>
      </c>
      <c r="F179">
        <v>1.87</v>
      </c>
      <c r="G179">
        <v>45.649000000000001</v>
      </c>
      <c r="H179" t="str">
        <f>IF(B179&gt;=1975, IF(B179&lt;=1980, "1975-1980", IF(B179&lt;=1985, "1981-1985", IF(B179&lt;=1990, "1986-1990", IF(B179&lt;=1995, "1990-1995", IF(B179&lt;=2000, "1995-2000", IF(B179&lt;=2005, "2001-2005", IF(B179&lt;=2010, "2006-2010", IF(B179&lt;=2015, "2011-2015", IF(B179&lt;=2020, "2016-2020", "2021-present"))))))))))</f>
        <v>2011-2015</v>
      </c>
    </row>
    <row r="180" spans="1:8" x14ac:dyDescent="0.25">
      <c r="A180" t="s">
        <v>62</v>
      </c>
      <c r="B180">
        <v>2015</v>
      </c>
      <c r="C180">
        <v>1</v>
      </c>
      <c r="D180">
        <v>2448422</v>
      </c>
      <c r="E180">
        <v>45649</v>
      </c>
      <c r="F180">
        <v>1.86</v>
      </c>
      <c r="G180">
        <v>45.649000000000001</v>
      </c>
      <c r="H180" t="str">
        <f>IF(B180&gt;=1975, IF(B180&lt;=1980, "1975-1980", IF(B180&lt;=1985, "1981-1985", IF(B180&lt;=1990, "1986-1990", IF(B180&lt;=1995, "1990-1995", IF(B180&lt;=2000, "1995-2000", IF(B180&lt;=2005, "2001-2005", IF(B180&lt;=2010, "2006-2010", IF(B180&lt;=2015, "2011-2015", IF(B180&lt;=2020, "2016-2020", "2021-present"))))))))))</f>
        <v>2011-2015</v>
      </c>
    </row>
    <row r="181" spans="1:8" x14ac:dyDescent="0.25">
      <c r="A181" t="s">
        <v>63</v>
      </c>
      <c r="B181">
        <v>1995</v>
      </c>
      <c r="C181">
        <v>1</v>
      </c>
      <c r="D181">
        <v>2446151</v>
      </c>
      <c r="E181">
        <v>245714</v>
      </c>
      <c r="F181">
        <v>10.039999999999999</v>
      </c>
      <c r="G181">
        <v>245.714</v>
      </c>
      <c r="H181" t="str">
        <f>IF(B181&gt;=1975, IF(B181&lt;=1980, "1975-1980", IF(B181&lt;=1985, "1981-1985", IF(B181&lt;=1990, "1986-1990", IF(B181&lt;=1995, "1990-1995", IF(B181&lt;=2000, "1995-2000", IF(B181&lt;=2005, "2001-2005", IF(B181&lt;=2010, "2006-2010", IF(B181&lt;=2015, "2011-2015", IF(B181&lt;=2020, "2016-2020", "2021-present"))))))))))</f>
        <v>1990-1995</v>
      </c>
    </row>
    <row r="182" spans="1:8" x14ac:dyDescent="0.25">
      <c r="A182" t="s">
        <v>64</v>
      </c>
      <c r="B182">
        <v>2014</v>
      </c>
      <c r="C182">
        <v>1</v>
      </c>
      <c r="D182">
        <v>2470343</v>
      </c>
      <c r="E182">
        <v>395078</v>
      </c>
      <c r="F182">
        <v>15.99</v>
      </c>
      <c r="G182">
        <v>395.07799999999997</v>
      </c>
      <c r="H182" t="str">
        <f>IF(B182&gt;=1975, IF(B182&lt;=1980, "1975-1980", IF(B182&lt;=1985, "1981-1985", IF(B182&lt;=1990, "1986-1990", IF(B182&lt;=1995, "1990-1995", IF(B182&lt;=2000, "1995-2000", IF(B182&lt;=2005, "2001-2005", IF(B182&lt;=2010, "2006-2010", IF(B182&lt;=2015, "2011-2015", IF(B182&lt;=2020, "2016-2020", "2021-present"))))))))))</f>
        <v>2011-2015</v>
      </c>
    </row>
    <row r="183" spans="1:8" x14ac:dyDescent="0.25">
      <c r="A183" t="s">
        <v>65</v>
      </c>
      <c r="B183">
        <v>1995</v>
      </c>
      <c r="C183">
        <v>1</v>
      </c>
      <c r="D183">
        <v>2436902</v>
      </c>
      <c r="E183">
        <v>350684</v>
      </c>
      <c r="F183">
        <v>14.39</v>
      </c>
      <c r="G183">
        <v>350.68400000000003</v>
      </c>
      <c r="H183" t="str">
        <f>IF(B183&gt;=1975, IF(B183&lt;=1980, "1975-1980", IF(B183&lt;=1985, "1981-1985", IF(B183&lt;=1990, "1986-1990", IF(B183&lt;=1995, "1990-1995", IF(B183&lt;=2000, "1995-2000", IF(B183&lt;=2005, "2001-2005", IF(B183&lt;=2010, "2006-2010", IF(B183&lt;=2015, "2011-2015", IF(B183&lt;=2020, "2016-2020", "2021-present"))))))))))</f>
        <v>1990-1995</v>
      </c>
    </row>
    <row r="184" spans="1:8" x14ac:dyDescent="0.25">
      <c r="A184" t="s">
        <v>67</v>
      </c>
      <c r="B184">
        <v>2014</v>
      </c>
      <c r="C184">
        <v>1</v>
      </c>
      <c r="D184">
        <v>2465260</v>
      </c>
      <c r="E184">
        <v>333214</v>
      </c>
      <c r="F184" s="1">
        <f>(E184/D184)*100</f>
        <v>13.516383667442785</v>
      </c>
      <c r="G184">
        <v>333.214</v>
      </c>
      <c r="H184" t="str">
        <f>IF(B184&gt;=1975, IF(B184&lt;=1980, "1975-1980", IF(B184&lt;=1985, "1981-1985", IF(B184&lt;=1990, "1986-1990", IF(B184&lt;=1995, "1990-1995", IF(B184&lt;=2000, "1995-2000", IF(B184&lt;=2005, "2001-2005", IF(B184&lt;=2010, "2006-2010", IF(B184&lt;=2015, "2011-2015", IF(B184&lt;=2020, "2016-2020", "2021-present"))))))))))</f>
        <v>2011-2015</v>
      </c>
    </row>
    <row r="185" spans="1:8" x14ac:dyDescent="0.25">
      <c r="A185" t="s">
        <v>69</v>
      </c>
      <c r="B185">
        <v>1997</v>
      </c>
      <c r="C185">
        <v>1</v>
      </c>
      <c r="D185">
        <v>2390762</v>
      </c>
      <c r="E185">
        <v>320967</v>
      </c>
      <c r="F185" s="1">
        <f>(E185/D185)*100</f>
        <v>13.425301221953504</v>
      </c>
      <c r="G185">
        <f>E185/1000</f>
        <v>320.96699999999998</v>
      </c>
      <c r="H185" t="str">
        <f>IF(B185&gt;=1975, IF(B185&lt;=1980, "1975-1980", IF(B185&lt;=1985, "1981-1985", IF(B185&lt;=1990, "1986-1990", IF(B185&lt;=1995, "1990-1995", IF(B185&lt;=2000, "1995-2000", IF(B185&lt;=2005, "2001-2005", IF(B185&lt;=2010, "2006-2010", IF(B185&lt;=2015, "2011-2015", IF(B185&lt;=2020, "2016-2020", "2021-present"))))))))))</f>
        <v>1995-2000</v>
      </c>
    </row>
    <row r="186" spans="1:8" x14ac:dyDescent="0.25">
      <c r="A186" t="s">
        <v>70</v>
      </c>
      <c r="B186">
        <v>1996</v>
      </c>
      <c r="C186">
        <v>1</v>
      </c>
      <c r="D186">
        <v>2473735</v>
      </c>
      <c r="E186">
        <v>395492</v>
      </c>
      <c r="F186" s="1">
        <f>(E186/D186)*100</f>
        <v>15.98764621109375</v>
      </c>
      <c r="G186">
        <f>E186/1000</f>
        <v>395.49200000000002</v>
      </c>
      <c r="H186" t="str">
        <f>IF(B186&gt;=1975, IF(B186&lt;=1980, "1975-1980", IF(B186&lt;=1985, "1981-1985", IF(B186&lt;=1990, "1986-1990", IF(B186&lt;=1995, "1990-1995", IF(B186&lt;=2000, "1995-2000", IF(B186&lt;=2005, "2001-2005", IF(B186&lt;=2010, "2006-2010", IF(B186&lt;=2015, "2011-2015", IF(B186&lt;=2020, "2016-2020", "2021-present"))))))))))</f>
        <v>1995-2000</v>
      </c>
    </row>
    <row r="187" spans="1:8" x14ac:dyDescent="0.25">
      <c r="A187" t="s">
        <v>71</v>
      </c>
      <c r="B187">
        <v>1996</v>
      </c>
      <c r="C187">
        <v>1</v>
      </c>
      <c r="D187">
        <v>2479615</v>
      </c>
      <c r="E187">
        <v>381372</v>
      </c>
      <c r="F187" s="1">
        <f>(E187/D187)*100</f>
        <v>15.380290891932821</v>
      </c>
      <c r="G187">
        <f>E187/1000</f>
        <v>381.37200000000001</v>
      </c>
      <c r="H187" t="str">
        <f>IF(B187&gt;=1975, IF(B187&lt;=1980, "1975-1980", IF(B187&lt;=1985, "1981-1985", IF(B187&lt;=1990, "1986-1990", IF(B187&lt;=1995, "1990-1995", IF(B187&lt;=2000, "1995-2000", IF(B187&lt;=2005, "2001-2005", IF(B187&lt;=2010, "2006-2010", IF(B187&lt;=2015, "2011-2015", IF(B187&lt;=2020, "2016-2020", "2021-present"))))))))))</f>
        <v>1995-2000</v>
      </c>
    </row>
    <row r="188" spans="1:8" x14ac:dyDescent="0.25">
      <c r="A188" t="s">
        <v>73</v>
      </c>
      <c r="B188">
        <v>1999</v>
      </c>
      <c r="C188">
        <v>1</v>
      </c>
      <c r="D188">
        <v>2464571</v>
      </c>
      <c r="E188">
        <v>333183</v>
      </c>
      <c r="F188" s="1">
        <f>(E188/D188)*100</f>
        <v>13.518904507113003</v>
      </c>
      <c r="G188">
        <f>E188/1000</f>
        <v>333.18299999999999</v>
      </c>
      <c r="H188" t="str">
        <f>IF(B188&gt;=1975, IF(B188&lt;=1980, "1975-1980", IF(B188&lt;=1985, "1981-1985", IF(B188&lt;=1990, "1986-1990", IF(B188&lt;=1995, "1990-1995", IF(B188&lt;=2000, "1995-2000", IF(B188&lt;=2005, "2001-2005", IF(B188&lt;=2010, "2006-2010", IF(B188&lt;=2015, "2011-2015", IF(B188&lt;=2020, "2016-2020", "2021-present"))))))))))</f>
        <v>1995-2000</v>
      </c>
    </row>
    <row r="189" spans="1:8" x14ac:dyDescent="0.25">
      <c r="A189" t="s">
        <v>99</v>
      </c>
      <c r="B189">
        <v>1994</v>
      </c>
      <c r="C189">
        <v>1</v>
      </c>
      <c r="D189">
        <v>2452521</v>
      </c>
      <c r="E189">
        <v>262330</v>
      </c>
      <c r="F189" s="1">
        <f>(E189/D189)*100</f>
        <v>10.696340622567554</v>
      </c>
      <c r="G189">
        <f>E189/1000</f>
        <v>262.33</v>
      </c>
      <c r="H189" t="str">
        <f>IF(B189&gt;=1975, IF(B189&lt;=1980, "1975-1980", IF(B189&lt;=1985, "1981-1985", IF(B189&lt;=1990, "1986-1990", IF(B189&lt;=1995, "1990-1995", IF(B189&lt;=2000, "1995-2000", IF(B189&lt;=2005, "2001-2005", IF(B189&lt;=2010, "2006-2010", IF(B189&lt;=2015, "2011-2015", IF(B189&lt;=2020, "2016-2020", "2021-present"))))))))))</f>
        <v>1990-1995</v>
      </c>
    </row>
    <row r="190" spans="1:8" x14ac:dyDescent="0.25">
      <c r="A190" t="s">
        <v>103</v>
      </c>
      <c r="B190">
        <v>1994</v>
      </c>
      <c r="C190">
        <v>1</v>
      </c>
      <c r="D190">
        <v>2460588</v>
      </c>
      <c r="E190">
        <v>105657</v>
      </c>
      <c r="F190" s="1">
        <f>(E190/D190)*100</f>
        <v>4.2939736355700342</v>
      </c>
      <c r="G190">
        <f>E190/1000</f>
        <v>105.657</v>
      </c>
      <c r="H190" t="str">
        <f>IF(B190&gt;=1975, IF(B190&lt;=1980, "1975-1980", IF(B190&lt;=1985, "1981-1985", IF(B190&lt;=1990, "1986-1990", IF(B190&lt;=1995, "1990-1995", IF(B190&lt;=2000, "1995-2000", IF(B190&lt;=2005, "2001-2005", IF(B190&lt;=2010, "2006-2010", IF(B190&lt;=2015, "2011-2015", IF(B190&lt;=2020, "2016-2020", "2021-present"))))))))))</f>
        <v>1990-1995</v>
      </c>
    </row>
    <row r="191" spans="1:8" x14ac:dyDescent="0.25">
      <c r="A191" t="s">
        <v>106</v>
      </c>
      <c r="B191">
        <v>2010</v>
      </c>
      <c r="C191">
        <v>1</v>
      </c>
      <c r="D191">
        <v>2452574</v>
      </c>
      <c r="E191">
        <v>269306</v>
      </c>
      <c r="F191" s="1">
        <f>(E191/D191)*100</f>
        <v>10.980545337266072</v>
      </c>
      <c r="G191">
        <f>E191/1000</f>
        <v>269.30599999999998</v>
      </c>
      <c r="H191" t="str">
        <f>IF(B191&gt;=1975, IF(B191&lt;=1980, "1975-1980", IF(B191&lt;=1985, "1981-1985", IF(B191&lt;=1990, "1986-1990", IF(B191&lt;=1995, "1990-1995", IF(B191&lt;=2000, "1995-2000", IF(B191&lt;=2005, "2001-2005", IF(B191&lt;=2010, "2006-2010", IF(B191&lt;=2015, "2011-2015", IF(B191&lt;=2020, "2016-2020", "2021-present"))))))))))</f>
        <v>2006-2010</v>
      </c>
    </row>
    <row r="192" spans="1:8" x14ac:dyDescent="0.25">
      <c r="A192" t="s">
        <v>108</v>
      </c>
      <c r="B192">
        <v>1989</v>
      </c>
      <c r="C192">
        <v>1</v>
      </c>
      <c r="D192">
        <v>2431788</v>
      </c>
      <c r="E192">
        <v>18419</v>
      </c>
      <c r="F192" s="1">
        <f>(E192/D192)*100</f>
        <v>0.75742622300957163</v>
      </c>
      <c r="G192">
        <f>E192/1000</f>
        <v>18.419</v>
      </c>
      <c r="H192" t="str">
        <f>IF(B192&gt;=1975, IF(B192&lt;=1980, "1975-1980", IF(B192&lt;=1985, "1981-1985", IF(B192&lt;=1990, "1986-1990", IF(B192&lt;=1995, "1990-1995", IF(B192&lt;=2000, "1995-2000", IF(B192&lt;=2005, "2001-2005", IF(B192&lt;=2010, "2006-2010", IF(B192&lt;=2015, "2011-2015", IF(B192&lt;=2020, "2016-2020", "2021-present"))))))))))</f>
        <v>1986-1990</v>
      </c>
    </row>
    <row r="193" spans="1:8" x14ac:dyDescent="0.25">
      <c r="A193" t="s">
        <v>109</v>
      </c>
      <c r="B193">
        <v>1991</v>
      </c>
      <c r="C193">
        <v>1</v>
      </c>
      <c r="D193">
        <v>2441480</v>
      </c>
      <c r="E193">
        <v>272105</v>
      </c>
      <c r="F193" s="1">
        <f>(E193/D193)*100</f>
        <v>11.145084129298622</v>
      </c>
      <c r="G193">
        <f>E193/1000</f>
        <v>272.10500000000002</v>
      </c>
      <c r="H193" t="str">
        <f>IF(B193&gt;=1975, IF(B193&lt;=1980, "1975-1980", IF(B193&lt;=1985, "1981-1985", IF(B193&lt;=1990, "1986-1990", IF(B193&lt;=1995, "1990-1995", IF(B193&lt;=2000, "1995-2000", IF(B193&lt;=2005, "2001-2005", IF(B193&lt;=2010, "2006-2010", IF(B193&lt;=2015, "2011-2015", IF(B193&lt;=2020, "2016-2020", "2021-present"))))))))))</f>
        <v>1990-1995</v>
      </c>
    </row>
    <row r="194" spans="1:8" x14ac:dyDescent="0.25">
      <c r="A194" t="s">
        <v>110</v>
      </c>
      <c r="B194">
        <v>1992</v>
      </c>
      <c r="C194">
        <v>1</v>
      </c>
      <c r="D194">
        <v>2413913</v>
      </c>
      <c r="E194">
        <v>350051</v>
      </c>
      <c r="F194" s="1">
        <f>(E194/D194)*100</f>
        <v>14.50139255225851</v>
      </c>
      <c r="G194">
        <f>E194/1000</f>
        <v>350.05099999999999</v>
      </c>
      <c r="H194" t="str">
        <f>IF(B194&gt;=1975, IF(B194&lt;=1980, "1975-1980", IF(B194&lt;=1985, "1981-1985", IF(B194&lt;=1990, "1986-1990", IF(B194&lt;=1995, "1990-1995", IF(B194&lt;=2000, "1995-2000", IF(B194&lt;=2005, "2001-2005", IF(B194&lt;=2010, "2006-2010", IF(B194&lt;=2015, "2011-2015", IF(B194&lt;=2020, "2016-2020", "2021-present"))))))))))</f>
        <v>1990-1995</v>
      </c>
    </row>
    <row r="195" spans="1:8" x14ac:dyDescent="0.25">
      <c r="A195" t="s">
        <v>115</v>
      </c>
      <c r="B195">
        <v>2005</v>
      </c>
      <c r="C195">
        <v>1</v>
      </c>
      <c r="D195">
        <v>2414354</v>
      </c>
      <c r="E195">
        <v>61496</v>
      </c>
      <c r="F195" s="1">
        <f>(E195/D195)*100</f>
        <v>2.5470995554090248</v>
      </c>
      <c r="G195">
        <f>E195/1000</f>
        <v>61.496000000000002</v>
      </c>
      <c r="H195" t="str">
        <f>IF(B195&gt;=1975, IF(B195&lt;=1980, "1975-1980", IF(B195&lt;=1985, "1981-1985", IF(B195&lt;=1990, "1986-1990", IF(B195&lt;=1995, "1990-1995", IF(B195&lt;=2000, "1995-2000", IF(B195&lt;=2005, "2001-2005", IF(B195&lt;=2010, "2006-2010", IF(B195&lt;=2015, "2011-2015", IF(B195&lt;=2020, "2016-2020", "2021-present"))))))))))</f>
        <v>2001-2005</v>
      </c>
    </row>
    <row r="196" spans="1:8" x14ac:dyDescent="0.25">
      <c r="A196" t="s">
        <v>117</v>
      </c>
      <c r="B196">
        <v>2005</v>
      </c>
      <c r="C196">
        <v>1</v>
      </c>
      <c r="D196">
        <v>2500534</v>
      </c>
      <c r="E196">
        <v>276192</v>
      </c>
      <c r="F196" s="1">
        <f>(E196/D196)*100</f>
        <v>11.045320719494315</v>
      </c>
      <c r="G196">
        <f>E196/1000</f>
        <v>276.19200000000001</v>
      </c>
      <c r="H196" t="str">
        <f>IF(B196&gt;=1975, IF(B196&lt;=1980, "1975-1980", IF(B196&lt;=1985, "1981-1985", IF(B196&lt;=1990, "1986-1990", IF(B196&lt;=1995, "1990-1995", IF(B196&lt;=2000, "1995-2000", IF(B196&lt;=2005, "2001-2005", IF(B196&lt;=2010, "2006-2010", IF(B196&lt;=2015, "2011-2015", IF(B196&lt;=2020, "2016-2020", "2021-present"))))))))))</f>
        <v>2001-2005</v>
      </c>
    </row>
    <row r="197" spans="1:8" x14ac:dyDescent="0.25">
      <c r="A197" t="s">
        <v>124</v>
      </c>
      <c r="B197">
        <v>2007</v>
      </c>
      <c r="C197">
        <v>1</v>
      </c>
      <c r="D197">
        <v>2520495</v>
      </c>
      <c r="E197">
        <v>156743</v>
      </c>
      <c r="F197" s="1">
        <f>(E197/D197)*100</f>
        <v>6.2187387794857756</v>
      </c>
      <c r="G197">
        <f>E197/1000</f>
        <v>156.74299999999999</v>
      </c>
      <c r="H197" t="str">
        <f>IF(B197&gt;=1975, IF(B197&lt;=1980, "1975-1980", IF(B197&lt;=1985, "1981-1985", IF(B197&lt;=1990, "1986-1990", IF(B197&lt;=1995, "1990-1995", IF(B197&lt;=2000, "1995-2000", IF(B197&lt;=2005, "2001-2005", IF(B197&lt;=2010, "2006-2010", IF(B197&lt;=2015, "2011-2015", IF(B197&lt;=2020, "2016-2020", "2021-present"))))))))))</f>
        <v>2006-2010</v>
      </c>
    </row>
    <row r="198" spans="1:8" x14ac:dyDescent="0.25">
      <c r="A198" t="s">
        <v>126</v>
      </c>
      <c r="B198">
        <v>2014</v>
      </c>
      <c r="C198">
        <v>1</v>
      </c>
      <c r="D198">
        <v>2474477</v>
      </c>
      <c r="E198">
        <v>331654</v>
      </c>
      <c r="F198" s="1">
        <f>(E198/D198)*100</f>
        <v>13.402993844759923</v>
      </c>
      <c r="G198">
        <f>E198/1000</f>
        <v>331.654</v>
      </c>
      <c r="H198" t="str">
        <f>IF(B198&gt;=1975, IF(B198&lt;=1980, "1975-1980", IF(B198&lt;=1985, "1981-1985", IF(B198&lt;=1990, "1986-1990", IF(B198&lt;=1995, "1990-1995", IF(B198&lt;=2000, "1995-2000", IF(B198&lt;=2005, "2001-2005", IF(B198&lt;=2010, "2006-2010", IF(B198&lt;=2015, "2011-2015", IF(B198&lt;=2020, "2016-2020", "2021-present"))))))))))</f>
        <v>2011-2015</v>
      </c>
    </row>
    <row r="199" spans="1:8" x14ac:dyDescent="0.25">
      <c r="A199" t="s">
        <v>127</v>
      </c>
      <c r="B199">
        <v>2014</v>
      </c>
      <c r="C199">
        <v>1</v>
      </c>
      <c r="D199">
        <v>2495073</v>
      </c>
      <c r="E199">
        <v>331599</v>
      </c>
      <c r="F199" s="1">
        <f>(E199/D199)*100</f>
        <v>13.290152232018862</v>
      </c>
      <c r="G199">
        <f>E199/1000</f>
        <v>331.59899999999999</v>
      </c>
      <c r="H199" t="str">
        <f>IF(B199&gt;=1975, IF(B199&lt;=1980, "1975-1980", IF(B199&lt;=1985, "1981-1985", IF(B199&lt;=1990, "1986-1990", IF(B199&lt;=1995, "1990-1995", IF(B199&lt;=2000, "1995-2000", IF(B199&lt;=2005, "2001-2005", IF(B199&lt;=2010, "2006-2010", IF(B199&lt;=2015, "2011-2015", IF(B199&lt;=2020, "2016-2020", "2021-present"))))))))))</f>
        <v>2011-2015</v>
      </c>
    </row>
    <row r="200" spans="1:8" x14ac:dyDescent="0.25">
      <c r="A200" t="s">
        <v>129</v>
      </c>
      <c r="B200">
        <v>2014</v>
      </c>
      <c r="C200">
        <v>1</v>
      </c>
      <c r="D200">
        <v>2584933</v>
      </c>
      <c r="E200">
        <v>272458</v>
      </c>
      <c r="F200" s="1">
        <f>(E200/D200)*100</f>
        <v>10.540234505110964</v>
      </c>
      <c r="G200">
        <f>E200/1000</f>
        <v>272.45800000000003</v>
      </c>
      <c r="H200" t="str">
        <f>IF(B200&gt;=1975, IF(B200&lt;=1980, "1975-1980", IF(B200&lt;=1985, "1981-1985", IF(B200&lt;=1990, "1986-1990", IF(B200&lt;=1995, "1990-1995", IF(B200&lt;=2000, "1995-2000", IF(B200&lt;=2005, "2001-2005", IF(B200&lt;=2010, "2006-2010", IF(B200&lt;=2015, "2011-2015", IF(B200&lt;=2020, "2016-2020", "2021-present"))))))))))</f>
        <v>2011-2015</v>
      </c>
    </row>
    <row r="201" spans="1:8" x14ac:dyDescent="0.25">
      <c r="A201" t="s">
        <v>132</v>
      </c>
      <c r="B201">
        <v>2014</v>
      </c>
      <c r="C201">
        <v>1</v>
      </c>
      <c r="D201">
        <v>2492139</v>
      </c>
      <c r="E201">
        <v>169293</v>
      </c>
      <c r="F201" s="1">
        <f>(E201/D201)*100</f>
        <v>6.7930801612590628</v>
      </c>
      <c r="G201">
        <f>E201/1000</f>
        <v>169.29300000000001</v>
      </c>
      <c r="H201" t="str">
        <f>IF(B201&gt;=1975, IF(B201&lt;=1980, "1975-1980", IF(B201&lt;=1985, "1981-1985", IF(B201&lt;=1990, "1986-1990", IF(B201&lt;=1995, "1990-1995", IF(B201&lt;=2000, "1995-2000", IF(B201&lt;=2005, "2001-2005", IF(B201&lt;=2010, "2006-2010", IF(B201&lt;=2015, "2011-2015", IF(B201&lt;=2020, "2016-2020", "2021-present"))))))))))</f>
        <v>2011-2015</v>
      </c>
    </row>
    <row r="202" spans="1:8" x14ac:dyDescent="0.25">
      <c r="A202" t="s">
        <v>140</v>
      </c>
      <c r="B202">
        <v>2008</v>
      </c>
      <c r="C202">
        <v>1</v>
      </c>
      <c r="D202">
        <v>2370433</v>
      </c>
      <c r="E202">
        <v>4251</v>
      </c>
      <c r="F202" s="1">
        <f>(E202/D202)*100</f>
        <v>0.17933432415090408</v>
      </c>
      <c r="G202">
        <f>E202/1000</f>
        <v>4.2510000000000003</v>
      </c>
      <c r="H202" t="str">
        <f>IF(B202&gt;=1975, IF(B202&lt;=1980, "1975-1980", IF(B202&lt;=1985, "1981-1985", IF(B202&lt;=1990, "1986-1990", IF(B202&lt;=1995, "1990-1995", IF(B202&lt;=2000, "1995-2000", IF(B202&lt;=2005, "2001-2005", IF(B202&lt;=2010, "2006-2010", IF(B202&lt;=2015, "2011-2015", IF(B202&lt;=2020, "2016-2020", "2021-present"))))))))))</f>
        <v>2006-2010</v>
      </c>
    </row>
    <row r="203" spans="1:8" x14ac:dyDescent="0.25">
      <c r="A203" t="s">
        <v>169</v>
      </c>
      <c r="B203">
        <v>2001</v>
      </c>
      <c r="C203">
        <v>1</v>
      </c>
      <c r="D203">
        <v>2444667</v>
      </c>
      <c r="E203">
        <v>107545</v>
      </c>
      <c r="F203" s="1">
        <f>(E203/D203)*100</f>
        <v>4.3991676575991745</v>
      </c>
      <c r="G203">
        <f>E203/1000</f>
        <v>107.545</v>
      </c>
      <c r="H203" t="str">
        <f>IF(B203&gt;=1975, IF(B203&lt;=1980, "1975-1980", IF(B203&lt;=1985, "1981-1985", IF(B203&lt;=1990, "1986-1990", IF(B203&lt;=1995, "1990-1995", IF(B203&lt;=2000, "1995-2000", IF(B203&lt;=2005, "2001-2005", IF(B203&lt;=2010, "2006-2010", IF(B203&lt;=2015, "2011-2015", IF(B203&lt;=2020, "2016-2020", "2021-present"))))))))))</f>
        <v>2001-2005</v>
      </c>
    </row>
    <row r="204" spans="1:8" x14ac:dyDescent="0.25">
      <c r="A204" t="s">
        <v>170</v>
      </c>
      <c r="B204">
        <v>2008</v>
      </c>
      <c r="C204">
        <v>1</v>
      </c>
      <c r="D204">
        <v>2451004</v>
      </c>
      <c r="E204">
        <v>4781</v>
      </c>
      <c r="F204" s="1">
        <f>(E204/D204)*100</f>
        <v>0.19506292115394344</v>
      </c>
      <c r="G204">
        <f>E204/1000</f>
        <v>4.7809999999999997</v>
      </c>
      <c r="H204" t="str">
        <f>IF(B204&gt;=1975, IF(B204&lt;=1980, "1975-1980", IF(B204&lt;=1985, "1981-1985", IF(B204&lt;=1990, "1986-1990", IF(B204&lt;=1995, "1990-1995", IF(B204&lt;=2000, "1995-2000", IF(B204&lt;=2005, "2001-2005", IF(B204&lt;=2010, "2006-2010", IF(B204&lt;=2015, "2011-2015", IF(B204&lt;=2020, "2016-2020", "2021-present"))))))))))</f>
        <v>2006-2010</v>
      </c>
    </row>
    <row r="205" spans="1:8" x14ac:dyDescent="0.25">
      <c r="A205" t="s">
        <v>176</v>
      </c>
      <c r="B205">
        <v>2008</v>
      </c>
      <c r="C205">
        <v>1</v>
      </c>
      <c r="D205">
        <v>2511686</v>
      </c>
      <c r="E205">
        <v>240651</v>
      </c>
      <c r="F205" s="1">
        <f>(E205/D205)*100</f>
        <v>9.5812533891577214</v>
      </c>
      <c r="G205">
        <f>E205/1000</f>
        <v>240.65100000000001</v>
      </c>
      <c r="H205" t="str">
        <f>IF(B205&gt;=1975, IF(B205&lt;=1980, "1975-1980", IF(B205&lt;=1985, "1981-1985", IF(B205&lt;=1990, "1986-1990", IF(B205&lt;=1995, "1990-1995", IF(B205&lt;=2000, "1995-2000", IF(B205&lt;=2005, "2001-2005", IF(B205&lt;=2010, "2006-2010", IF(B205&lt;=2015, "2011-2015", IF(B205&lt;=2020, "2016-2020", "2021-present"))))))))))</f>
        <v>2006-2010</v>
      </c>
    </row>
    <row r="206" spans="1:8" x14ac:dyDescent="0.25">
      <c r="A206" t="s">
        <v>179</v>
      </c>
      <c r="B206">
        <v>2014</v>
      </c>
      <c r="C206">
        <v>1</v>
      </c>
      <c r="D206">
        <v>2511195</v>
      </c>
      <c r="E206">
        <v>112508</v>
      </c>
      <c r="F206" s="1">
        <f>(E206/D206)*100</f>
        <v>4.4802574073299768</v>
      </c>
      <c r="G206">
        <f>E206/1000</f>
        <v>112.508</v>
      </c>
      <c r="H206" t="str">
        <f>IF(B206&gt;=1975, IF(B206&lt;=1980, "1975-1980", IF(B206&lt;=1985, "1981-1985", IF(B206&lt;=1990, "1986-1990", IF(B206&lt;=1995, "1990-1995", IF(B206&lt;=2000, "1995-2000", IF(B206&lt;=2005, "2001-2005", IF(B206&lt;=2010, "2006-2010", IF(B206&lt;=2015, "2011-2015", IF(B206&lt;=2020, "2016-2020", "2021-present"))))))))))</f>
        <v>2011-2015</v>
      </c>
    </row>
    <row r="207" spans="1:8" x14ac:dyDescent="0.25">
      <c r="A207" t="s">
        <v>184</v>
      </c>
      <c r="B207">
        <v>2015</v>
      </c>
      <c r="C207">
        <v>1</v>
      </c>
      <c r="D207">
        <v>2458760</v>
      </c>
      <c r="E207">
        <v>108280</v>
      </c>
      <c r="F207" s="1">
        <f>(E207/D207)*100</f>
        <v>4.4038458409930215</v>
      </c>
      <c r="G207">
        <f>E207/1000</f>
        <v>108.28</v>
      </c>
      <c r="H207" t="str">
        <f>IF(B207&gt;=1975, IF(B207&lt;=1980, "1975-1980", IF(B207&lt;=1985, "1981-1985", IF(B207&lt;=1990, "1986-1990", IF(B207&lt;=1995, "1990-1995", IF(B207&lt;=2000, "1995-2000", IF(B207&lt;=2005, "2001-2005", IF(B207&lt;=2010, "2006-2010", IF(B207&lt;=2015, "2011-2015", IF(B207&lt;=2020, "2016-2020", "2021-present"))))))))))</f>
        <v>2011-2015</v>
      </c>
    </row>
    <row r="208" spans="1:8" x14ac:dyDescent="0.25">
      <c r="A208" t="s">
        <v>188</v>
      </c>
      <c r="B208">
        <v>2011</v>
      </c>
      <c r="C208">
        <v>1</v>
      </c>
      <c r="D208">
        <v>2410697</v>
      </c>
      <c r="E208">
        <v>261898</v>
      </c>
      <c r="F208" s="1">
        <f>(E208/D208)*100</f>
        <v>10.863994935904429</v>
      </c>
      <c r="G208">
        <f>E208/1000</f>
        <v>261.89800000000002</v>
      </c>
      <c r="H208" t="str">
        <f>IF(B208&gt;=1975, IF(B208&lt;=1980, "1975-1980", IF(B208&lt;=1985, "1981-1985", IF(B208&lt;=1990, "1986-1990", IF(B208&lt;=1995, "1990-1995", IF(B208&lt;=2000, "1995-2000", IF(B208&lt;=2005, "2001-2005", IF(B208&lt;=2010, "2006-2010", IF(B208&lt;=2015, "2011-2015", IF(B208&lt;=2020, "2016-2020", "2021-present"))))))))))</f>
        <v>2011-2015</v>
      </c>
    </row>
    <row r="209" spans="1:8" x14ac:dyDescent="0.25">
      <c r="A209" t="s">
        <v>189</v>
      </c>
      <c r="B209">
        <v>2011</v>
      </c>
      <c r="C209">
        <v>1</v>
      </c>
      <c r="D209">
        <v>2410253</v>
      </c>
      <c r="E209">
        <v>261898</v>
      </c>
      <c r="F209" s="1">
        <f>(E209/D209)*100</f>
        <v>10.865996225292532</v>
      </c>
      <c r="G209">
        <f>E209/1000</f>
        <v>261.89800000000002</v>
      </c>
      <c r="H209" t="str">
        <f>IF(B209&gt;=1975, IF(B209&lt;=1980, "1975-1980", IF(B209&lt;=1985, "1981-1985", IF(B209&lt;=1990, "1986-1990", IF(B209&lt;=1995, "1990-1995", IF(B209&lt;=2000, "1995-2000", IF(B209&lt;=2005, "2001-2005", IF(B209&lt;=2010, "2006-2010", IF(B209&lt;=2015, "2011-2015", IF(B209&lt;=2020, "2016-2020", "2021-present"))))))))))</f>
        <v>2011-2015</v>
      </c>
    </row>
    <row r="210" spans="1:8" x14ac:dyDescent="0.25">
      <c r="A210" t="s">
        <v>193</v>
      </c>
      <c r="B210">
        <v>2015</v>
      </c>
      <c r="C210">
        <v>1</v>
      </c>
      <c r="D210">
        <v>2444645</v>
      </c>
      <c r="E210">
        <v>107962</v>
      </c>
      <c r="F210" s="1">
        <f>(E210/D210)*100</f>
        <v>4.4162649382630192</v>
      </c>
      <c r="G210">
        <f>E210/1000</f>
        <v>107.962</v>
      </c>
      <c r="H210" t="str">
        <f>IF(B210&gt;=1975, IF(B210&lt;=1980, "1975-1980", IF(B210&lt;=1985, "1981-1985", IF(B210&lt;=1990, "1986-1990", IF(B210&lt;=1995, "1990-1995", IF(B210&lt;=2000, "1995-2000", IF(B210&lt;=2005, "2001-2005", IF(B210&lt;=2010, "2006-2010", IF(B210&lt;=2015, "2011-2015", IF(B210&lt;=2020, "2016-2020", "2021-present"))))))))))</f>
        <v>2011-2015</v>
      </c>
    </row>
    <row r="211" spans="1:8" x14ac:dyDescent="0.25">
      <c r="A211" t="s">
        <v>195</v>
      </c>
      <c r="B211">
        <v>2015</v>
      </c>
      <c r="C211">
        <v>1</v>
      </c>
      <c r="D211">
        <v>2433818</v>
      </c>
      <c r="E211">
        <v>108555</v>
      </c>
      <c r="F211" s="1">
        <f>(E211/D211)*100</f>
        <v>4.4602759943430446</v>
      </c>
      <c r="G211">
        <f>E211/1000</f>
        <v>108.55500000000001</v>
      </c>
      <c r="H211" t="str">
        <f>IF(B211&gt;=1975, IF(B211&lt;=1980, "1975-1980", IF(B211&lt;=1985, "1981-1985", IF(B211&lt;=1990, "1986-1990", IF(B211&lt;=1995, "1990-1995", IF(B211&lt;=2000, "1995-2000", IF(B211&lt;=2005, "2001-2005", IF(B211&lt;=2010, "2006-2010", IF(B211&lt;=2015, "2011-2015", IF(B211&lt;=2020, "2016-2020", "2021-present"))))))))))</f>
        <v>2011-2015</v>
      </c>
    </row>
    <row r="212" spans="1:8" x14ac:dyDescent="0.25">
      <c r="A212" t="s">
        <v>196</v>
      </c>
      <c r="B212">
        <v>2015</v>
      </c>
      <c r="C212">
        <v>1</v>
      </c>
      <c r="D212">
        <v>2433221</v>
      </c>
      <c r="E212">
        <v>103079</v>
      </c>
      <c r="F212" s="1">
        <f>(E212/D212)*100</f>
        <v>4.2363188547197321</v>
      </c>
      <c r="G212">
        <f>E212/1000</f>
        <v>103.07899999999999</v>
      </c>
      <c r="H212" t="str">
        <f>IF(B212&gt;=1975, IF(B212&lt;=1980, "1975-1980", IF(B212&lt;=1985, "1981-1985", IF(B212&lt;=1990, "1986-1990", IF(B212&lt;=1995, "1990-1995", IF(B212&lt;=2000, "1995-2000", IF(B212&lt;=2005, "2001-2005", IF(B212&lt;=2010, "2006-2010", IF(B212&lt;=2015, "2011-2015", IF(B212&lt;=2020, "2016-2020", "2021-present"))))))))))</f>
        <v>2011-2015</v>
      </c>
    </row>
    <row r="213" spans="1:8" x14ac:dyDescent="0.25">
      <c r="A213" t="s">
        <v>198</v>
      </c>
      <c r="B213">
        <v>2015</v>
      </c>
      <c r="C213">
        <v>1</v>
      </c>
      <c r="D213">
        <v>2444379</v>
      </c>
      <c r="E213">
        <v>117095</v>
      </c>
      <c r="F213" s="1">
        <f>(E213/D213)*100</f>
        <v>4.79037825149046</v>
      </c>
      <c r="G213">
        <f>E213/1000</f>
        <v>117.095</v>
      </c>
      <c r="H213" t="str">
        <f>IF(B213&gt;=1975, IF(B213&lt;=1980, "1975-1980", IF(B213&lt;=1985, "1981-1985", IF(B213&lt;=1990, "1986-1990", IF(B213&lt;=1995, "1990-1995", IF(B213&lt;=2000, "1995-2000", IF(B213&lt;=2005, "2001-2005", IF(B213&lt;=2010, "2006-2010", IF(B213&lt;=2015, "2011-2015", IF(B213&lt;=2020, "2016-2020", "2021-present"))))))))))</f>
        <v>2011-2015</v>
      </c>
    </row>
    <row r="214" spans="1:8" x14ac:dyDescent="0.25">
      <c r="A214" t="s">
        <v>199</v>
      </c>
      <c r="B214">
        <v>2015</v>
      </c>
      <c r="C214">
        <v>1</v>
      </c>
      <c r="D214">
        <v>2440932</v>
      </c>
      <c r="E214">
        <v>103047</v>
      </c>
      <c r="F214" s="1">
        <f>(E214/D214)*100</f>
        <v>4.2216251825122537</v>
      </c>
      <c r="G214">
        <f>E214/1000</f>
        <v>103.047</v>
      </c>
      <c r="H214" t="str">
        <f>IF(B214&gt;=1975, IF(B214&lt;=1980, "1975-1980", IF(B214&lt;=1985, "1981-1985", IF(B214&lt;=1990, "1986-1990", IF(B214&lt;=1995, "1990-1995", IF(B214&lt;=2000, "1995-2000", IF(B214&lt;=2005, "2001-2005", IF(B214&lt;=2010, "2006-2010", IF(B214&lt;=2015, "2011-2015", IF(B214&lt;=2020, "2016-2020", "2021-present"))))))))))</f>
        <v>2011-2015</v>
      </c>
    </row>
    <row r="215" spans="1:8" x14ac:dyDescent="0.25">
      <c r="A215" t="s">
        <v>200</v>
      </c>
      <c r="B215">
        <v>2015</v>
      </c>
      <c r="C215">
        <v>1</v>
      </c>
      <c r="D215">
        <v>2443843</v>
      </c>
      <c r="E215">
        <v>117289</v>
      </c>
      <c r="F215" s="1">
        <f>(E215/D215)*100</f>
        <v>4.7993672261270461</v>
      </c>
      <c r="G215">
        <f>E215/1000</f>
        <v>117.289</v>
      </c>
      <c r="H215" t="str">
        <f>IF(B215&gt;=1975, IF(B215&lt;=1980, "1975-1980", IF(B215&lt;=1985, "1981-1985", IF(B215&lt;=1990, "1986-1990", IF(B215&lt;=1995, "1990-1995", IF(B215&lt;=2000, "1995-2000", IF(B215&lt;=2005, "2001-2005", IF(B215&lt;=2010, "2006-2010", IF(B215&lt;=2015, "2011-2015", IF(B215&lt;=2020, "2016-2020", "2021-present"))))))))))</f>
        <v>2011-2015</v>
      </c>
    </row>
    <row r="216" spans="1:8" x14ac:dyDescent="0.25">
      <c r="A216" t="s">
        <v>201</v>
      </c>
      <c r="B216">
        <v>2015</v>
      </c>
      <c r="C216">
        <v>1</v>
      </c>
      <c r="D216">
        <v>2444280</v>
      </c>
      <c r="E216">
        <v>107962</v>
      </c>
      <c r="F216" s="1">
        <f>(E216/D216)*100</f>
        <v>4.4169244112785773</v>
      </c>
      <c r="G216">
        <f>E216/1000</f>
        <v>107.962</v>
      </c>
      <c r="H216" t="str">
        <f>IF(B216&gt;=1975, IF(B216&lt;=1980, "1975-1980", IF(B216&lt;=1985, "1981-1985", IF(B216&lt;=1990, "1986-1990", IF(B216&lt;=1995, "1990-1995", IF(B216&lt;=2000, "1995-2000", IF(B216&lt;=2005, "2001-2005", IF(B216&lt;=2010, "2006-2010", IF(B216&lt;=2015, "2011-2015", IF(B216&lt;=2020, "2016-2020", "2021-present"))))))))))</f>
        <v>2011-2015</v>
      </c>
    </row>
    <row r="217" spans="1:8" x14ac:dyDescent="0.25">
      <c r="A217" t="s">
        <v>214</v>
      </c>
      <c r="B217">
        <v>2011</v>
      </c>
      <c r="C217">
        <v>1</v>
      </c>
      <c r="D217">
        <v>2436345</v>
      </c>
      <c r="E217">
        <v>105905</v>
      </c>
      <c r="F217" s="1">
        <f>(E217/D217)*100</f>
        <v>4.3468802653154626</v>
      </c>
      <c r="G217">
        <f>E217/1000</f>
        <v>105.905</v>
      </c>
      <c r="H217" t="str">
        <f>IF(B217&gt;=1975, IF(B217&lt;=1980, "1975-1980", IF(B217&lt;=1985, "1981-1985", IF(B217&lt;=1990, "1986-1990", IF(B217&lt;=1995, "1990-1995", IF(B217&lt;=2000, "1995-2000", IF(B217&lt;=2005, "2001-2005", IF(B217&lt;=2010, "2006-2010", IF(B217&lt;=2015, "2011-2015", IF(B217&lt;=2020, "2016-2020", "2021-present"))))))))))</f>
        <v>2011-2015</v>
      </c>
    </row>
    <row r="218" spans="1:8" x14ac:dyDescent="0.25">
      <c r="A218" t="s">
        <v>215</v>
      </c>
      <c r="B218">
        <v>2011</v>
      </c>
      <c r="C218">
        <v>1</v>
      </c>
      <c r="D218">
        <v>2441393</v>
      </c>
      <c r="E218">
        <v>100990</v>
      </c>
      <c r="F218" s="1">
        <f>(E218/D218)*100</f>
        <v>4.1365728500081715</v>
      </c>
      <c r="G218">
        <f>E218/1000</f>
        <v>100.99</v>
      </c>
      <c r="H218" t="str">
        <f>IF(B218&gt;=1975, IF(B218&lt;=1980, "1975-1980", IF(B218&lt;=1985, "1981-1985", IF(B218&lt;=1990, "1986-1990", IF(B218&lt;=1995, "1990-1995", IF(B218&lt;=2000, "1995-2000", IF(B218&lt;=2005, "2001-2005", IF(B218&lt;=2010, "2006-2010", IF(B218&lt;=2015, "2011-2015", IF(B218&lt;=2020, "2016-2020", "2021-present"))))))))))</f>
        <v>2011-2015</v>
      </c>
    </row>
  </sheetData>
  <autoFilter ref="A1:H218" xr:uid="{00000000-0001-0000-0000-000000000000}">
    <sortState xmlns:xlrd2="http://schemas.microsoft.com/office/spreadsheetml/2017/richdata2" ref="A2:H218">
      <sortCondition descending="1" ref="C1:C218"/>
    </sortState>
  </autoFilter>
  <sortState xmlns:xlrd2="http://schemas.microsoft.com/office/spreadsheetml/2017/richdata2" ref="L2:L175">
    <sortCondition ref="L2:L175"/>
  </sortState>
  <conditionalFormatting sqref="A12:A14">
    <cfRule type="duplicateValues" dxfId="0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2710AD-0A43-E44D-BA3F-AC45A273BDAF}">
  <dimension ref="A1:I1497"/>
  <sheetViews>
    <sheetView workbookViewId="0">
      <selection activeCell="E3" sqref="E3"/>
    </sheetView>
  </sheetViews>
  <sheetFormatPr defaultColWidth="11.42578125" defaultRowHeight="15" x14ac:dyDescent="0.25"/>
  <sheetData>
    <row r="1" spans="1:9" x14ac:dyDescent="0.25">
      <c r="A1" t="s">
        <v>225</v>
      </c>
      <c r="B1" t="s">
        <v>226</v>
      </c>
      <c r="C1" t="s">
        <v>227</v>
      </c>
      <c r="D1" t="s">
        <v>228</v>
      </c>
      <c r="E1" t="s">
        <v>229</v>
      </c>
      <c r="F1" t="s">
        <v>230</v>
      </c>
      <c r="G1" t="s">
        <v>231</v>
      </c>
      <c r="H1" t="s">
        <v>232</v>
      </c>
      <c r="I1" t="s">
        <v>233</v>
      </c>
    </row>
    <row r="2" spans="1:9" x14ac:dyDescent="0.25">
      <c r="A2" t="s">
        <v>234</v>
      </c>
      <c r="B2">
        <v>1</v>
      </c>
      <c r="C2">
        <v>0.253</v>
      </c>
      <c r="D2">
        <v>1</v>
      </c>
      <c r="E2" t="s">
        <v>226</v>
      </c>
      <c r="F2">
        <v>23933</v>
      </c>
      <c r="G2">
        <v>12</v>
      </c>
      <c r="H2">
        <v>85.2</v>
      </c>
      <c r="I2">
        <v>0</v>
      </c>
    </row>
    <row r="3" spans="1:9" x14ac:dyDescent="0.25">
      <c r="A3" t="s">
        <v>235</v>
      </c>
      <c r="B3">
        <v>0.85299999999999998</v>
      </c>
      <c r="C3">
        <v>7.0000000000000001E-3</v>
      </c>
      <c r="D3">
        <v>0.85299999999999998</v>
      </c>
      <c r="E3" t="s">
        <v>226</v>
      </c>
      <c r="F3">
        <v>12974</v>
      </c>
      <c r="G3">
        <v>1</v>
      </c>
      <c r="H3">
        <v>33.299999999999997</v>
      </c>
      <c r="I3">
        <v>16.7</v>
      </c>
    </row>
    <row r="4" spans="1:9" x14ac:dyDescent="0.25">
      <c r="A4" t="s">
        <v>236</v>
      </c>
      <c r="B4">
        <v>0.57999999999999996</v>
      </c>
      <c r="C4">
        <v>0.67300000000000004</v>
      </c>
      <c r="D4">
        <v>0.67300000000000004</v>
      </c>
      <c r="E4" t="s">
        <v>227</v>
      </c>
      <c r="F4">
        <v>2725</v>
      </c>
      <c r="G4">
        <v>0</v>
      </c>
      <c r="H4">
        <v>33.299999999999997</v>
      </c>
      <c r="I4">
        <v>0</v>
      </c>
    </row>
    <row r="5" spans="1:9" x14ac:dyDescent="0.25">
      <c r="A5" t="s">
        <v>237</v>
      </c>
      <c r="B5">
        <v>0.253</v>
      </c>
      <c r="C5">
        <v>0.89300000000000002</v>
      </c>
      <c r="D5">
        <v>0.89300000000000002</v>
      </c>
      <c r="E5" t="s">
        <v>227</v>
      </c>
      <c r="F5">
        <v>2276</v>
      </c>
      <c r="G5">
        <v>0</v>
      </c>
      <c r="H5">
        <v>50</v>
      </c>
      <c r="I5">
        <v>0</v>
      </c>
    </row>
    <row r="6" spans="1:9" x14ac:dyDescent="0.25">
      <c r="A6" t="s">
        <v>238</v>
      </c>
      <c r="B6">
        <v>0.95299999999999996</v>
      </c>
      <c r="C6">
        <v>0.72</v>
      </c>
      <c r="D6">
        <v>0.95299999999999996</v>
      </c>
      <c r="E6" t="s">
        <v>226</v>
      </c>
      <c r="F6">
        <v>1731</v>
      </c>
      <c r="G6">
        <v>1</v>
      </c>
      <c r="H6">
        <v>50</v>
      </c>
      <c r="I6">
        <v>0</v>
      </c>
    </row>
    <row r="7" spans="1:9" x14ac:dyDescent="0.25">
      <c r="A7" t="s">
        <v>225</v>
      </c>
      <c r="B7" t="s">
        <v>226</v>
      </c>
      <c r="C7" t="s">
        <v>227</v>
      </c>
      <c r="D7" t="s">
        <v>228</v>
      </c>
      <c r="E7" t="s">
        <v>229</v>
      </c>
      <c r="F7" t="s">
        <v>230</v>
      </c>
      <c r="G7" t="s">
        <v>231</v>
      </c>
      <c r="H7" t="s">
        <v>232</v>
      </c>
      <c r="I7" t="s">
        <v>233</v>
      </c>
    </row>
    <row r="8" spans="1:9" x14ac:dyDescent="0.25">
      <c r="A8" t="s">
        <v>239</v>
      </c>
      <c r="B8">
        <v>0.66</v>
      </c>
      <c r="C8">
        <v>0</v>
      </c>
      <c r="D8">
        <v>0.66</v>
      </c>
      <c r="E8" t="s">
        <v>226</v>
      </c>
      <c r="F8">
        <v>326704</v>
      </c>
      <c r="G8">
        <v>18</v>
      </c>
      <c r="H8">
        <v>22.4</v>
      </c>
      <c r="I8">
        <v>35.5</v>
      </c>
    </row>
    <row r="9" spans="1:9" x14ac:dyDescent="0.25">
      <c r="A9" t="s">
        <v>240</v>
      </c>
      <c r="B9">
        <v>0.69299999999999995</v>
      </c>
      <c r="C9">
        <v>0</v>
      </c>
      <c r="D9">
        <v>0.69299999999999995</v>
      </c>
      <c r="E9" t="s">
        <v>226</v>
      </c>
      <c r="F9">
        <v>103033</v>
      </c>
      <c r="G9">
        <v>6</v>
      </c>
      <c r="H9">
        <v>21.6</v>
      </c>
      <c r="I9">
        <v>34.200000000000003</v>
      </c>
    </row>
    <row r="10" spans="1:9" x14ac:dyDescent="0.25">
      <c r="A10" t="s">
        <v>225</v>
      </c>
      <c r="B10" t="s">
        <v>226</v>
      </c>
      <c r="C10" t="s">
        <v>227</v>
      </c>
      <c r="D10" t="s">
        <v>228</v>
      </c>
      <c r="E10" t="s">
        <v>229</v>
      </c>
      <c r="F10" t="s">
        <v>230</v>
      </c>
      <c r="G10" t="s">
        <v>231</v>
      </c>
      <c r="H10" t="s">
        <v>232</v>
      </c>
      <c r="I10" t="s">
        <v>233</v>
      </c>
    </row>
    <row r="11" spans="1:9" x14ac:dyDescent="0.25">
      <c r="A11" t="s">
        <v>225</v>
      </c>
      <c r="B11" t="s">
        <v>226</v>
      </c>
      <c r="C11" t="s">
        <v>227</v>
      </c>
      <c r="D11" t="s">
        <v>228</v>
      </c>
      <c r="E11" t="s">
        <v>229</v>
      </c>
      <c r="F11" t="s">
        <v>230</v>
      </c>
      <c r="G11" t="s">
        <v>231</v>
      </c>
      <c r="H11" t="s">
        <v>232</v>
      </c>
      <c r="I11" t="s">
        <v>233</v>
      </c>
    </row>
    <row r="12" spans="1:9" x14ac:dyDescent="0.25">
      <c r="A12" t="s">
        <v>225</v>
      </c>
      <c r="B12" t="s">
        <v>226</v>
      </c>
      <c r="C12" t="s">
        <v>227</v>
      </c>
      <c r="D12" t="s">
        <v>228</v>
      </c>
      <c r="E12" t="s">
        <v>229</v>
      </c>
      <c r="F12" t="s">
        <v>230</v>
      </c>
      <c r="G12" t="s">
        <v>231</v>
      </c>
      <c r="H12" t="s">
        <v>232</v>
      </c>
      <c r="I12" t="s">
        <v>233</v>
      </c>
    </row>
    <row r="13" spans="1:9" x14ac:dyDescent="0.25">
      <c r="A13" t="s">
        <v>225</v>
      </c>
      <c r="B13" t="s">
        <v>226</v>
      </c>
      <c r="C13" t="s">
        <v>227</v>
      </c>
      <c r="D13" t="s">
        <v>228</v>
      </c>
      <c r="E13" t="s">
        <v>229</v>
      </c>
      <c r="F13" t="s">
        <v>230</v>
      </c>
      <c r="G13" t="s">
        <v>231</v>
      </c>
      <c r="H13" t="s">
        <v>232</v>
      </c>
      <c r="I13" t="s">
        <v>233</v>
      </c>
    </row>
    <row r="14" spans="1:9" x14ac:dyDescent="0.25">
      <c r="A14" t="s">
        <v>225</v>
      </c>
      <c r="B14" t="s">
        <v>226</v>
      </c>
      <c r="C14" t="s">
        <v>227</v>
      </c>
      <c r="D14" t="s">
        <v>228</v>
      </c>
      <c r="E14" t="s">
        <v>229</v>
      </c>
      <c r="F14" t="s">
        <v>230</v>
      </c>
      <c r="G14" t="s">
        <v>231</v>
      </c>
      <c r="H14" t="s">
        <v>232</v>
      </c>
      <c r="I14" t="s">
        <v>233</v>
      </c>
    </row>
    <row r="15" spans="1:9" x14ac:dyDescent="0.25">
      <c r="A15" t="s">
        <v>241</v>
      </c>
      <c r="B15">
        <v>1</v>
      </c>
      <c r="C15">
        <v>0.433</v>
      </c>
      <c r="D15">
        <v>1</v>
      </c>
      <c r="E15" t="s">
        <v>226</v>
      </c>
      <c r="F15">
        <v>28240</v>
      </c>
      <c r="G15">
        <v>4</v>
      </c>
      <c r="H15">
        <v>69.2</v>
      </c>
      <c r="I15">
        <v>0</v>
      </c>
    </row>
    <row r="16" spans="1:9" x14ac:dyDescent="0.25">
      <c r="A16" t="s">
        <v>242</v>
      </c>
      <c r="B16">
        <v>0.99299999999999999</v>
      </c>
      <c r="C16">
        <v>0.57999999999999996</v>
      </c>
      <c r="D16">
        <v>0.99299999999999999</v>
      </c>
      <c r="E16" t="s">
        <v>226</v>
      </c>
      <c r="F16">
        <v>7278</v>
      </c>
      <c r="G16">
        <v>3</v>
      </c>
      <c r="H16">
        <v>80</v>
      </c>
      <c r="I16">
        <v>0</v>
      </c>
    </row>
    <row r="17" spans="1:9" x14ac:dyDescent="0.25">
      <c r="A17" t="s">
        <v>243</v>
      </c>
      <c r="B17">
        <v>1</v>
      </c>
      <c r="C17">
        <v>0.873</v>
      </c>
      <c r="D17">
        <v>1</v>
      </c>
      <c r="E17" t="s">
        <v>226</v>
      </c>
      <c r="F17">
        <v>6218</v>
      </c>
      <c r="G17">
        <v>6</v>
      </c>
      <c r="H17">
        <v>100</v>
      </c>
      <c r="I17">
        <v>0</v>
      </c>
    </row>
    <row r="18" spans="1:9" x14ac:dyDescent="0.25">
      <c r="A18" t="s">
        <v>244</v>
      </c>
      <c r="B18">
        <v>0.84</v>
      </c>
      <c r="C18">
        <v>0.06</v>
      </c>
      <c r="D18">
        <v>0.84</v>
      </c>
      <c r="E18" t="s">
        <v>226</v>
      </c>
      <c r="F18">
        <v>5127</v>
      </c>
      <c r="G18">
        <v>1</v>
      </c>
      <c r="H18">
        <v>75</v>
      </c>
      <c r="I18">
        <v>25</v>
      </c>
    </row>
    <row r="19" spans="1:9" x14ac:dyDescent="0.25">
      <c r="A19" t="s">
        <v>245</v>
      </c>
      <c r="B19">
        <v>1</v>
      </c>
      <c r="C19">
        <v>0.54</v>
      </c>
      <c r="D19">
        <v>1</v>
      </c>
      <c r="E19" t="s">
        <v>226</v>
      </c>
      <c r="F19">
        <v>4528</v>
      </c>
      <c r="G19">
        <v>2</v>
      </c>
      <c r="H19">
        <v>80</v>
      </c>
      <c r="I19">
        <v>0</v>
      </c>
    </row>
    <row r="20" spans="1:9" x14ac:dyDescent="0.25">
      <c r="A20" t="s">
        <v>246</v>
      </c>
      <c r="B20">
        <v>0.96</v>
      </c>
      <c r="C20">
        <v>0.7</v>
      </c>
      <c r="D20">
        <v>0.96</v>
      </c>
      <c r="E20" t="s">
        <v>226</v>
      </c>
      <c r="F20">
        <v>2442</v>
      </c>
      <c r="G20">
        <v>0</v>
      </c>
      <c r="H20">
        <v>62.5</v>
      </c>
      <c r="I20">
        <v>0</v>
      </c>
    </row>
    <row r="21" spans="1:9" x14ac:dyDescent="0.25">
      <c r="A21" t="s">
        <v>247</v>
      </c>
      <c r="B21" t="s">
        <v>248</v>
      </c>
      <c r="C21" t="s">
        <v>248</v>
      </c>
      <c r="D21" t="s">
        <v>248</v>
      </c>
      <c r="E21" t="s">
        <v>226</v>
      </c>
      <c r="F21">
        <v>1647</v>
      </c>
      <c r="G21">
        <v>1</v>
      </c>
      <c r="H21">
        <v>100</v>
      </c>
      <c r="I21">
        <v>0</v>
      </c>
    </row>
    <row r="22" spans="1:9" x14ac:dyDescent="0.25">
      <c r="A22" t="s">
        <v>225</v>
      </c>
      <c r="B22" t="s">
        <v>226</v>
      </c>
      <c r="C22" t="s">
        <v>227</v>
      </c>
      <c r="D22" t="s">
        <v>228</v>
      </c>
      <c r="E22" t="s">
        <v>229</v>
      </c>
      <c r="F22" t="s">
        <v>230</v>
      </c>
      <c r="G22" t="s">
        <v>231</v>
      </c>
      <c r="H22" t="s">
        <v>232</v>
      </c>
      <c r="I22" t="s">
        <v>233</v>
      </c>
    </row>
    <row r="23" spans="1:9" x14ac:dyDescent="0.25">
      <c r="A23" t="s">
        <v>249</v>
      </c>
      <c r="B23">
        <v>0.51300000000000001</v>
      </c>
      <c r="C23">
        <v>0</v>
      </c>
      <c r="D23">
        <v>0.51300000000000001</v>
      </c>
      <c r="E23" t="s">
        <v>226</v>
      </c>
      <c r="F23">
        <v>143909</v>
      </c>
      <c r="G23">
        <v>2</v>
      </c>
      <c r="H23">
        <v>15.3</v>
      </c>
      <c r="I23">
        <v>40.299999999999997</v>
      </c>
    </row>
    <row r="24" spans="1:9" x14ac:dyDescent="0.25">
      <c r="A24" t="s">
        <v>250</v>
      </c>
      <c r="B24">
        <v>0.56000000000000005</v>
      </c>
      <c r="C24">
        <v>0</v>
      </c>
      <c r="D24">
        <v>0.56000000000000005</v>
      </c>
      <c r="E24" t="s">
        <v>226</v>
      </c>
      <c r="F24">
        <v>73770</v>
      </c>
      <c r="G24">
        <v>2</v>
      </c>
      <c r="H24">
        <v>22.2</v>
      </c>
      <c r="I24">
        <v>40.700000000000003</v>
      </c>
    </row>
    <row r="25" spans="1:9" x14ac:dyDescent="0.25">
      <c r="A25" t="s">
        <v>251</v>
      </c>
      <c r="B25">
        <v>0.9</v>
      </c>
      <c r="C25">
        <v>0</v>
      </c>
      <c r="D25">
        <v>0.9</v>
      </c>
      <c r="E25" t="s">
        <v>226</v>
      </c>
      <c r="F25">
        <v>61756</v>
      </c>
      <c r="G25">
        <v>12</v>
      </c>
      <c r="H25">
        <v>34.1</v>
      </c>
      <c r="I25">
        <v>24.4</v>
      </c>
    </row>
    <row r="26" spans="1:9" x14ac:dyDescent="0.25">
      <c r="A26" t="s">
        <v>252</v>
      </c>
      <c r="B26">
        <v>0.57299999999999995</v>
      </c>
      <c r="C26">
        <v>0</v>
      </c>
      <c r="D26">
        <v>0.57299999999999995</v>
      </c>
      <c r="E26" t="s">
        <v>226</v>
      </c>
      <c r="F26">
        <v>30957</v>
      </c>
      <c r="G26">
        <v>0</v>
      </c>
      <c r="H26">
        <v>44.7</v>
      </c>
      <c r="I26">
        <v>10.6</v>
      </c>
    </row>
    <row r="27" spans="1:9" x14ac:dyDescent="0.25">
      <c r="A27" t="s">
        <v>253</v>
      </c>
      <c r="B27">
        <v>1</v>
      </c>
      <c r="C27">
        <v>0.14000000000000001</v>
      </c>
      <c r="D27">
        <v>1</v>
      </c>
      <c r="E27" t="s">
        <v>226</v>
      </c>
      <c r="F27">
        <v>29773</v>
      </c>
      <c r="G27">
        <v>17</v>
      </c>
      <c r="H27">
        <v>89.2</v>
      </c>
      <c r="I27">
        <v>0</v>
      </c>
    </row>
    <row r="28" spans="1:9" x14ac:dyDescent="0.25">
      <c r="A28" t="s">
        <v>254</v>
      </c>
      <c r="B28">
        <v>0.85299999999999998</v>
      </c>
      <c r="C28">
        <v>0.83299999999999996</v>
      </c>
      <c r="D28">
        <v>0.85299999999999998</v>
      </c>
      <c r="E28" t="s">
        <v>226</v>
      </c>
      <c r="F28">
        <v>2569</v>
      </c>
      <c r="G28">
        <v>0</v>
      </c>
      <c r="H28">
        <v>75</v>
      </c>
      <c r="I28">
        <v>0</v>
      </c>
    </row>
    <row r="29" spans="1:9" x14ac:dyDescent="0.25">
      <c r="A29" t="s">
        <v>225</v>
      </c>
      <c r="B29" t="s">
        <v>226</v>
      </c>
      <c r="C29" t="s">
        <v>227</v>
      </c>
      <c r="D29" t="s">
        <v>228</v>
      </c>
      <c r="E29" t="s">
        <v>229</v>
      </c>
      <c r="F29" t="s">
        <v>230</v>
      </c>
      <c r="G29" t="s">
        <v>231</v>
      </c>
      <c r="H29" t="s">
        <v>232</v>
      </c>
      <c r="I29" t="s">
        <v>233</v>
      </c>
    </row>
    <row r="30" spans="1:9" x14ac:dyDescent="0.25">
      <c r="A30" t="s">
        <v>255</v>
      </c>
      <c r="B30">
        <v>0.82699999999999996</v>
      </c>
      <c r="C30">
        <v>0</v>
      </c>
      <c r="D30">
        <v>0.82699999999999996</v>
      </c>
      <c r="E30" t="s">
        <v>226</v>
      </c>
      <c r="F30">
        <v>126042</v>
      </c>
      <c r="G30">
        <v>17</v>
      </c>
      <c r="H30">
        <v>37.4</v>
      </c>
      <c r="I30">
        <v>31.3</v>
      </c>
    </row>
    <row r="31" spans="1:9" x14ac:dyDescent="0.25">
      <c r="A31" t="s">
        <v>256</v>
      </c>
      <c r="B31">
        <v>0.873</v>
      </c>
      <c r="C31">
        <v>0</v>
      </c>
      <c r="D31">
        <v>0.873</v>
      </c>
      <c r="E31" t="s">
        <v>226</v>
      </c>
      <c r="F31">
        <v>43511</v>
      </c>
      <c r="G31">
        <v>6</v>
      </c>
      <c r="H31">
        <v>30.4</v>
      </c>
      <c r="I31">
        <v>26.8</v>
      </c>
    </row>
    <row r="32" spans="1:9" x14ac:dyDescent="0.25">
      <c r="A32" t="s">
        <v>257</v>
      </c>
      <c r="B32">
        <v>0.873</v>
      </c>
      <c r="C32">
        <v>0.84</v>
      </c>
      <c r="D32">
        <v>0.873</v>
      </c>
      <c r="E32" t="s">
        <v>226</v>
      </c>
      <c r="F32">
        <v>2569</v>
      </c>
      <c r="G32">
        <v>0</v>
      </c>
      <c r="H32">
        <v>75</v>
      </c>
      <c r="I32">
        <v>0</v>
      </c>
    </row>
    <row r="33" spans="1:9" x14ac:dyDescent="0.25">
      <c r="A33" t="s">
        <v>258</v>
      </c>
      <c r="B33">
        <v>0.39300000000000002</v>
      </c>
      <c r="C33">
        <v>0.95299999999999996</v>
      </c>
      <c r="D33">
        <v>0.95299999999999996</v>
      </c>
      <c r="E33" t="s">
        <v>227</v>
      </c>
      <c r="F33">
        <v>1095</v>
      </c>
      <c r="G33">
        <v>0</v>
      </c>
      <c r="H33">
        <v>50</v>
      </c>
      <c r="I33">
        <v>0</v>
      </c>
    </row>
    <row r="34" spans="1:9" x14ac:dyDescent="0.25">
      <c r="A34" t="s">
        <v>225</v>
      </c>
      <c r="B34" t="s">
        <v>226</v>
      </c>
      <c r="C34" t="s">
        <v>227</v>
      </c>
      <c r="D34" t="s">
        <v>228</v>
      </c>
      <c r="E34" t="s">
        <v>229</v>
      </c>
      <c r="F34" t="s">
        <v>230</v>
      </c>
      <c r="G34" t="s">
        <v>231</v>
      </c>
      <c r="H34" t="s">
        <v>232</v>
      </c>
      <c r="I34" t="s">
        <v>233</v>
      </c>
    </row>
    <row r="35" spans="1:9" x14ac:dyDescent="0.25">
      <c r="A35" t="s">
        <v>259</v>
      </c>
      <c r="B35">
        <v>0.80700000000000005</v>
      </c>
      <c r="C35">
        <v>0</v>
      </c>
      <c r="D35">
        <v>0.80700000000000005</v>
      </c>
      <c r="E35" t="s">
        <v>226</v>
      </c>
      <c r="F35">
        <v>93296</v>
      </c>
      <c r="G35">
        <v>18</v>
      </c>
      <c r="H35">
        <v>37.200000000000003</v>
      </c>
      <c r="I35">
        <v>48.8</v>
      </c>
    </row>
    <row r="36" spans="1:9" x14ac:dyDescent="0.25">
      <c r="A36" t="s">
        <v>260</v>
      </c>
      <c r="B36">
        <v>0.84699999999999998</v>
      </c>
      <c r="C36">
        <v>0</v>
      </c>
      <c r="D36">
        <v>0.84699999999999998</v>
      </c>
      <c r="E36" t="s">
        <v>226</v>
      </c>
      <c r="F36">
        <v>40607</v>
      </c>
      <c r="G36">
        <v>5</v>
      </c>
      <c r="H36">
        <v>31.1</v>
      </c>
      <c r="I36">
        <v>26.7</v>
      </c>
    </row>
    <row r="37" spans="1:9" x14ac:dyDescent="0.25">
      <c r="A37" t="s">
        <v>261</v>
      </c>
      <c r="B37">
        <v>0.94</v>
      </c>
      <c r="C37">
        <v>7.0000000000000001E-3</v>
      </c>
      <c r="D37">
        <v>0.94</v>
      </c>
      <c r="E37" t="s">
        <v>226</v>
      </c>
      <c r="F37">
        <v>20607</v>
      </c>
      <c r="G37">
        <v>2</v>
      </c>
      <c r="H37">
        <v>38.5</v>
      </c>
      <c r="I37">
        <v>15.4</v>
      </c>
    </row>
    <row r="38" spans="1:9" x14ac:dyDescent="0.25">
      <c r="A38" t="s">
        <v>262</v>
      </c>
      <c r="B38">
        <v>0.98</v>
      </c>
      <c r="C38">
        <v>0.39300000000000002</v>
      </c>
      <c r="D38">
        <v>0.98</v>
      </c>
      <c r="E38" t="s">
        <v>226</v>
      </c>
      <c r="F38">
        <v>19920</v>
      </c>
      <c r="G38">
        <v>0</v>
      </c>
      <c r="H38">
        <v>78.400000000000006</v>
      </c>
      <c r="I38">
        <v>0</v>
      </c>
    </row>
    <row r="39" spans="1:9" x14ac:dyDescent="0.25">
      <c r="A39" t="s">
        <v>263</v>
      </c>
      <c r="B39">
        <v>0.86699999999999999</v>
      </c>
      <c r="C39">
        <v>0.02</v>
      </c>
      <c r="D39">
        <v>0.86699999999999999</v>
      </c>
      <c r="E39" t="s">
        <v>226</v>
      </c>
      <c r="F39">
        <v>7894</v>
      </c>
      <c r="G39">
        <v>0</v>
      </c>
      <c r="H39">
        <v>43.8</v>
      </c>
      <c r="I39">
        <v>6.2</v>
      </c>
    </row>
    <row r="40" spans="1:9" x14ac:dyDescent="0.25">
      <c r="A40" t="s">
        <v>264</v>
      </c>
      <c r="B40">
        <v>1</v>
      </c>
      <c r="C40">
        <v>0.71299999999999997</v>
      </c>
      <c r="D40">
        <v>1</v>
      </c>
      <c r="E40" t="s">
        <v>226</v>
      </c>
      <c r="F40">
        <v>5445</v>
      </c>
      <c r="G40">
        <v>4</v>
      </c>
      <c r="H40">
        <v>100</v>
      </c>
      <c r="I40">
        <v>0</v>
      </c>
    </row>
    <row r="41" spans="1:9" x14ac:dyDescent="0.25">
      <c r="A41" t="s">
        <v>265</v>
      </c>
      <c r="B41">
        <v>0.84</v>
      </c>
      <c r="C41">
        <v>0.8</v>
      </c>
      <c r="D41">
        <v>0.84</v>
      </c>
      <c r="E41" t="s">
        <v>226</v>
      </c>
      <c r="F41">
        <v>3215</v>
      </c>
      <c r="G41">
        <v>0</v>
      </c>
      <c r="H41">
        <v>80</v>
      </c>
      <c r="I41">
        <v>0</v>
      </c>
    </row>
    <row r="42" spans="1:9" x14ac:dyDescent="0.25">
      <c r="A42" t="s">
        <v>266</v>
      </c>
      <c r="B42">
        <v>1</v>
      </c>
      <c r="C42">
        <v>0.84699999999999998</v>
      </c>
      <c r="D42">
        <v>1</v>
      </c>
      <c r="E42" t="s">
        <v>226</v>
      </c>
      <c r="F42">
        <v>1999</v>
      </c>
      <c r="G42">
        <v>5</v>
      </c>
      <c r="H42">
        <v>83.3</v>
      </c>
      <c r="I42">
        <v>0</v>
      </c>
    </row>
    <row r="43" spans="1:9" x14ac:dyDescent="0.25">
      <c r="A43" t="s">
        <v>267</v>
      </c>
      <c r="B43">
        <v>0.65300000000000002</v>
      </c>
      <c r="C43">
        <v>0.34</v>
      </c>
      <c r="D43">
        <v>0.65300000000000002</v>
      </c>
      <c r="E43" t="s">
        <v>226</v>
      </c>
      <c r="F43">
        <v>1914</v>
      </c>
      <c r="G43">
        <v>0</v>
      </c>
      <c r="H43">
        <v>66.7</v>
      </c>
      <c r="I43">
        <v>0</v>
      </c>
    </row>
    <row r="44" spans="1:9" x14ac:dyDescent="0.25">
      <c r="A44" t="s">
        <v>268</v>
      </c>
      <c r="B44">
        <v>0.36699999999999999</v>
      </c>
      <c r="C44">
        <v>0.92700000000000005</v>
      </c>
      <c r="D44">
        <v>0.92700000000000005</v>
      </c>
      <c r="E44" t="s">
        <v>227</v>
      </c>
      <c r="F44">
        <v>1200</v>
      </c>
      <c r="G44">
        <v>0</v>
      </c>
      <c r="H44">
        <v>33.299999999999997</v>
      </c>
      <c r="I44">
        <v>0</v>
      </c>
    </row>
    <row r="45" spans="1:9" x14ac:dyDescent="0.25">
      <c r="A45" t="s">
        <v>269</v>
      </c>
      <c r="B45">
        <v>0.85299999999999998</v>
      </c>
      <c r="C45">
        <v>0.94</v>
      </c>
      <c r="D45">
        <v>0.94</v>
      </c>
      <c r="E45" t="s">
        <v>227</v>
      </c>
      <c r="F45">
        <v>761</v>
      </c>
      <c r="G45">
        <v>0</v>
      </c>
      <c r="H45">
        <v>33.299999999999997</v>
      </c>
      <c r="I45">
        <v>0</v>
      </c>
    </row>
    <row r="46" spans="1:9" x14ac:dyDescent="0.25">
      <c r="A46" t="s">
        <v>225</v>
      </c>
      <c r="B46" t="s">
        <v>226</v>
      </c>
      <c r="C46" t="s">
        <v>227</v>
      </c>
      <c r="D46" t="s">
        <v>228</v>
      </c>
      <c r="E46" t="s">
        <v>229</v>
      </c>
      <c r="F46" t="s">
        <v>230</v>
      </c>
      <c r="G46" t="s">
        <v>231</v>
      </c>
      <c r="H46" t="s">
        <v>232</v>
      </c>
      <c r="I46" t="s">
        <v>233</v>
      </c>
    </row>
    <row r="47" spans="1:9" x14ac:dyDescent="0.25">
      <c r="A47" t="s">
        <v>270</v>
      </c>
      <c r="B47">
        <v>0.66700000000000004</v>
      </c>
      <c r="C47">
        <v>0</v>
      </c>
      <c r="D47">
        <v>0.66700000000000004</v>
      </c>
      <c r="E47" t="s">
        <v>226</v>
      </c>
      <c r="F47">
        <v>298364</v>
      </c>
      <c r="G47">
        <v>18</v>
      </c>
      <c r="H47">
        <v>23.7</v>
      </c>
      <c r="I47">
        <v>34.6</v>
      </c>
    </row>
    <row r="48" spans="1:9" x14ac:dyDescent="0.25">
      <c r="A48" t="s">
        <v>271</v>
      </c>
      <c r="B48">
        <v>0.69299999999999995</v>
      </c>
      <c r="C48">
        <v>0</v>
      </c>
      <c r="D48">
        <v>0.69299999999999995</v>
      </c>
      <c r="E48" t="s">
        <v>226</v>
      </c>
      <c r="F48">
        <v>103119</v>
      </c>
      <c r="G48">
        <v>6</v>
      </c>
      <c r="H48">
        <v>21.6</v>
      </c>
      <c r="I48">
        <v>34.200000000000003</v>
      </c>
    </row>
    <row r="49" spans="1:9" x14ac:dyDescent="0.25">
      <c r="A49" t="s">
        <v>272</v>
      </c>
      <c r="B49">
        <v>0.78</v>
      </c>
      <c r="C49">
        <v>0.7</v>
      </c>
      <c r="D49">
        <v>0.78</v>
      </c>
      <c r="E49" t="s">
        <v>226</v>
      </c>
      <c r="F49">
        <v>3215</v>
      </c>
      <c r="G49">
        <v>0</v>
      </c>
      <c r="H49">
        <v>100</v>
      </c>
      <c r="I49">
        <v>0</v>
      </c>
    </row>
    <row r="50" spans="1:9" x14ac:dyDescent="0.25">
      <c r="A50" t="s">
        <v>225</v>
      </c>
      <c r="B50" t="s">
        <v>226</v>
      </c>
      <c r="C50" t="s">
        <v>227</v>
      </c>
      <c r="D50" t="s">
        <v>228</v>
      </c>
      <c r="E50" t="s">
        <v>229</v>
      </c>
      <c r="F50" t="s">
        <v>230</v>
      </c>
      <c r="G50" t="s">
        <v>231</v>
      </c>
      <c r="H50" t="s">
        <v>232</v>
      </c>
      <c r="I50" t="s">
        <v>233</v>
      </c>
    </row>
    <row r="51" spans="1:9" x14ac:dyDescent="0.25">
      <c r="A51" t="s">
        <v>273</v>
      </c>
      <c r="B51">
        <v>0.64700000000000002</v>
      </c>
      <c r="C51">
        <v>0</v>
      </c>
      <c r="D51">
        <v>0.64700000000000002</v>
      </c>
      <c r="E51" t="s">
        <v>226</v>
      </c>
      <c r="F51">
        <v>262340</v>
      </c>
      <c r="G51">
        <v>18</v>
      </c>
      <c r="H51">
        <v>24.3</v>
      </c>
      <c r="I51">
        <v>34.700000000000003</v>
      </c>
    </row>
    <row r="52" spans="1:9" x14ac:dyDescent="0.25">
      <c r="A52" t="s">
        <v>274</v>
      </c>
      <c r="B52">
        <v>0.873</v>
      </c>
      <c r="C52">
        <v>0</v>
      </c>
      <c r="D52">
        <v>0.873</v>
      </c>
      <c r="E52" t="s">
        <v>226</v>
      </c>
      <c r="F52">
        <v>53408</v>
      </c>
      <c r="G52">
        <v>6</v>
      </c>
      <c r="H52">
        <v>31.1</v>
      </c>
      <c r="I52">
        <v>24.6</v>
      </c>
    </row>
    <row r="53" spans="1:9" x14ac:dyDescent="0.25">
      <c r="A53" t="s">
        <v>275</v>
      </c>
      <c r="B53">
        <v>0.84</v>
      </c>
      <c r="C53">
        <v>0.8</v>
      </c>
      <c r="D53">
        <v>0.84</v>
      </c>
      <c r="E53" t="s">
        <v>226</v>
      </c>
      <c r="F53">
        <v>3215</v>
      </c>
      <c r="G53">
        <v>0</v>
      </c>
      <c r="H53">
        <v>80</v>
      </c>
      <c r="I53">
        <v>0</v>
      </c>
    </row>
    <row r="54" spans="1:9" x14ac:dyDescent="0.25">
      <c r="A54" t="s">
        <v>225</v>
      </c>
      <c r="B54" t="s">
        <v>226</v>
      </c>
      <c r="C54" t="s">
        <v>227</v>
      </c>
      <c r="D54" t="s">
        <v>228</v>
      </c>
      <c r="E54" t="s">
        <v>229</v>
      </c>
      <c r="F54" t="s">
        <v>230</v>
      </c>
      <c r="G54" t="s">
        <v>231</v>
      </c>
      <c r="H54" t="s">
        <v>232</v>
      </c>
      <c r="I54" t="s">
        <v>233</v>
      </c>
    </row>
    <row r="55" spans="1:9" x14ac:dyDescent="0.25">
      <c r="A55" t="s">
        <v>276</v>
      </c>
      <c r="B55">
        <v>0.86699999999999999</v>
      </c>
      <c r="C55">
        <v>0</v>
      </c>
      <c r="D55">
        <v>0.86699999999999999</v>
      </c>
      <c r="E55" t="s">
        <v>226</v>
      </c>
      <c r="F55">
        <v>192378</v>
      </c>
      <c r="G55">
        <v>36</v>
      </c>
      <c r="H55">
        <v>44.1</v>
      </c>
      <c r="I55">
        <v>28.2</v>
      </c>
    </row>
    <row r="56" spans="1:9" x14ac:dyDescent="0.25">
      <c r="A56" t="s">
        <v>277</v>
      </c>
      <c r="B56">
        <v>0.47299999999999998</v>
      </c>
      <c r="C56">
        <v>0.89300000000000002</v>
      </c>
      <c r="D56">
        <v>0.89300000000000002</v>
      </c>
      <c r="E56" t="s">
        <v>227</v>
      </c>
      <c r="F56">
        <v>1095</v>
      </c>
      <c r="G56">
        <v>0</v>
      </c>
      <c r="H56">
        <v>50</v>
      </c>
      <c r="I56">
        <v>0</v>
      </c>
    </row>
    <row r="57" spans="1:9" x14ac:dyDescent="0.25">
      <c r="A57" t="s">
        <v>278</v>
      </c>
      <c r="B57">
        <v>0.56000000000000005</v>
      </c>
      <c r="C57">
        <v>0.78</v>
      </c>
      <c r="D57">
        <v>0.78</v>
      </c>
      <c r="E57" t="s">
        <v>227</v>
      </c>
      <c r="F57">
        <v>888</v>
      </c>
      <c r="G57">
        <v>0</v>
      </c>
      <c r="H57">
        <v>50</v>
      </c>
      <c r="I57">
        <v>0</v>
      </c>
    </row>
    <row r="58" spans="1:9" x14ac:dyDescent="0.25">
      <c r="A58" t="s">
        <v>225</v>
      </c>
      <c r="B58" t="s">
        <v>226</v>
      </c>
      <c r="C58" t="s">
        <v>227</v>
      </c>
      <c r="D58" t="s">
        <v>228</v>
      </c>
      <c r="E58" t="s">
        <v>229</v>
      </c>
      <c r="F58" t="s">
        <v>230</v>
      </c>
      <c r="G58" t="s">
        <v>231</v>
      </c>
      <c r="H58" t="s">
        <v>232</v>
      </c>
      <c r="I58" t="s">
        <v>233</v>
      </c>
    </row>
    <row r="59" spans="1:9" x14ac:dyDescent="0.25">
      <c r="A59" t="s">
        <v>279</v>
      </c>
      <c r="B59">
        <v>0.65300000000000002</v>
      </c>
      <c r="C59">
        <v>0</v>
      </c>
      <c r="D59">
        <v>0.65300000000000002</v>
      </c>
      <c r="E59" t="s">
        <v>226</v>
      </c>
      <c r="F59">
        <v>357493</v>
      </c>
      <c r="G59">
        <v>19</v>
      </c>
      <c r="H59">
        <v>23.2</v>
      </c>
      <c r="I59">
        <v>38</v>
      </c>
    </row>
    <row r="60" spans="1:9" x14ac:dyDescent="0.25">
      <c r="A60" t="s">
        <v>280</v>
      </c>
      <c r="B60">
        <v>0.88</v>
      </c>
      <c r="C60">
        <v>0.76</v>
      </c>
      <c r="D60">
        <v>0.88</v>
      </c>
      <c r="E60" t="s">
        <v>226</v>
      </c>
      <c r="F60">
        <v>537</v>
      </c>
      <c r="G60">
        <v>1</v>
      </c>
      <c r="H60">
        <v>33.299999999999997</v>
      </c>
      <c r="I60">
        <v>0</v>
      </c>
    </row>
    <row r="61" spans="1:9" x14ac:dyDescent="0.25">
      <c r="A61" t="s">
        <v>281</v>
      </c>
      <c r="B61" t="s">
        <v>248</v>
      </c>
      <c r="C61" t="s">
        <v>248</v>
      </c>
      <c r="D61" t="s">
        <v>248</v>
      </c>
      <c r="E61" t="s">
        <v>226</v>
      </c>
      <c r="F61">
        <v>1450</v>
      </c>
      <c r="G61">
        <v>2</v>
      </c>
      <c r="H61">
        <v>100</v>
      </c>
      <c r="I61">
        <v>0</v>
      </c>
    </row>
    <row r="62" spans="1:9" x14ac:dyDescent="0.25">
      <c r="A62" t="s">
        <v>282</v>
      </c>
      <c r="B62" t="s">
        <v>248</v>
      </c>
      <c r="C62" t="s">
        <v>248</v>
      </c>
      <c r="D62" t="s">
        <v>248</v>
      </c>
      <c r="E62" t="s">
        <v>226</v>
      </c>
      <c r="F62">
        <v>706</v>
      </c>
      <c r="G62">
        <v>1</v>
      </c>
      <c r="H62">
        <v>100</v>
      </c>
      <c r="I62">
        <v>0</v>
      </c>
    </row>
    <row r="63" spans="1:9" x14ac:dyDescent="0.25">
      <c r="A63" t="s">
        <v>283</v>
      </c>
      <c r="B63" t="s">
        <v>248</v>
      </c>
      <c r="C63" t="s">
        <v>248</v>
      </c>
      <c r="D63" t="s">
        <v>248</v>
      </c>
      <c r="E63" t="s">
        <v>226</v>
      </c>
      <c r="F63">
        <v>625</v>
      </c>
      <c r="G63">
        <v>1</v>
      </c>
      <c r="H63">
        <v>100</v>
      </c>
      <c r="I63">
        <v>0</v>
      </c>
    </row>
    <row r="64" spans="1:9" x14ac:dyDescent="0.25">
      <c r="A64" t="s">
        <v>225</v>
      </c>
      <c r="B64" t="s">
        <v>226</v>
      </c>
      <c r="C64" t="s">
        <v>227</v>
      </c>
      <c r="D64" t="s">
        <v>228</v>
      </c>
      <c r="E64" t="s">
        <v>229</v>
      </c>
      <c r="F64" t="s">
        <v>230</v>
      </c>
      <c r="G64" t="s">
        <v>231</v>
      </c>
      <c r="H64" t="s">
        <v>232</v>
      </c>
      <c r="I64" t="s">
        <v>233</v>
      </c>
    </row>
    <row r="65" spans="1:9" x14ac:dyDescent="0.25">
      <c r="A65" t="s">
        <v>284</v>
      </c>
      <c r="B65">
        <v>0.67300000000000004</v>
      </c>
      <c r="C65">
        <v>0</v>
      </c>
      <c r="D65">
        <v>0.67300000000000004</v>
      </c>
      <c r="E65" t="s">
        <v>226</v>
      </c>
      <c r="F65">
        <v>327228</v>
      </c>
      <c r="G65">
        <v>19</v>
      </c>
      <c r="H65">
        <v>24.1</v>
      </c>
      <c r="I65">
        <v>35.700000000000003</v>
      </c>
    </row>
    <row r="66" spans="1:9" x14ac:dyDescent="0.25">
      <c r="A66" t="s">
        <v>225</v>
      </c>
      <c r="B66" t="s">
        <v>226</v>
      </c>
      <c r="C66" t="s">
        <v>227</v>
      </c>
      <c r="D66" t="s">
        <v>228</v>
      </c>
      <c r="E66" t="s">
        <v>229</v>
      </c>
      <c r="F66" t="s">
        <v>230</v>
      </c>
      <c r="G66" t="s">
        <v>231</v>
      </c>
      <c r="H66" t="s">
        <v>232</v>
      </c>
      <c r="I66" t="s">
        <v>233</v>
      </c>
    </row>
    <row r="67" spans="1:9" x14ac:dyDescent="0.25">
      <c r="A67" t="s">
        <v>285</v>
      </c>
      <c r="B67">
        <v>0.67300000000000004</v>
      </c>
      <c r="C67">
        <v>0</v>
      </c>
      <c r="D67">
        <v>0.67300000000000004</v>
      </c>
      <c r="E67" t="s">
        <v>226</v>
      </c>
      <c r="F67">
        <v>329227</v>
      </c>
      <c r="G67">
        <v>19</v>
      </c>
      <c r="H67">
        <v>23.9</v>
      </c>
      <c r="I67">
        <v>36.1</v>
      </c>
    </row>
    <row r="68" spans="1:9" x14ac:dyDescent="0.25">
      <c r="A68" t="s">
        <v>286</v>
      </c>
      <c r="B68">
        <v>0.71299999999999997</v>
      </c>
      <c r="C68">
        <v>0.307</v>
      </c>
      <c r="D68">
        <v>0.71299999999999997</v>
      </c>
      <c r="E68" t="s">
        <v>226</v>
      </c>
      <c r="F68">
        <v>6290</v>
      </c>
      <c r="G68">
        <v>0</v>
      </c>
      <c r="H68">
        <v>40</v>
      </c>
      <c r="I68">
        <v>0</v>
      </c>
    </row>
    <row r="69" spans="1:9" x14ac:dyDescent="0.25">
      <c r="A69" t="s">
        <v>287</v>
      </c>
      <c r="B69">
        <v>0.73299999999999998</v>
      </c>
      <c r="C69">
        <v>0.95299999999999996</v>
      </c>
      <c r="D69">
        <v>0.95299999999999996</v>
      </c>
      <c r="E69" t="s">
        <v>227</v>
      </c>
      <c r="F69">
        <v>2106</v>
      </c>
      <c r="G69">
        <v>0</v>
      </c>
      <c r="H69">
        <v>33.299999999999997</v>
      </c>
      <c r="I69">
        <v>0</v>
      </c>
    </row>
    <row r="70" spans="1:9" x14ac:dyDescent="0.25">
      <c r="A70" t="s">
        <v>225</v>
      </c>
      <c r="B70" t="s">
        <v>226</v>
      </c>
      <c r="C70" t="s">
        <v>227</v>
      </c>
      <c r="D70" t="s">
        <v>228</v>
      </c>
      <c r="E70" t="s">
        <v>229</v>
      </c>
      <c r="F70" t="s">
        <v>230</v>
      </c>
      <c r="G70" t="s">
        <v>231</v>
      </c>
      <c r="H70" t="s">
        <v>232</v>
      </c>
      <c r="I70" t="s">
        <v>233</v>
      </c>
    </row>
    <row r="71" spans="1:9" x14ac:dyDescent="0.25">
      <c r="A71" t="s">
        <v>288</v>
      </c>
      <c r="B71">
        <v>0.89300000000000002</v>
      </c>
      <c r="C71">
        <v>0</v>
      </c>
      <c r="D71">
        <v>0.89300000000000002</v>
      </c>
      <c r="E71" t="s">
        <v>226</v>
      </c>
      <c r="F71">
        <v>48870</v>
      </c>
      <c r="G71">
        <v>16</v>
      </c>
      <c r="H71">
        <v>49</v>
      </c>
      <c r="I71">
        <v>39.200000000000003</v>
      </c>
    </row>
    <row r="72" spans="1:9" x14ac:dyDescent="0.25">
      <c r="A72" t="s">
        <v>289</v>
      </c>
      <c r="B72">
        <v>0.95299999999999996</v>
      </c>
      <c r="C72">
        <v>0</v>
      </c>
      <c r="D72">
        <v>0.95299999999999996</v>
      </c>
      <c r="E72" t="s">
        <v>226</v>
      </c>
      <c r="F72">
        <v>48694</v>
      </c>
      <c r="G72">
        <v>3</v>
      </c>
      <c r="H72">
        <v>49.3</v>
      </c>
      <c r="I72">
        <v>16.899999999999999</v>
      </c>
    </row>
    <row r="73" spans="1:9" x14ac:dyDescent="0.25">
      <c r="A73" t="s">
        <v>290</v>
      </c>
      <c r="B73">
        <v>0.54700000000000004</v>
      </c>
      <c r="C73">
        <v>0</v>
      </c>
      <c r="D73">
        <v>0.54700000000000004</v>
      </c>
      <c r="E73" t="s">
        <v>226</v>
      </c>
      <c r="F73">
        <v>16419</v>
      </c>
      <c r="G73">
        <v>2</v>
      </c>
      <c r="H73">
        <v>12.5</v>
      </c>
      <c r="I73">
        <v>33.299999999999997</v>
      </c>
    </row>
    <row r="74" spans="1:9" x14ac:dyDescent="0.25">
      <c r="A74" t="s">
        <v>291</v>
      </c>
      <c r="B74">
        <v>0.96699999999999997</v>
      </c>
      <c r="C74">
        <v>0.873</v>
      </c>
      <c r="D74">
        <v>0.96699999999999997</v>
      </c>
      <c r="E74" t="s">
        <v>226</v>
      </c>
      <c r="F74">
        <v>3054</v>
      </c>
      <c r="G74">
        <v>1</v>
      </c>
      <c r="H74">
        <v>100</v>
      </c>
      <c r="I74">
        <v>0</v>
      </c>
    </row>
    <row r="75" spans="1:9" x14ac:dyDescent="0.25">
      <c r="A75" t="s">
        <v>292</v>
      </c>
      <c r="B75">
        <v>0.67300000000000004</v>
      </c>
      <c r="C75">
        <v>0.52700000000000002</v>
      </c>
      <c r="D75">
        <v>0.67300000000000004</v>
      </c>
      <c r="E75" t="s">
        <v>226</v>
      </c>
      <c r="F75">
        <v>2341</v>
      </c>
      <c r="G75">
        <v>0</v>
      </c>
      <c r="H75">
        <v>100</v>
      </c>
      <c r="I75">
        <v>0</v>
      </c>
    </row>
    <row r="76" spans="1:9" x14ac:dyDescent="0.25">
      <c r="A76" t="s">
        <v>293</v>
      </c>
      <c r="B76" t="s">
        <v>248</v>
      </c>
      <c r="C76" t="s">
        <v>248</v>
      </c>
      <c r="D76" t="s">
        <v>248</v>
      </c>
      <c r="E76" t="s">
        <v>226</v>
      </c>
      <c r="F76">
        <v>4281</v>
      </c>
      <c r="G76">
        <v>1</v>
      </c>
      <c r="H76">
        <v>100</v>
      </c>
      <c r="I76">
        <v>0</v>
      </c>
    </row>
    <row r="77" spans="1:9" x14ac:dyDescent="0.25">
      <c r="A77" t="s">
        <v>225</v>
      </c>
      <c r="B77" t="s">
        <v>226</v>
      </c>
      <c r="C77" t="s">
        <v>227</v>
      </c>
      <c r="D77" t="s">
        <v>228</v>
      </c>
      <c r="E77" t="s">
        <v>229</v>
      </c>
      <c r="F77" t="s">
        <v>230</v>
      </c>
      <c r="G77" t="s">
        <v>231</v>
      </c>
      <c r="H77" t="s">
        <v>232</v>
      </c>
      <c r="I77" t="s">
        <v>233</v>
      </c>
    </row>
    <row r="78" spans="1:9" x14ac:dyDescent="0.25">
      <c r="A78" t="s">
        <v>294</v>
      </c>
      <c r="B78">
        <v>0.67300000000000004</v>
      </c>
      <c r="C78">
        <v>0</v>
      </c>
      <c r="D78">
        <v>0.67300000000000004</v>
      </c>
      <c r="E78" t="s">
        <v>226</v>
      </c>
      <c r="F78">
        <v>327219</v>
      </c>
      <c r="G78">
        <v>19</v>
      </c>
      <c r="H78">
        <v>24.1</v>
      </c>
      <c r="I78">
        <v>35.700000000000003</v>
      </c>
    </row>
    <row r="79" spans="1:9" x14ac:dyDescent="0.25">
      <c r="A79" t="s">
        <v>295</v>
      </c>
      <c r="B79">
        <v>0.85299999999999998</v>
      </c>
      <c r="C79">
        <v>0.83299999999999996</v>
      </c>
      <c r="D79">
        <v>0.85299999999999998</v>
      </c>
      <c r="E79" t="s">
        <v>226</v>
      </c>
      <c r="F79">
        <v>2569</v>
      </c>
      <c r="G79">
        <v>0</v>
      </c>
      <c r="H79">
        <v>75</v>
      </c>
      <c r="I79">
        <v>0</v>
      </c>
    </row>
    <row r="80" spans="1:9" x14ac:dyDescent="0.25">
      <c r="A80" t="s">
        <v>225</v>
      </c>
      <c r="B80" t="s">
        <v>226</v>
      </c>
      <c r="C80" t="s">
        <v>227</v>
      </c>
      <c r="D80" t="s">
        <v>228</v>
      </c>
      <c r="E80" t="s">
        <v>229</v>
      </c>
      <c r="F80" t="s">
        <v>230</v>
      </c>
      <c r="G80" t="s">
        <v>231</v>
      </c>
      <c r="H80" t="s">
        <v>232</v>
      </c>
      <c r="I80" t="s">
        <v>233</v>
      </c>
    </row>
    <row r="81" spans="1:9" x14ac:dyDescent="0.25">
      <c r="A81" t="s">
        <v>296</v>
      </c>
      <c r="B81">
        <v>1</v>
      </c>
      <c r="C81">
        <v>8.6999999999999994E-2</v>
      </c>
      <c r="D81">
        <v>1</v>
      </c>
      <c r="E81" t="s">
        <v>226</v>
      </c>
      <c r="F81">
        <v>45649</v>
      </c>
      <c r="G81">
        <v>18</v>
      </c>
      <c r="H81">
        <v>86.8</v>
      </c>
      <c r="I81">
        <v>1.5</v>
      </c>
    </row>
    <row r="82" spans="1:9" x14ac:dyDescent="0.25">
      <c r="A82" t="s">
        <v>225</v>
      </c>
      <c r="B82" t="s">
        <v>226</v>
      </c>
      <c r="C82" t="s">
        <v>227</v>
      </c>
      <c r="D82" t="s">
        <v>228</v>
      </c>
      <c r="E82" t="s">
        <v>229</v>
      </c>
      <c r="F82" t="s">
        <v>230</v>
      </c>
      <c r="G82" t="s">
        <v>231</v>
      </c>
      <c r="H82" t="s">
        <v>232</v>
      </c>
      <c r="I82" t="s">
        <v>233</v>
      </c>
    </row>
    <row r="83" spans="1:9" x14ac:dyDescent="0.25">
      <c r="A83" t="s">
        <v>297</v>
      </c>
      <c r="B83">
        <v>0.66700000000000004</v>
      </c>
      <c r="C83">
        <v>0</v>
      </c>
      <c r="D83">
        <v>0.66700000000000004</v>
      </c>
      <c r="E83" t="s">
        <v>226</v>
      </c>
      <c r="F83">
        <v>263533</v>
      </c>
      <c r="G83">
        <v>19</v>
      </c>
      <c r="H83">
        <v>26.6</v>
      </c>
      <c r="I83">
        <v>34.9</v>
      </c>
    </row>
    <row r="84" spans="1:9" x14ac:dyDescent="0.25">
      <c r="A84" t="s">
        <v>298</v>
      </c>
      <c r="B84">
        <v>0.72</v>
      </c>
      <c r="C84">
        <v>0.3</v>
      </c>
      <c r="D84">
        <v>0.72</v>
      </c>
      <c r="E84" t="s">
        <v>226</v>
      </c>
      <c r="F84">
        <v>5615</v>
      </c>
      <c r="G84">
        <v>0</v>
      </c>
      <c r="H84">
        <v>14.3</v>
      </c>
      <c r="I84">
        <v>0</v>
      </c>
    </row>
    <row r="85" spans="1:9" x14ac:dyDescent="0.25">
      <c r="A85" t="s">
        <v>299</v>
      </c>
      <c r="B85">
        <v>0.247</v>
      </c>
      <c r="C85">
        <v>0.753</v>
      </c>
      <c r="D85">
        <v>0.753</v>
      </c>
      <c r="E85" t="s">
        <v>227</v>
      </c>
      <c r="F85">
        <v>1547</v>
      </c>
      <c r="G85">
        <v>0</v>
      </c>
      <c r="H85">
        <v>50</v>
      </c>
      <c r="I85">
        <v>0</v>
      </c>
    </row>
    <row r="86" spans="1:9" x14ac:dyDescent="0.25">
      <c r="A86" t="s">
        <v>300</v>
      </c>
      <c r="B86">
        <v>0.96699999999999997</v>
      </c>
      <c r="C86">
        <v>0.79300000000000004</v>
      </c>
      <c r="D86">
        <v>0.96699999999999997</v>
      </c>
      <c r="E86" t="s">
        <v>226</v>
      </c>
      <c r="F86">
        <v>1491</v>
      </c>
      <c r="G86">
        <v>2</v>
      </c>
      <c r="H86">
        <v>66.7</v>
      </c>
      <c r="I86">
        <v>0</v>
      </c>
    </row>
    <row r="87" spans="1:9" x14ac:dyDescent="0.25">
      <c r="A87" t="s">
        <v>301</v>
      </c>
      <c r="B87">
        <v>0.96</v>
      </c>
      <c r="C87">
        <v>0.97299999999999998</v>
      </c>
      <c r="D87">
        <v>0.97299999999999998</v>
      </c>
      <c r="E87" t="s">
        <v>227</v>
      </c>
      <c r="F87">
        <v>914</v>
      </c>
      <c r="G87">
        <v>0</v>
      </c>
      <c r="H87">
        <v>100</v>
      </c>
      <c r="I87">
        <v>0</v>
      </c>
    </row>
    <row r="88" spans="1:9" x14ac:dyDescent="0.25">
      <c r="A88" t="s">
        <v>302</v>
      </c>
      <c r="B88">
        <v>0.78</v>
      </c>
      <c r="C88">
        <v>0.92</v>
      </c>
      <c r="D88">
        <v>0.92</v>
      </c>
      <c r="E88" t="s">
        <v>227</v>
      </c>
      <c r="F88">
        <v>694</v>
      </c>
      <c r="G88">
        <v>0</v>
      </c>
      <c r="H88">
        <v>25</v>
      </c>
      <c r="I88">
        <v>0</v>
      </c>
    </row>
    <row r="89" spans="1:9" x14ac:dyDescent="0.25">
      <c r="A89" t="s">
        <v>303</v>
      </c>
      <c r="B89" t="s">
        <v>248</v>
      </c>
      <c r="C89" t="s">
        <v>248</v>
      </c>
      <c r="D89" t="s">
        <v>248</v>
      </c>
      <c r="E89" t="s">
        <v>226</v>
      </c>
      <c r="F89">
        <v>1368</v>
      </c>
      <c r="G89">
        <v>1</v>
      </c>
      <c r="H89">
        <v>100</v>
      </c>
      <c r="I89">
        <v>0</v>
      </c>
    </row>
    <row r="90" spans="1:9" x14ac:dyDescent="0.25">
      <c r="A90" t="s">
        <v>304</v>
      </c>
      <c r="B90" t="s">
        <v>248</v>
      </c>
      <c r="C90" t="s">
        <v>248</v>
      </c>
      <c r="D90" t="s">
        <v>248</v>
      </c>
      <c r="E90" t="s">
        <v>226</v>
      </c>
      <c r="F90">
        <v>1173</v>
      </c>
      <c r="G90">
        <v>1</v>
      </c>
      <c r="H90">
        <v>100</v>
      </c>
      <c r="I90">
        <v>0</v>
      </c>
    </row>
    <row r="91" spans="1:9" x14ac:dyDescent="0.25">
      <c r="A91" t="s">
        <v>305</v>
      </c>
      <c r="B91" t="s">
        <v>248</v>
      </c>
      <c r="C91" t="s">
        <v>248</v>
      </c>
      <c r="D91" t="s">
        <v>248</v>
      </c>
      <c r="E91" t="s">
        <v>226</v>
      </c>
      <c r="F91">
        <v>864</v>
      </c>
      <c r="G91">
        <v>1</v>
      </c>
      <c r="H91">
        <v>100</v>
      </c>
      <c r="I91">
        <v>0</v>
      </c>
    </row>
    <row r="92" spans="1:9" x14ac:dyDescent="0.25">
      <c r="A92" t="s">
        <v>306</v>
      </c>
      <c r="B92" t="s">
        <v>248</v>
      </c>
      <c r="C92" t="s">
        <v>248</v>
      </c>
      <c r="D92" t="s">
        <v>248</v>
      </c>
      <c r="E92" t="s">
        <v>226</v>
      </c>
      <c r="F92">
        <v>851</v>
      </c>
      <c r="G92">
        <v>1</v>
      </c>
      <c r="H92">
        <v>100</v>
      </c>
      <c r="I92">
        <v>0</v>
      </c>
    </row>
    <row r="93" spans="1:9" x14ac:dyDescent="0.25">
      <c r="A93" t="s">
        <v>307</v>
      </c>
      <c r="B93" t="s">
        <v>248</v>
      </c>
      <c r="C93" t="s">
        <v>248</v>
      </c>
      <c r="D93" t="s">
        <v>248</v>
      </c>
      <c r="E93" t="s">
        <v>226</v>
      </c>
      <c r="F93">
        <v>756</v>
      </c>
      <c r="G93">
        <v>1</v>
      </c>
      <c r="H93">
        <v>100</v>
      </c>
      <c r="I93">
        <v>0</v>
      </c>
    </row>
    <row r="94" spans="1:9" x14ac:dyDescent="0.25">
      <c r="A94" t="s">
        <v>308</v>
      </c>
      <c r="B94" t="s">
        <v>248</v>
      </c>
      <c r="C94" t="s">
        <v>248</v>
      </c>
      <c r="D94" t="s">
        <v>248</v>
      </c>
      <c r="E94" t="s">
        <v>226</v>
      </c>
      <c r="F94">
        <v>749</v>
      </c>
      <c r="G94">
        <v>1</v>
      </c>
      <c r="H94">
        <v>100</v>
      </c>
      <c r="I94">
        <v>0</v>
      </c>
    </row>
    <row r="95" spans="1:9" x14ac:dyDescent="0.25">
      <c r="A95" t="s">
        <v>309</v>
      </c>
      <c r="B95" t="s">
        <v>248</v>
      </c>
      <c r="C95" t="s">
        <v>248</v>
      </c>
      <c r="D95" t="s">
        <v>248</v>
      </c>
      <c r="E95" t="s">
        <v>226</v>
      </c>
      <c r="F95">
        <v>660</v>
      </c>
      <c r="G95">
        <v>1</v>
      </c>
      <c r="H95">
        <v>50</v>
      </c>
      <c r="I95">
        <v>0</v>
      </c>
    </row>
    <row r="96" spans="1:9" x14ac:dyDescent="0.25">
      <c r="A96" t="s">
        <v>225</v>
      </c>
      <c r="B96" t="s">
        <v>226</v>
      </c>
      <c r="C96" t="s">
        <v>227</v>
      </c>
      <c r="D96" t="s">
        <v>228</v>
      </c>
      <c r="E96" t="s">
        <v>229</v>
      </c>
      <c r="F96" t="s">
        <v>230</v>
      </c>
      <c r="G96" t="s">
        <v>231</v>
      </c>
      <c r="H96" t="s">
        <v>232</v>
      </c>
      <c r="I96" t="s">
        <v>233</v>
      </c>
    </row>
    <row r="97" spans="1:9" x14ac:dyDescent="0.25">
      <c r="A97" t="s">
        <v>310</v>
      </c>
      <c r="B97">
        <v>0.51300000000000001</v>
      </c>
      <c r="C97">
        <v>0</v>
      </c>
      <c r="D97">
        <v>0.51300000000000001</v>
      </c>
      <c r="E97" t="s">
        <v>226</v>
      </c>
      <c r="F97">
        <v>249361</v>
      </c>
      <c r="G97">
        <v>17</v>
      </c>
      <c r="H97">
        <v>19</v>
      </c>
      <c r="I97">
        <v>38.799999999999997</v>
      </c>
    </row>
    <row r="98" spans="1:9" x14ac:dyDescent="0.25">
      <c r="A98" t="s">
        <v>311</v>
      </c>
      <c r="B98">
        <v>1</v>
      </c>
      <c r="C98">
        <v>0.72699999999999998</v>
      </c>
      <c r="D98">
        <v>1</v>
      </c>
      <c r="E98" t="s">
        <v>226</v>
      </c>
      <c r="F98">
        <v>9097</v>
      </c>
      <c r="G98">
        <v>3</v>
      </c>
      <c r="H98">
        <v>77.3</v>
      </c>
      <c r="I98">
        <v>0</v>
      </c>
    </row>
    <row r="99" spans="1:9" x14ac:dyDescent="0.25">
      <c r="A99" t="s">
        <v>312</v>
      </c>
      <c r="B99">
        <v>1</v>
      </c>
      <c r="C99">
        <v>0.77300000000000002</v>
      </c>
      <c r="D99">
        <v>1</v>
      </c>
      <c r="E99" t="s">
        <v>226</v>
      </c>
      <c r="F99">
        <v>2989</v>
      </c>
      <c r="G99">
        <v>0</v>
      </c>
      <c r="H99">
        <v>100</v>
      </c>
      <c r="I99">
        <v>0</v>
      </c>
    </row>
    <row r="100" spans="1:9" x14ac:dyDescent="0.25">
      <c r="A100" t="s">
        <v>313</v>
      </c>
      <c r="B100">
        <v>1</v>
      </c>
      <c r="C100">
        <v>0.76</v>
      </c>
      <c r="D100">
        <v>1</v>
      </c>
      <c r="E100" t="s">
        <v>226</v>
      </c>
      <c r="F100">
        <v>2752</v>
      </c>
      <c r="G100">
        <v>2</v>
      </c>
      <c r="H100">
        <v>100</v>
      </c>
      <c r="I100">
        <v>0</v>
      </c>
    </row>
    <row r="101" spans="1:9" x14ac:dyDescent="0.25">
      <c r="A101" t="s">
        <v>314</v>
      </c>
      <c r="B101">
        <v>0.85299999999999998</v>
      </c>
      <c r="C101">
        <v>0.83299999999999996</v>
      </c>
      <c r="D101">
        <v>0.85299999999999998</v>
      </c>
      <c r="E101" t="s">
        <v>226</v>
      </c>
      <c r="F101">
        <v>2569</v>
      </c>
      <c r="G101">
        <v>0</v>
      </c>
      <c r="H101">
        <v>75</v>
      </c>
      <c r="I101">
        <v>0</v>
      </c>
    </row>
    <row r="102" spans="1:9" x14ac:dyDescent="0.25">
      <c r="A102" t="s">
        <v>315</v>
      </c>
      <c r="B102">
        <v>1</v>
      </c>
      <c r="C102">
        <v>0.98</v>
      </c>
      <c r="D102">
        <v>1</v>
      </c>
      <c r="E102" t="s">
        <v>226</v>
      </c>
      <c r="F102">
        <v>2373</v>
      </c>
      <c r="G102">
        <v>0</v>
      </c>
      <c r="H102">
        <v>71.400000000000006</v>
      </c>
      <c r="I102">
        <v>0</v>
      </c>
    </row>
    <row r="103" spans="1:9" x14ac:dyDescent="0.25">
      <c r="A103" t="s">
        <v>316</v>
      </c>
      <c r="B103">
        <v>0.59299999999999997</v>
      </c>
      <c r="C103">
        <v>0.56699999999999995</v>
      </c>
      <c r="D103">
        <v>0.59299999999999997</v>
      </c>
      <c r="E103" t="s">
        <v>226</v>
      </c>
      <c r="F103">
        <v>1429</v>
      </c>
      <c r="G103">
        <v>0</v>
      </c>
      <c r="H103">
        <v>28.6</v>
      </c>
      <c r="I103">
        <v>0</v>
      </c>
    </row>
    <row r="104" spans="1:9" x14ac:dyDescent="0.25">
      <c r="A104" t="s">
        <v>317</v>
      </c>
      <c r="B104">
        <v>0.82</v>
      </c>
      <c r="C104">
        <v>0.96</v>
      </c>
      <c r="D104">
        <v>0.96</v>
      </c>
      <c r="E104" t="s">
        <v>227</v>
      </c>
      <c r="F104">
        <v>1019</v>
      </c>
      <c r="G104">
        <v>0</v>
      </c>
      <c r="H104">
        <v>33.299999999999997</v>
      </c>
      <c r="I104">
        <v>0</v>
      </c>
    </row>
    <row r="105" spans="1:9" x14ac:dyDescent="0.25">
      <c r="A105" t="s">
        <v>318</v>
      </c>
      <c r="B105">
        <v>0.96699999999999997</v>
      </c>
      <c r="C105">
        <v>0.92</v>
      </c>
      <c r="D105">
        <v>0.96699999999999997</v>
      </c>
      <c r="E105" t="s">
        <v>226</v>
      </c>
      <c r="F105">
        <v>887</v>
      </c>
      <c r="G105">
        <v>0</v>
      </c>
      <c r="H105">
        <v>66.7</v>
      </c>
      <c r="I105">
        <v>0</v>
      </c>
    </row>
    <row r="106" spans="1:9" x14ac:dyDescent="0.25">
      <c r="A106" t="s">
        <v>319</v>
      </c>
      <c r="B106">
        <v>0.91300000000000003</v>
      </c>
      <c r="C106">
        <v>0.96699999999999997</v>
      </c>
      <c r="D106">
        <v>0.96699999999999997</v>
      </c>
      <c r="E106" t="s">
        <v>227</v>
      </c>
      <c r="F106">
        <v>687</v>
      </c>
      <c r="G106">
        <v>0</v>
      </c>
      <c r="H106">
        <v>100</v>
      </c>
      <c r="I106">
        <v>0</v>
      </c>
    </row>
    <row r="107" spans="1:9" x14ac:dyDescent="0.25">
      <c r="A107" t="s">
        <v>320</v>
      </c>
      <c r="B107" t="s">
        <v>248</v>
      </c>
      <c r="C107" t="s">
        <v>248</v>
      </c>
      <c r="D107" t="s">
        <v>248</v>
      </c>
      <c r="E107" t="s">
        <v>226</v>
      </c>
      <c r="F107">
        <v>1035</v>
      </c>
      <c r="G107">
        <v>1</v>
      </c>
      <c r="H107">
        <v>50</v>
      </c>
      <c r="I107">
        <v>0</v>
      </c>
    </row>
    <row r="108" spans="1:9" x14ac:dyDescent="0.25">
      <c r="A108" t="s">
        <v>321</v>
      </c>
      <c r="B108" t="s">
        <v>248</v>
      </c>
      <c r="C108" t="s">
        <v>248</v>
      </c>
      <c r="D108" t="s">
        <v>248</v>
      </c>
      <c r="E108" t="s">
        <v>226</v>
      </c>
      <c r="F108">
        <v>881</v>
      </c>
      <c r="G108">
        <v>1</v>
      </c>
      <c r="H108">
        <v>100</v>
      </c>
      <c r="I108">
        <v>0</v>
      </c>
    </row>
    <row r="109" spans="1:9" x14ac:dyDescent="0.25">
      <c r="A109" t="s">
        <v>322</v>
      </c>
      <c r="B109" t="s">
        <v>248</v>
      </c>
      <c r="C109" t="s">
        <v>248</v>
      </c>
      <c r="D109" t="s">
        <v>248</v>
      </c>
      <c r="E109" t="s">
        <v>226</v>
      </c>
      <c r="F109">
        <v>829</v>
      </c>
      <c r="G109">
        <v>2</v>
      </c>
      <c r="H109">
        <v>100</v>
      </c>
      <c r="I109">
        <v>0</v>
      </c>
    </row>
    <row r="110" spans="1:9" x14ac:dyDescent="0.25">
      <c r="A110" t="s">
        <v>323</v>
      </c>
      <c r="B110" t="s">
        <v>248</v>
      </c>
      <c r="C110" t="s">
        <v>248</v>
      </c>
      <c r="D110" t="s">
        <v>248</v>
      </c>
      <c r="E110" t="s">
        <v>226</v>
      </c>
      <c r="F110">
        <v>769</v>
      </c>
      <c r="G110">
        <v>2</v>
      </c>
      <c r="H110">
        <v>100</v>
      </c>
      <c r="I110">
        <v>0</v>
      </c>
    </row>
    <row r="111" spans="1:9" x14ac:dyDescent="0.25">
      <c r="A111" t="s">
        <v>225</v>
      </c>
      <c r="B111" t="s">
        <v>226</v>
      </c>
      <c r="C111" t="s">
        <v>227</v>
      </c>
      <c r="D111" t="s">
        <v>228</v>
      </c>
      <c r="E111" t="s">
        <v>229</v>
      </c>
      <c r="F111" t="s">
        <v>230</v>
      </c>
      <c r="G111" t="s">
        <v>231</v>
      </c>
      <c r="H111" t="s">
        <v>232</v>
      </c>
      <c r="I111" t="s">
        <v>233</v>
      </c>
    </row>
    <row r="112" spans="1:9" x14ac:dyDescent="0.25">
      <c r="A112" t="s">
        <v>324</v>
      </c>
      <c r="B112">
        <v>1</v>
      </c>
      <c r="C112">
        <v>8.6999999999999994E-2</v>
      </c>
      <c r="D112">
        <v>1</v>
      </c>
      <c r="E112" t="s">
        <v>226</v>
      </c>
      <c r="F112">
        <v>45649</v>
      </c>
      <c r="G112">
        <v>18</v>
      </c>
      <c r="H112">
        <v>86.8</v>
      </c>
      <c r="I112">
        <v>1.5</v>
      </c>
    </row>
    <row r="113" spans="1:9" x14ac:dyDescent="0.25">
      <c r="A113" t="s">
        <v>225</v>
      </c>
      <c r="B113" t="s">
        <v>226</v>
      </c>
      <c r="C113" t="s">
        <v>227</v>
      </c>
      <c r="D113" t="s">
        <v>228</v>
      </c>
      <c r="E113" t="s">
        <v>229</v>
      </c>
      <c r="F113" t="s">
        <v>230</v>
      </c>
      <c r="G113" t="s">
        <v>231</v>
      </c>
      <c r="H113" t="s">
        <v>232</v>
      </c>
      <c r="I113" t="s">
        <v>233</v>
      </c>
    </row>
    <row r="114" spans="1:9" x14ac:dyDescent="0.25">
      <c r="A114" t="s">
        <v>325</v>
      </c>
      <c r="B114">
        <v>1</v>
      </c>
      <c r="C114">
        <v>0.247</v>
      </c>
      <c r="D114">
        <v>1</v>
      </c>
      <c r="E114" t="s">
        <v>226</v>
      </c>
      <c r="F114">
        <v>22597</v>
      </c>
      <c r="G114">
        <v>12</v>
      </c>
      <c r="H114">
        <v>88.5</v>
      </c>
      <c r="I114">
        <v>0</v>
      </c>
    </row>
    <row r="115" spans="1:9" x14ac:dyDescent="0.25">
      <c r="A115" t="s">
        <v>326</v>
      </c>
      <c r="B115">
        <v>0.96</v>
      </c>
      <c r="C115">
        <v>0.42</v>
      </c>
      <c r="D115">
        <v>0.96</v>
      </c>
      <c r="E115" t="s">
        <v>226</v>
      </c>
      <c r="F115">
        <v>5386</v>
      </c>
      <c r="G115">
        <v>0</v>
      </c>
      <c r="H115">
        <v>75</v>
      </c>
      <c r="I115">
        <v>0</v>
      </c>
    </row>
    <row r="116" spans="1:9" x14ac:dyDescent="0.25">
      <c r="A116" t="s">
        <v>327</v>
      </c>
      <c r="B116">
        <v>0.96699999999999997</v>
      </c>
      <c r="C116">
        <v>0.72</v>
      </c>
      <c r="D116">
        <v>0.96699999999999997</v>
      </c>
      <c r="E116" t="s">
        <v>226</v>
      </c>
      <c r="F116">
        <v>4755</v>
      </c>
      <c r="G116">
        <v>0</v>
      </c>
      <c r="H116">
        <v>70</v>
      </c>
      <c r="I116">
        <v>0</v>
      </c>
    </row>
    <row r="117" spans="1:9" x14ac:dyDescent="0.25">
      <c r="A117" t="s">
        <v>328</v>
      </c>
      <c r="B117">
        <v>0.98</v>
      </c>
      <c r="C117">
        <v>7.2999999999999995E-2</v>
      </c>
      <c r="D117">
        <v>0.98</v>
      </c>
      <c r="E117" t="s">
        <v>226</v>
      </c>
      <c r="F117">
        <v>3479</v>
      </c>
      <c r="G117">
        <v>1</v>
      </c>
      <c r="H117">
        <v>42.9</v>
      </c>
      <c r="I117">
        <v>14.3</v>
      </c>
    </row>
    <row r="118" spans="1:9" x14ac:dyDescent="0.25">
      <c r="A118" t="s">
        <v>329</v>
      </c>
      <c r="B118">
        <v>0.85299999999999998</v>
      </c>
      <c r="C118">
        <v>0.753</v>
      </c>
      <c r="D118">
        <v>0.85299999999999998</v>
      </c>
      <c r="E118" t="s">
        <v>226</v>
      </c>
      <c r="F118">
        <v>2552</v>
      </c>
      <c r="G118">
        <v>0</v>
      </c>
      <c r="H118">
        <v>100</v>
      </c>
      <c r="I118">
        <v>0</v>
      </c>
    </row>
    <row r="119" spans="1:9" x14ac:dyDescent="0.25">
      <c r="A119" t="s">
        <v>225</v>
      </c>
      <c r="B119" t="s">
        <v>226</v>
      </c>
      <c r="C119" t="s">
        <v>227</v>
      </c>
      <c r="D119" t="s">
        <v>228</v>
      </c>
      <c r="E119" t="s">
        <v>229</v>
      </c>
      <c r="F119" t="s">
        <v>230</v>
      </c>
      <c r="G119" t="s">
        <v>231</v>
      </c>
      <c r="H119" t="s">
        <v>232</v>
      </c>
      <c r="I119" t="s">
        <v>233</v>
      </c>
    </row>
    <row r="120" spans="1:9" x14ac:dyDescent="0.25">
      <c r="A120" t="s">
        <v>330</v>
      </c>
      <c r="B120">
        <v>0.71299999999999997</v>
      </c>
      <c r="C120">
        <v>0</v>
      </c>
      <c r="D120">
        <v>0.71299999999999997</v>
      </c>
      <c r="E120" t="s">
        <v>226</v>
      </c>
      <c r="F120">
        <v>159568</v>
      </c>
      <c r="G120">
        <v>10</v>
      </c>
      <c r="H120">
        <v>30.9</v>
      </c>
      <c r="I120">
        <v>32.6</v>
      </c>
    </row>
    <row r="121" spans="1:9" x14ac:dyDescent="0.25">
      <c r="A121" t="s">
        <v>225</v>
      </c>
      <c r="B121" t="s">
        <v>226</v>
      </c>
      <c r="C121" t="s">
        <v>227</v>
      </c>
      <c r="D121" t="s">
        <v>228</v>
      </c>
      <c r="E121" t="s">
        <v>229</v>
      </c>
      <c r="F121" t="s">
        <v>230</v>
      </c>
      <c r="G121" t="s">
        <v>231</v>
      </c>
      <c r="H121" t="s">
        <v>232</v>
      </c>
      <c r="I121" t="s">
        <v>233</v>
      </c>
    </row>
    <row r="122" spans="1:9" x14ac:dyDescent="0.25">
      <c r="A122" t="s">
        <v>331</v>
      </c>
      <c r="B122">
        <v>0.63300000000000001</v>
      </c>
      <c r="C122">
        <v>0</v>
      </c>
      <c r="D122">
        <v>0.63300000000000001</v>
      </c>
      <c r="E122" t="s">
        <v>226</v>
      </c>
      <c r="F122">
        <v>325962</v>
      </c>
      <c r="G122">
        <v>11</v>
      </c>
      <c r="H122">
        <v>22.3</v>
      </c>
      <c r="I122">
        <v>35.700000000000003</v>
      </c>
    </row>
    <row r="123" spans="1:9" x14ac:dyDescent="0.25">
      <c r="A123" t="s">
        <v>225</v>
      </c>
      <c r="B123" t="s">
        <v>226</v>
      </c>
      <c r="C123" t="s">
        <v>227</v>
      </c>
      <c r="D123" t="s">
        <v>228</v>
      </c>
      <c r="E123" t="s">
        <v>229</v>
      </c>
      <c r="F123" t="s">
        <v>230</v>
      </c>
      <c r="G123" t="s">
        <v>231</v>
      </c>
      <c r="H123" t="s">
        <v>232</v>
      </c>
      <c r="I123" t="s">
        <v>233</v>
      </c>
    </row>
    <row r="124" spans="1:9" x14ac:dyDescent="0.25">
      <c r="A124" t="s">
        <v>332</v>
      </c>
      <c r="B124">
        <v>0.63300000000000001</v>
      </c>
      <c r="C124">
        <v>0</v>
      </c>
      <c r="D124">
        <v>0.63300000000000001</v>
      </c>
      <c r="E124" t="s">
        <v>226</v>
      </c>
      <c r="F124">
        <v>350539</v>
      </c>
      <c r="G124">
        <v>11</v>
      </c>
      <c r="H124">
        <v>21.5</v>
      </c>
      <c r="I124">
        <v>37</v>
      </c>
    </row>
    <row r="125" spans="1:9" x14ac:dyDescent="0.25">
      <c r="A125" t="s">
        <v>333</v>
      </c>
      <c r="B125">
        <v>0.5</v>
      </c>
      <c r="C125">
        <v>0</v>
      </c>
      <c r="D125">
        <v>0.5</v>
      </c>
      <c r="E125" t="s">
        <v>226</v>
      </c>
      <c r="F125">
        <v>8866</v>
      </c>
      <c r="G125">
        <v>0</v>
      </c>
      <c r="H125">
        <v>12.5</v>
      </c>
      <c r="I125">
        <v>0</v>
      </c>
    </row>
    <row r="126" spans="1:9" x14ac:dyDescent="0.25">
      <c r="A126" t="s">
        <v>225</v>
      </c>
      <c r="B126" t="s">
        <v>226</v>
      </c>
      <c r="C126" t="s">
        <v>227</v>
      </c>
      <c r="D126" t="s">
        <v>228</v>
      </c>
      <c r="E126" t="s">
        <v>229</v>
      </c>
      <c r="F126" t="s">
        <v>230</v>
      </c>
      <c r="G126" t="s">
        <v>231</v>
      </c>
      <c r="H126" t="s">
        <v>232</v>
      </c>
      <c r="I126" t="s">
        <v>233</v>
      </c>
    </row>
    <row r="127" spans="1:9" x14ac:dyDescent="0.25">
      <c r="A127" t="s">
        <v>334</v>
      </c>
      <c r="B127">
        <v>0.77300000000000002</v>
      </c>
      <c r="C127">
        <v>0</v>
      </c>
      <c r="D127">
        <v>0.77300000000000002</v>
      </c>
      <c r="E127" t="s">
        <v>226</v>
      </c>
      <c r="F127">
        <v>143830</v>
      </c>
      <c r="G127">
        <v>10</v>
      </c>
      <c r="H127">
        <v>34</v>
      </c>
      <c r="I127">
        <v>30.9</v>
      </c>
    </row>
    <row r="128" spans="1:9" x14ac:dyDescent="0.25">
      <c r="A128" t="s">
        <v>335</v>
      </c>
      <c r="B128">
        <v>0.5</v>
      </c>
      <c r="C128">
        <v>0</v>
      </c>
      <c r="D128">
        <v>0.5</v>
      </c>
      <c r="E128" t="s">
        <v>226</v>
      </c>
      <c r="F128">
        <v>8866</v>
      </c>
      <c r="G128">
        <v>0</v>
      </c>
      <c r="H128">
        <v>12.5</v>
      </c>
      <c r="I128">
        <v>0</v>
      </c>
    </row>
    <row r="129" spans="1:9" x14ac:dyDescent="0.25">
      <c r="A129" t="s">
        <v>225</v>
      </c>
      <c r="B129" t="s">
        <v>226</v>
      </c>
      <c r="C129" t="s">
        <v>227</v>
      </c>
      <c r="D129" t="s">
        <v>228</v>
      </c>
      <c r="E129" t="s">
        <v>229</v>
      </c>
      <c r="F129" t="s">
        <v>230</v>
      </c>
      <c r="G129" t="s">
        <v>231</v>
      </c>
      <c r="H129" t="s">
        <v>232</v>
      </c>
      <c r="I129" t="s">
        <v>233</v>
      </c>
    </row>
    <row r="130" spans="1:9" x14ac:dyDescent="0.25">
      <c r="A130" t="s">
        <v>336</v>
      </c>
      <c r="B130">
        <v>0.63300000000000001</v>
      </c>
      <c r="C130">
        <v>0</v>
      </c>
      <c r="D130">
        <v>0.63300000000000001</v>
      </c>
      <c r="E130" t="s">
        <v>226</v>
      </c>
      <c r="F130">
        <v>326016</v>
      </c>
      <c r="G130">
        <v>11</v>
      </c>
      <c r="H130">
        <v>22.3</v>
      </c>
      <c r="I130">
        <v>35.700000000000003</v>
      </c>
    </row>
    <row r="131" spans="1:9" x14ac:dyDescent="0.25">
      <c r="A131" t="s">
        <v>225</v>
      </c>
      <c r="B131" t="s">
        <v>226</v>
      </c>
      <c r="C131" t="s">
        <v>227</v>
      </c>
      <c r="D131" t="s">
        <v>228</v>
      </c>
      <c r="E131" t="s">
        <v>229</v>
      </c>
      <c r="F131" t="s">
        <v>230</v>
      </c>
      <c r="G131" t="s">
        <v>231</v>
      </c>
      <c r="H131" t="s">
        <v>232</v>
      </c>
      <c r="I131" t="s">
        <v>233</v>
      </c>
    </row>
    <row r="132" spans="1:9" x14ac:dyDescent="0.25">
      <c r="A132" t="s">
        <v>337</v>
      </c>
      <c r="B132">
        <v>0.66700000000000004</v>
      </c>
      <c r="C132">
        <v>0</v>
      </c>
      <c r="D132">
        <v>0.66700000000000004</v>
      </c>
      <c r="E132" t="s">
        <v>226</v>
      </c>
      <c r="F132">
        <v>334331</v>
      </c>
      <c r="G132">
        <v>18</v>
      </c>
      <c r="H132">
        <v>22.5</v>
      </c>
      <c r="I132">
        <v>36.4</v>
      </c>
    </row>
    <row r="133" spans="1:9" x14ac:dyDescent="0.25">
      <c r="A133" t="s">
        <v>338</v>
      </c>
      <c r="B133">
        <v>0.69299999999999995</v>
      </c>
      <c r="C133">
        <v>0</v>
      </c>
      <c r="D133">
        <v>0.69299999999999995</v>
      </c>
      <c r="E133" t="s">
        <v>226</v>
      </c>
      <c r="F133">
        <v>103016</v>
      </c>
      <c r="G133">
        <v>6</v>
      </c>
      <c r="H133">
        <v>21.6</v>
      </c>
      <c r="I133">
        <v>34.200000000000003</v>
      </c>
    </row>
    <row r="134" spans="1:9" x14ac:dyDescent="0.25">
      <c r="A134" t="s">
        <v>225</v>
      </c>
      <c r="B134" t="s">
        <v>226</v>
      </c>
      <c r="C134" t="s">
        <v>227</v>
      </c>
      <c r="D134" t="s">
        <v>228</v>
      </c>
      <c r="E134" t="s">
        <v>229</v>
      </c>
      <c r="F134" t="s">
        <v>230</v>
      </c>
      <c r="G134" t="s">
        <v>231</v>
      </c>
      <c r="H134" t="s">
        <v>232</v>
      </c>
      <c r="I134" t="s">
        <v>233</v>
      </c>
    </row>
    <row r="135" spans="1:9" x14ac:dyDescent="0.25">
      <c r="A135" t="s">
        <v>339</v>
      </c>
      <c r="B135">
        <v>0.66700000000000004</v>
      </c>
      <c r="C135">
        <v>0</v>
      </c>
      <c r="D135">
        <v>0.66700000000000004</v>
      </c>
      <c r="E135" t="s">
        <v>226</v>
      </c>
      <c r="F135">
        <v>334670</v>
      </c>
      <c r="G135">
        <v>18</v>
      </c>
      <c r="H135">
        <v>22.5</v>
      </c>
      <c r="I135">
        <v>36.4</v>
      </c>
    </row>
    <row r="136" spans="1:9" x14ac:dyDescent="0.25">
      <c r="A136" t="s">
        <v>340</v>
      </c>
      <c r="B136">
        <v>0.69299999999999995</v>
      </c>
      <c r="C136">
        <v>0</v>
      </c>
      <c r="D136">
        <v>0.69299999999999995</v>
      </c>
      <c r="E136" t="s">
        <v>226</v>
      </c>
      <c r="F136">
        <v>103033</v>
      </c>
      <c r="G136">
        <v>6</v>
      </c>
      <c r="H136">
        <v>21.6</v>
      </c>
      <c r="I136">
        <v>34.200000000000003</v>
      </c>
    </row>
    <row r="137" spans="1:9" x14ac:dyDescent="0.25">
      <c r="A137" t="s">
        <v>225</v>
      </c>
      <c r="B137" t="s">
        <v>226</v>
      </c>
      <c r="C137" t="s">
        <v>227</v>
      </c>
      <c r="D137" t="s">
        <v>228</v>
      </c>
      <c r="E137" t="s">
        <v>229</v>
      </c>
      <c r="F137" t="s">
        <v>230</v>
      </c>
      <c r="G137" t="s">
        <v>231</v>
      </c>
      <c r="H137" t="s">
        <v>232</v>
      </c>
      <c r="I137" t="s">
        <v>233</v>
      </c>
    </row>
    <row r="138" spans="1:9" x14ac:dyDescent="0.25">
      <c r="A138" t="s">
        <v>341</v>
      </c>
      <c r="B138">
        <v>0.66</v>
      </c>
      <c r="C138">
        <v>0</v>
      </c>
      <c r="D138">
        <v>0.66</v>
      </c>
      <c r="E138" t="s">
        <v>226</v>
      </c>
      <c r="F138">
        <v>419924</v>
      </c>
      <c r="G138">
        <v>18</v>
      </c>
      <c r="H138">
        <v>20.3</v>
      </c>
      <c r="I138">
        <v>36.6</v>
      </c>
    </row>
    <row r="139" spans="1:9" x14ac:dyDescent="0.25">
      <c r="A139" t="s">
        <v>342</v>
      </c>
      <c r="B139">
        <v>0.69299999999999995</v>
      </c>
      <c r="C139">
        <v>0</v>
      </c>
      <c r="D139">
        <v>0.69299999999999995</v>
      </c>
      <c r="E139" t="s">
        <v>226</v>
      </c>
      <c r="F139">
        <v>103016</v>
      </c>
      <c r="G139">
        <v>6</v>
      </c>
      <c r="H139">
        <v>21.6</v>
      </c>
      <c r="I139">
        <v>34.200000000000003</v>
      </c>
    </row>
    <row r="140" spans="1:9" x14ac:dyDescent="0.25">
      <c r="A140" t="s">
        <v>225</v>
      </c>
      <c r="B140" t="s">
        <v>226</v>
      </c>
      <c r="C140" t="s">
        <v>227</v>
      </c>
      <c r="D140" t="s">
        <v>228</v>
      </c>
      <c r="E140" t="s">
        <v>229</v>
      </c>
      <c r="F140" t="s">
        <v>230</v>
      </c>
      <c r="G140" t="s">
        <v>231</v>
      </c>
      <c r="H140" t="s">
        <v>232</v>
      </c>
      <c r="I140" t="s">
        <v>233</v>
      </c>
    </row>
    <row r="141" spans="1:9" x14ac:dyDescent="0.25">
      <c r="A141" t="s">
        <v>343</v>
      </c>
      <c r="B141">
        <v>0.65300000000000002</v>
      </c>
      <c r="C141">
        <v>0</v>
      </c>
      <c r="D141">
        <v>0.65300000000000002</v>
      </c>
      <c r="E141" t="s">
        <v>226</v>
      </c>
      <c r="F141">
        <v>302332</v>
      </c>
      <c r="G141">
        <v>18</v>
      </c>
      <c r="H141">
        <v>23.6</v>
      </c>
      <c r="I141">
        <v>34.5</v>
      </c>
    </row>
    <row r="142" spans="1:9" x14ac:dyDescent="0.25">
      <c r="A142" t="s">
        <v>344</v>
      </c>
      <c r="B142">
        <v>0.86</v>
      </c>
      <c r="C142">
        <v>0</v>
      </c>
      <c r="D142">
        <v>0.86</v>
      </c>
      <c r="E142" t="s">
        <v>226</v>
      </c>
      <c r="F142">
        <v>54792</v>
      </c>
      <c r="G142">
        <v>6</v>
      </c>
      <c r="H142">
        <v>29.7</v>
      </c>
      <c r="I142">
        <v>26.6</v>
      </c>
    </row>
    <row r="143" spans="1:9" x14ac:dyDescent="0.25">
      <c r="A143" t="s">
        <v>225</v>
      </c>
      <c r="B143" t="s">
        <v>226</v>
      </c>
      <c r="C143" t="s">
        <v>227</v>
      </c>
      <c r="D143" t="s">
        <v>228</v>
      </c>
      <c r="E143" t="s">
        <v>229</v>
      </c>
      <c r="F143" t="s">
        <v>230</v>
      </c>
      <c r="G143" t="s">
        <v>231</v>
      </c>
      <c r="H143" t="s">
        <v>232</v>
      </c>
      <c r="I143" t="s">
        <v>233</v>
      </c>
    </row>
    <row r="144" spans="1:9" x14ac:dyDescent="0.25">
      <c r="A144" t="s">
        <v>345</v>
      </c>
      <c r="B144">
        <v>0.73299999999999998</v>
      </c>
      <c r="C144">
        <v>0</v>
      </c>
      <c r="D144">
        <v>0.73299999999999998</v>
      </c>
      <c r="E144" t="s">
        <v>226</v>
      </c>
      <c r="F144">
        <v>186398</v>
      </c>
      <c r="G144">
        <v>17</v>
      </c>
      <c r="H144">
        <v>29.2</v>
      </c>
      <c r="I144">
        <v>32.200000000000003</v>
      </c>
    </row>
    <row r="145" spans="1:9" x14ac:dyDescent="0.25">
      <c r="A145" t="s">
        <v>346</v>
      </c>
      <c r="B145">
        <v>0.92</v>
      </c>
      <c r="C145">
        <v>0</v>
      </c>
      <c r="D145">
        <v>0.92</v>
      </c>
      <c r="E145" t="s">
        <v>226</v>
      </c>
      <c r="F145">
        <v>32070</v>
      </c>
      <c r="G145">
        <v>5</v>
      </c>
      <c r="H145">
        <v>38.1</v>
      </c>
      <c r="I145">
        <v>23.8</v>
      </c>
    </row>
    <row r="146" spans="1:9" x14ac:dyDescent="0.25">
      <c r="A146" t="s">
        <v>347</v>
      </c>
      <c r="B146">
        <v>0.71299999999999997</v>
      </c>
      <c r="C146">
        <v>1.2999999999999999E-2</v>
      </c>
      <c r="D146">
        <v>0.71299999999999997</v>
      </c>
      <c r="E146" t="s">
        <v>226</v>
      </c>
      <c r="F146">
        <v>14352</v>
      </c>
      <c r="G146">
        <v>1</v>
      </c>
      <c r="H146">
        <v>50</v>
      </c>
      <c r="I146">
        <v>41.7</v>
      </c>
    </row>
    <row r="147" spans="1:9" x14ac:dyDescent="0.25">
      <c r="A147" t="s">
        <v>348</v>
      </c>
      <c r="B147">
        <v>0.42</v>
      </c>
      <c r="C147">
        <v>0.58699999999999997</v>
      </c>
      <c r="D147">
        <v>0.58699999999999997</v>
      </c>
      <c r="E147" t="s">
        <v>227</v>
      </c>
      <c r="F147">
        <v>2131</v>
      </c>
      <c r="G147">
        <v>0</v>
      </c>
      <c r="H147">
        <v>33.299999999999997</v>
      </c>
      <c r="I147">
        <v>0</v>
      </c>
    </row>
    <row r="148" spans="1:9" x14ac:dyDescent="0.25">
      <c r="A148" t="s">
        <v>225</v>
      </c>
      <c r="B148" t="s">
        <v>226</v>
      </c>
      <c r="C148" t="s">
        <v>227</v>
      </c>
      <c r="D148" t="s">
        <v>228</v>
      </c>
      <c r="E148" t="s">
        <v>229</v>
      </c>
      <c r="F148" t="s">
        <v>230</v>
      </c>
      <c r="G148" t="s">
        <v>231</v>
      </c>
      <c r="H148" t="s">
        <v>232</v>
      </c>
      <c r="I148" t="s">
        <v>233</v>
      </c>
    </row>
    <row r="149" spans="1:9" x14ac:dyDescent="0.25">
      <c r="A149" t="s">
        <v>349</v>
      </c>
      <c r="B149">
        <v>0.66</v>
      </c>
      <c r="C149">
        <v>0</v>
      </c>
      <c r="D149">
        <v>0.66</v>
      </c>
      <c r="E149" t="s">
        <v>226</v>
      </c>
      <c r="F149">
        <v>325957</v>
      </c>
      <c r="G149">
        <v>18</v>
      </c>
      <c r="H149">
        <v>22.5</v>
      </c>
      <c r="I149">
        <v>35.6</v>
      </c>
    </row>
    <row r="150" spans="1:9" x14ac:dyDescent="0.25">
      <c r="A150" t="s">
        <v>350</v>
      </c>
      <c r="B150">
        <v>0.873</v>
      </c>
      <c r="C150">
        <v>0</v>
      </c>
      <c r="D150">
        <v>0.873</v>
      </c>
      <c r="E150" t="s">
        <v>226</v>
      </c>
      <c r="F150">
        <v>53487</v>
      </c>
      <c r="G150">
        <v>6</v>
      </c>
      <c r="H150">
        <v>31.1</v>
      </c>
      <c r="I150">
        <v>24.6</v>
      </c>
    </row>
    <row r="151" spans="1:9" x14ac:dyDescent="0.25">
      <c r="A151" t="s">
        <v>225</v>
      </c>
      <c r="B151" t="s">
        <v>226</v>
      </c>
      <c r="C151" t="s">
        <v>227</v>
      </c>
      <c r="D151" t="s">
        <v>228</v>
      </c>
      <c r="E151" t="s">
        <v>229</v>
      </c>
      <c r="F151" t="s">
        <v>230</v>
      </c>
      <c r="G151" t="s">
        <v>231</v>
      </c>
      <c r="H151" t="s">
        <v>232</v>
      </c>
      <c r="I151" t="s">
        <v>233</v>
      </c>
    </row>
    <row r="152" spans="1:9" x14ac:dyDescent="0.25">
      <c r="A152" t="s">
        <v>351</v>
      </c>
      <c r="B152">
        <v>0.66</v>
      </c>
      <c r="C152">
        <v>0</v>
      </c>
      <c r="D152">
        <v>0.66</v>
      </c>
      <c r="E152" t="s">
        <v>226</v>
      </c>
      <c r="F152">
        <v>272734</v>
      </c>
      <c r="G152">
        <v>18</v>
      </c>
      <c r="H152">
        <v>24.1</v>
      </c>
      <c r="I152">
        <v>33.700000000000003</v>
      </c>
    </row>
    <row r="153" spans="1:9" x14ac:dyDescent="0.25">
      <c r="A153" t="s">
        <v>352</v>
      </c>
      <c r="B153">
        <v>0.69299999999999995</v>
      </c>
      <c r="C153">
        <v>0</v>
      </c>
      <c r="D153">
        <v>0.69299999999999995</v>
      </c>
      <c r="E153" t="s">
        <v>226</v>
      </c>
      <c r="F153">
        <v>103016</v>
      </c>
      <c r="G153">
        <v>6</v>
      </c>
      <c r="H153">
        <v>21.6</v>
      </c>
      <c r="I153">
        <v>34.200000000000003</v>
      </c>
    </row>
    <row r="154" spans="1:9" x14ac:dyDescent="0.25">
      <c r="A154" t="s">
        <v>225</v>
      </c>
      <c r="B154" t="s">
        <v>226</v>
      </c>
      <c r="C154" t="s">
        <v>227</v>
      </c>
      <c r="D154" t="s">
        <v>228</v>
      </c>
      <c r="E154" t="s">
        <v>229</v>
      </c>
      <c r="F154" t="s">
        <v>230</v>
      </c>
      <c r="G154" t="s">
        <v>231</v>
      </c>
      <c r="H154" t="s">
        <v>232</v>
      </c>
      <c r="I154" t="s">
        <v>233</v>
      </c>
    </row>
    <row r="155" spans="1:9" x14ac:dyDescent="0.25">
      <c r="A155" t="s">
        <v>353</v>
      </c>
      <c r="B155">
        <v>0.68700000000000006</v>
      </c>
      <c r="C155">
        <v>0</v>
      </c>
      <c r="D155">
        <v>0.68700000000000006</v>
      </c>
      <c r="E155" t="s">
        <v>226</v>
      </c>
      <c r="F155">
        <v>351558</v>
      </c>
      <c r="G155">
        <v>18</v>
      </c>
      <c r="H155">
        <v>21.7</v>
      </c>
      <c r="I155">
        <v>36.799999999999997</v>
      </c>
    </row>
    <row r="156" spans="1:9" x14ac:dyDescent="0.25">
      <c r="A156" t="s">
        <v>354</v>
      </c>
      <c r="B156">
        <v>0.69299999999999995</v>
      </c>
      <c r="C156">
        <v>0</v>
      </c>
      <c r="D156">
        <v>0.69299999999999995</v>
      </c>
      <c r="E156" t="s">
        <v>226</v>
      </c>
      <c r="F156">
        <v>103033</v>
      </c>
      <c r="G156">
        <v>6</v>
      </c>
      <c r="H156">
        <v>21.6</v>
      </c>
      <c r="I156">
        <v>34.200000000000003</v>
      </c>
    </row>
    <row r="157" spans="1:9" x14ac:dyDescent="0.25">
      <c r="A157" t="s">
        <v>355</v>
      </c>
      <c r="B157">
        <v>0.85299999999999998</v>
      </c>
      <c r="C157">
        <v>0.83299999999999996</v>
      </c>
      <c r="D157">
        <v>0.85299999999999998</v>
      </c>
      <c r="E157" t="s">
        <v>226</v>
      </c>
      <c r="F157">
        <v>2569</v>
      </c>
      <c r="G157">
        <v>0</v>
      </c>
      <c r="H157">
        <v>75</v>
      </c>
      <c r="I157">
        <v>0</v>
      </c>
    </row>
    <row r="158" spans="1:9" x14ac:dyDescent="0.25">
      <c r="A158" t="s">
        <v>356</v>
      </c>
      <c r="B158">
        <v>0.79300000000000004</v>
      </c>
      <c r="C158">
        <v>0.71299999999999997</v>
      </c>
      <c r="D158">
        <v>0.79300000000000004</v>
      </c>
      <c r="E158" t="s">
        <v>226</v>
      </c>
      <c r="F158">
        <v>827</v>
      </c>
      <c r="G158">
        <v>0</v>
      </c>
      <c r="H158">
        <v>66.7</v>
      </c>
      <c r="I158">
        <v>0</v>
      </c>
    </row>
    <row r="159" spans="1:9" x14ac:dyDescent="0.25">
      <c r="A159" t="s">
        <v>357</v>
      </c>
      <c r="B159" t="s">
        <v>248</v>
      </c>
      <c r="C159" t="s">
        <v>248</v>
      </c>
      <c r="D159" t="s">
        <v>248</v>
      </c>
      <c r="E159" t="s">
        <v>226</v>
      </c>
      <c r="F159">
        <v>1009</v>
      </c>
      <c r="G159">
        <v>1</v>
      </c>
      <c r="H159">
        <v>50</v>
      </c>
      <c r="I159">
        <v>0</v>
      </c>
    </row>
    <row r="160" spans="1:9" x14ac:dyDescent="0.25">
      <c r="A160" t="s">
        <v>358</v>
      </c>
      <c r="B160" t="s">
        <v>248</v>
      </c>
      <c r="C160" t="s">
        <v>248</v>
      </c>
      <c r="D160" t="s">
        <v>248</v>
      </c>
      <c r="E160" t="s">
        <v>226</v>
      </c>
      <c r="F160">
        <v>818</v>
      </c>
      <c r="G160">
        <v>1</v>
      </c>
      <c r="H160">
        <v>100</v>
      </c>
      <c r="I160">
        <v>0</v>
      </c>
    </row>
    <row r="161" spans="1:9" x14ac:dyDescent="0.25">
      <c r="A161" t="s">
        <v>359</v>
      </c>
      <c r="B161" t="s">
        <v>248</v>
      </c>
      <c r="C161" t="s">
        <v>248</v>
      </c>
      <c r="D161" t="s">
        <v>248</v>
      </c>
      <c r="E161" t="s">
        <v>226</v>
      </c>
      <c r="F161">
        <v>597</v>
      </c>
      <c r="G161">
        <v>1</v>
      </c>
      <c r="H161">
        <v>100</v>
      </c>
      <c r="I161">
        <v>0</v>
      </c>
    </row>
    <row r="162" spans="1:9" x14ac:dyDescent="0.25">
      <c r="A162" t="s">
        <v>360</v>
      </c>
      <c r="B162" t="s">
        <v>248</v>
      </c>
      <c r="C162" t="s">
        <v>248</v>
      </c>
      <c r="D162" t="s">
        <v>248</v>
      </c>
      <c r="E162" t="s">
        <v>226</v>
      </c>
      <c r="F162">
        <v>577</v>
      </c>
      <c r="G162">
        <v>1</v>
      </c>
      <c r="H162">
        <v>100</v>
      </c>
      <c r="I162">
        <v>0</v>
      </c>
    </row>
    <row r="163" spans="1:9" x14ac:dyDescent="0.25">
      <c r="A163" t="s">
        <v>225</v>
      </c>
      <c r="B163" t="s">
        <v>226</v>
      </c>
      <c r="C163" t="s">
        <v>227</v>
      </c>
      <c r="D163" t="s">
        <v>228</v>
      </c>
      <c r="E163" t="s">
        <v>229</v>
      </c>
      <c r="F163" t="s">
        <v>230</v>
      </c>
      <c r="G163" t="s">
        <v>231</v>
      </c>
      <c r="H163" t="s">
        <v>232</v>
      </c>
      <c r="I163" t="s">
        <v>233</v>
      </c>
    </row>
    <row r="164" spans="1:9" x14ac:dyDescent="0.25">
      <c r="A164" t="s">
        <v>361</v>
      </c>
      <c r="B164">
        <v>0.66700000000000004</v>
      </c>
      <c r="C164">
        <v>0</v>
      </c>
      <c r="D164">
        <v>0.66700000000000004</v>
      </c>
      <c r="E164" t="s">
        <v>226</v>
      </c>
      <c r="F164">
        <v>331526</v>
      </c>
      <c r="G164">
        <v>18</v>
      </c>
      <c r="H164">
        <v>22.6</v>
      </c>
      <c r="I164">
        <v>36</v>
      </c>
    </row>
    <row r="165" spans="1:9" x14ac:dyDescent="0.25">
      <c r="A165" t="s">
        <v>362</v>
      </c>
      <c r="B165">
        <v>0.69299999999999995</v>
      </c>
      <c r="C165">
        <v>0</v>
      </c>
      <c r="D165">
        <v>0.69299999999999995</v>
      </c>
      <c r="E165" t="s">
        <v>226</v>
      </c>
      <c r="F165">
        <v>103016</v>
      </c>
      <c r="G165">
        <v>6</v>
      </c>
      <c r="H165">
        <v>21.6</v>
      </c>
      <c r="I165">
        <v>34.200000000000003</v>
      </c>
    </row>
    <row r="166" spans="1:9" x14ac:dyDescent="0.25">
      <c r="A166" t="s">
        <v>363</v>
      </c>
      <c r="B166">
        <v>0.85299999999999998</v>
      </c>
      <c r="C166">
        <v>0.83299999999999996</v>
      </c>
      <c r="D166">
        <v>0.85299999999999998</v>
      </c>
      <c r="E166" t="s">
        <v>226</v>
      </c>
      <c r="F166">
        <v>2569</v>
      </c>
      <c r="G166">
        <v>0</v>
      </c>
      <c r="H166">
        <v>75</v>
      </c>
      <c r="I166">
        <v>0</v>
      </c>
    </row>
    <row r="167" spans="1:9" x14ac:dyDescent="0.25">
      <c r="A167" t="s">
        <v>225</v>
      </c>
      <c r="B167" t="s">
        <v>226</v>
      </c>
      <c r="C167" t="s">
        <v>227</v>
      </c>
      <c r="D167" t="s">
        <v>228</v>
      </c>
      <c r="E167" t="s">
        <v>229</v>
      </c>
      <c r="F167" t="s">
        <v>230</v>
      </c>
      <c r="G167" t="s">
        <v>231</v>
      </c>
      <c r="H167" t="s">
        <v>232</v>
      </c>
      <c r="I167" t="s">
        <v>233</v>
      </c>
    </row>
    <row r="168" spans="1:9" x14ac:dyDescent="0.25">
      <c r="A168" t="s">
        <v>364</v>
      </c>
      <c r="B168">
        <v>0.66</v>
      </c>
      <c r="C168">
        <v>0</v>
      </c>
      <c r="D168">
        <v>0.66</v>
      </c>
      <c r="E168" t="s">
        <v>226</v>
      </c>
      <c r="F168">
        <v>329817</v>
      </c>
      <c r="G168">
        <v>18</v>
      </c>
      <c r="H168">
        <v>22.3</v>
      </c>
      <c r="I168">
        <v>35.799999999999997</v>
      </c>
    </row>
    <row r="169" spans="1:9" x14ac:dyDescent="0.25">
      <c r="A169" t="s">
        <v>365</v>
      </c>
      <c r="B169">
        <v>0.69299999999999995</v>
      </c>
      <c r="C169">
        <v>0</v>
      </c>
      <c r="D169">
        <v>0.69299999999999995</v>
      </c>
      <c r="E169" t="s">
        <v>226</v>
      </c>
      <c r="F169">
        <v>103083</v>
      </c>
      <c r="G169">
        <v>6</v>
      </c>
      <c r="H169">
        <v>21.6</v>
      </c>
      <c r="I169">
        <v>34.200000000000003</v>
      </c>
    </row>
    <row r="170" spans="1:9" x14ac:dyDescent="0.25">
      <c r="A170" t="s">
        <v>366</v>
      </c>
      <c r="B170">
        <v>0.85299999999999998</v>
      </c>
      <c r="C170">
        <v>0.83299999999999996</v>
      </c>
      <c r="D170">
        <v>0.85299999999999998</v>
      </c>
      <c r="E170" t="s">
        <v>226</v>
      </c>
      <c r="F170">
        <v>2569</v>
      </c>
      <c r="G170">
        <v>0</v>
      </c>
      <c r="H170">
        <v>75</v>
      </c>
      <c r="I170">
        <v>0</v>
      </c>
    </row>
    <row r="171" spans="1:9" x14ac:dyDescent="0.25">
      <c r="A171" t="s">
        <v>225</v>
      </c>
      <c r="B171" t="s">
        <v>226</v>
      </c>
      <c r="C171" t="s">
        <v>227</v>
      </c>
      <c r="D171" t="s">
        <v>228</v>
      </c>
      <c r="E171" t="s">
        <v>229</v>
      </c>
      <c r="F171" t="s">
        <v>230</v>
      </c>
      <c r="G171" t="s">
        <v>231</v>
      </c>
      <c r="H171" t="s">
        <v>232</v>
      </c>
      <c r="I171" t="s">
        <v>233</v>
      </c>
    </row>
    <row r="172" spans="1:9" x14ac:dyDescent="0.25">
      <c r="A172" t="s">
        <v>367</v>
      </c>
      <c r="B172">
        <v>0.67300000000000004</v>
      </c>
      <c r="C172">
        <v>0</v>
      </c>
      <c r="D172">
        <v>0.67300000000000004</v>
      </c>
      <c r="E172" t="s">
        <v>226</v>
      </c>
      <c r="F172">
        <v>355964</v>
      </c>
      <c r="G172">
        <v>18</v>
      </c>
      <c r="H172">
        <v>21.8</v>
      </c>
      <c r="I172">
        <v>37.299999999999997</v>
      </c>
    </row>
    <row r="173" spans="1:9" x14ac:dyDescent="0.25">
      <c r="A173" t="s">
        <v>368</v>
      </c>
      <c r="B173">
        <v>0.68700000000000006</v>
      </c>
      <c r="C173">
        <v>0</v>
      </c>
      <c r="D173">
        <v>0.68700000000000006</v>
      </c>
      <c r="E173" t="s">
        <v>226</v>
      </c>
      <c r="F173">
        <v>166229</v>
      </c>
      <c r="G173">
        <v>6</v>
      </c>
      <c r="H173">
        <v>18.2</v>
      </c>
      <c r="I173">
        <v>33.5</v>
      </c>
    </row>
    <row r="174" spans="1:9" x14ac:dyDescent="0.25">
      <c r="A174" t="s">
        <v>225</v>
      </c>
      <c r="B174" t="s">
        <v>226</v>
      </c>
      <c r="C174" t="s">
        <v>227</v>
      </c>
      <c r="D174" t="s">
        <v>228</v>
      </c>
      <c r="E174" t="s">
        <v>229</v>
      </c>
      <c r="F174" t="s">
        <v>230</v>
      </c>
      <c r="G174" t="s">
        <v>231</v>
      </c>
      <c r="H174" t="s">
        <v>232</v>
      </c>
      <c r="I174" t="s">
        <v>233</v>
      </c>
    </row>
    <row r="175" spans="1:9" x14ac:dyDescent="0.25">
      <c r="A175" t="s">
        <v>369</v>
      </c>
      <c r="B175">
        <v>0.67300000000000004</v>
      </c>
      <c r="C175">
        <v>0</v>
      </c>
      <c r="D175">
        <v>0.67300000000000004</v>
      </c>
      <c r="E175" t="s">
        <v>226</v>
      </c>
      <c r="F175">
        <v>356241</v>
      </c>
      <c r="G175">
        <v>18</v>
      </c>
      <c r="H175">
        <v>21.8</v>
      </c>
      <c r="I175">
        <v>37.299999999999997</v>
      </c>
    </row>
    <row r="176" spans="1:9" x14ac:dyDescent="0.25">
      <c r="A176" t="s">
        <v>370</v>
      </c>
      <c r="B176">
        <v>0.69299999999999995</v>
      </c>
      <c r="C176">
        <v>0</v>
      </c>
      <c r="D176">
        <v>0.69299999999999995</v>
      </c>
      <c r="E176" t="s">
        <v>226</v>
      </c>
      <c r="F176">
        <v>102999</v>
      </c>
      <c r="G176">
        <v>6</v>
      </c>
      <c r="H176">
        <v>21.6</v>
      </c>
      <c r="I176">
        <v>34.200000000000003</v>
      </c>
    </row>
    <row r="177" spans="1:9" x14ac:dyDescent="0.25">
      <c r="A177" t="s">
        <v>225</v>
      </c>
      <c r="B177" t="s">
        <v>226</v>
      </c>
      <c r="C177" t="s">
        <v>227</v>
      </c>
      <c r="D177" t="s">
        <v>228</v>
      </c>
      <c r="E177" t="s">
        <v>229</v>
      </c>
      <c r="F177" t="s">
        <v>230</v>
      </c>
      <c r="G177" t="s">
        <v>231</v>
      </c>
      <c r="H177" t="s">
        <v>232</v>
      </c>
      <c r="I177" t="s">
        <v>233</v>
      </c>
    </row>
    <row r="178" spans="1:9" x14ac:dyDescent="0.25">
      <c r="A178" t="s">
        <v>371</v>
      </c>
      <c r="B178">
        <v>1</v>
      </c>
      <c r="C178">
        <v>0.22</v>
      </c>
      <c r="D178">
        <v>1</v>
      </c>
      <c r="E178" t="s">
        <v>226</v>
      </c>
      <c r="F178">
        <v>22777</v>
      </c>
      <c r="G178">
        <v>12</v>
      </c>
      <c r="H178">
        <v>88.5</v>
      </c>
      <c r="I178">
        <v>0</v>
      </c>
    </row>
    <row r="179" spans="1:9" x14ac:dyDescent="0.25">
      <c r="A179" t="s">
        <v>372</v>
      </c>
      <c r="B179">
        <v>0.82699999999999996</v>
      </c>
      <c r="C179">
        <v>0</v>
      </c>
      <c r="D179">
        <v>0.82699999999999996</v>
      </c>
      <c r="E179" t="s">
        <v>226</v>
      </c>
      <c r="F179">
        <v>13015</v>
      </c>
      <c r="G179">
        <v>1</v>
      </c>
      <c r="H179">
        <v>29.4</v>
      </c>
      <c r="I179">
        <v>17.600000000000001</v>
      </c>
    </row>
    <row r="180" spans="1:9" x14ac:dyDescent="0.25">
      <c r="A180" t="s">
        <v>373</v>
      </c>
      <c r="B180">
        <v>0.247</v>
      </c>
      <c r="C180">
        <v>0.88</v>
      </c>
      <c r="D180">
        <v>0.88</v>
      </c>
      <c r="E180" t="s">
        <v>227</v>
      </c>
      <c r="F180">
        <v>2348</v>
      </c>
      <c r="G180">
        <v>0</v>
      </c>
      <c r="H180">
        <v>50</v>
      </c>
      <c r="I180">
        <v>0</v>
      </c>
    </row>
    <row r="181" spans="1:9" x14ac:dyDescent="0.25">
      <c r="A181" t="s">
        <v>225</v>
      </c>
      <c r="B181" t="s">
        <v>226</v>
      </c>
      <c r="C181" t="s">
        <v>227</v>
      </c>
      <c r="D181" t="s">
        <v>228</v>
      </c>
      <c r="E181" t="s">
        <v>229</v>
      </c>
      <c r="F181" t="s">
        <v>230</v>
      </c>
      <c r="G181" t="s">
        <v>231</v>
      </c>
      <c r="H181" t="s">
        <v>232</v>
      </c>
      <c r="I181" t="s">
        <v>233</v>
      </c>
    </row>
    <row r="182" spans="1:9" x14ac:dyDescent="0.25">
      <c r="A182" t="s">
        <v>225</v>
      </c>
      <c r="B182" t="s">
        <v>226</v>
      </c>
      <c r="C182" t="s">
        <v>227</v>
      </c>
      <c r="D182" t="s">
        <v>228</v>
      </c>
      <c r="E182" t="s">
        <v>229</v>
      </c>
      <c r="F182" t="s">
        <v>230</v>
      </c>
      <c r="G182" t="s">
        <v>231</v>
      </c>
      <c r="H182" t="s">
        <v>232</v>
      </c>
      <c r="I182" t="s">
        <v>233</v>
      </c>
    </row>
    <row r="183" spans="1:9" x14ac:dyDescent="0.25">
      <c r="A183" t="s">
        <v>374</v>
      </c>
      <c r="B183">
        <v>0.6</v>
      </c>
      <c r="C183">
        <v>0.57299999999999995</v>
      </c>
      <c r="D183">
        <v>0.6</v>
      </c>
      <c r="E183" t="s">
        <v>226</v>
      </c>
      <c r="F183">
        <v>3337</v>
      </c>
      <c r="G183">
        <v>0</v>
      </c>
      <c r="H183">
        <v>33.299999999999997</v>
      </c>
      <c r="I183">
        <v>0</v>
      </c>
    </row>
    <row r="184" spans="1:9" x14ac:dyDescent="0.25">
      <c r="A184" t="s">
        <v>375</v>
      </c>
      <c r="B184">
        <v>0.7</v>
      </c>
      <c r="C184">
        <v>0.68</v>
      </c>
      <c r="D184">
        <v>0.7</v>
      </c>
      <c r="E184" t="s">
        <v>226</v>
      </c>
      <c r="F184">
        <v>3051</v>
      </c>
      <c r="G184">
        <v>0</v>
      </c>
      <c r="H184">
        <v>100</v>
      </c>
      <c r="I184">
        <v>0</v>
      </c>
    </row>
    <row r="185" spans="1:9" x14ac:dyDescent="0.25">
      <c r="A185" t="s">
        <v>376</v>
      </c>
      <c r="B185">
        <v>0.6</v>
      </c>
      <c r="C185">
        <v>0.47299999999999998</v>
      </c>
      <c r="D185">
        <v>0.6</v>
      </c>
      <c r="E185" t="s">
        <v>226</v>
      </c>
      <c r="F185">
        <v>2917</v>
      </c>
      <c r="G185">
        <v>0</v>
      </c>
      <c r="H185">
        <v>14.3</v>
      </c>
      <c r="I185">
        <v>0</v>
      </c>
    </row>
    <row r="186" spans="1:9" x14ac:dyDescent="0.25">
      <c r="A186" t="s">
        <v>377</v>
      </c>
      <c r="B186">
        <v>0.63300000000000001</v>
      </c>
      <c r="C186">
        <v>0.187</v>
      </c>
      <c r="D186">
        <v>0.63300000000000001</v>
      </c>
      <c r="E186" t="s">
        <v>226</v>
      </c>
      <c r="F186">
        <v>2831</v>
      </c>
      <c r="G186">
        <v>0</v>
      </c>
      <c r="H186">
        <v>33.299999999999997</v>
      </c>
      <c r="I186">
        <v>0</v>
      </c>
    </row>
    <row r="187" spans="1:9" x14ac:dyDescent="0.25">
      <c r="A187" t="s">
        <v>378</v>
      </c>
      <c r="B187">
        <v>0.6</v>
      </c>
      <c r="C187">
        <v>0.50700000000000001</v>
      </c>
      <c r="D187">
        <v>0.6</v>
      </c>
      <c r="E187" t="s">
        <v>226</v>
      </c>
      <c r="F187">
        <v>2244</v>
      </c>
      <c r="G187">
        <v>0</v>
      </c>
      <c r="H187">
        <v>100</v>
      </c>
      <c r="I187">
        <v>0</v>
      </c>
    </row>
    <row r="188" spans="1:9" x14ac:dyDescent="0.25">
      <c r="A188" t="s">
        <v>379</v>
      </c>
      <c r="B188">
        <v>0.38</v>
      </c>
      <c r="C188">
        <v>0.57299999999999995</v>
      </c>
      <c r="D188">
        <v>0.57299999999999995</v>
      </c>
      <c r="E188" t="s">
        <v>227</v>
      </c>
      <c r="F188">
        <v>2042</v>
      </c>
      <c r="G188">
        <v>0</v>
      </c>
      <c r="H188">
        <v>33.299999999999997</v>
      </c>
      <c r="I188">
        <v>0</v>
      </c>
    </row>
    <row r="189" spans="1:9" x14ac:dyDescent="0.25">
      <c r="A189" t="s">
        <v>380</v>
      </c>
      <c r="B189">
        <v>0.313</v>
      </c>
      <c r="C189">
        <v>0.93300000000000005</v>
      </c>
      <c r="D189">
        <v>0.93300000000000005</v>
      </c>
      <c r="E189" t="s">
        <v>227</v>
      </c>
      <c r="F189">
        <v>1689</v>
      </c>
      <c r="G189">
        <v>0</v>
      </c>
      <c r="H189">
        <v>50</v>
      </c>
      <c r="I189">
        <v>0</v>
      </c>
    </row>
    <row r="190" spans="1:9" x14ac:dyDescent="0.25">
      <c r="A190" t="s">
        <v>381</v>
      </c>
      <c r="B190">
        <v>0.63300000000000001</v>
      </c>
      <c r="C190">
        <v>0.77300000000000002</v>
      </c>
      <c r="D190">
        <v>0.77300000000000002</v>
      </c>
      <c r="E190" t="s">
        <v>227</v>
      </c>
      <c r="F190">
        <v>1666</v>
      </c>
      <c r="G190">
        <v>0</v>
      </c>
      <c r="H190">
        <v>100</v>
      </c>
      <c r="I190">
        <v>0</v>
      </c>
    </row>
    <row r="191" spans="1:9" x14ac:dyDescent="0.25">
      <c r="A191" t="s">
        <v>382</v>
      </c>
      <c r="B191">
        <v>0.2</v>
      </c>
      <c r="C191">
        <v>0.753</v>
      </c>
      <c r="D191">
        <v>0.753</v>
      </c>
      <c r="E191" t="s">
        <v>227</v>
      </c>
      <c r="F191">
        <v>1653</v>
      </c>
      <c r="G191">
        <v>0</v>
      </c>
      <c r="H191">
        <v>50</v>
      </c>
      <c r="I191">
        <v>0</v>
      </c>
    </row>
    <row r="192" spans="1:9" x14ac:dyDescent="0.25">
      <c r="A192" t="s">
        <v>383</v>
      </c>
      <c r="B192">
        <v>0.41299999999999998</v>
      </c>
      <c r="C192">
        <v>0.70699999999999996</v>
      </c>
      <c r="D192">
        <v>0.70699999999999996</v>
      </c>
      <c r="E192" t="s">
        <v>227</v>
      </c>
      <c r="F192">
        <v>1648</v>
      </c>
      <c r="G192">
        <v>0</v>
      </c>
      <c r="H192">
        <v>50</v>
      </c>
      <c r="I192">
        <v>0</v>
      </c>
    </row>
    <row r="193" spans="1:9" x14ac:dyDescent="0.25">
      <c r="A193" t="s">
        <v>384</v>
      </c>
      <c r="B193">
        <v>0.95299999999999996</v>
      </c>
      <c r="C193">
        <v>0.99299999999999999</v>
      </c>
      <c r="D193">
        <v>0.99299999999999999</v>
      </c>
      <c r="E193" t="s">
        <v>227</v>
      </c>
      <c r="F193">
        <v>1421</v>
      </c>
      <c r="G193">
        <v>0</v>
      </c>
      <c r="H193">
        <v>50</v>
      </c>
      <c r="I193">
        <v>0</v>
      </c>
    </row>
    <row r="194" spans="1:9" x14ac:dyDescent="0.25">
      <c r="A194" t="s">
        <v>385</v>
      </c>
      <c r="B194">
        <v>0.44</v>
      </c>
      <c r="C194">
        <v>0.88700000000000001</v>
      </c>
      <c r="D194">
        <v>0.88700000000000001</v>
      </c>
      <c r="E194" t="s">
        <v>227</v>
      </c>
      <c r="F194">
        <v>1360</v>
      </c>
      <c r="G194">
        <v>0</v>
      </c>
      <c r="H194">
        <v>50</v>
      </c>
      <c r="I194">
        <v>0</v>
      </c>
    </row>
    <row r="195" spans="1:9" x14ac:dyDescent="0.25">
      <c r="A195" t="s">
        <v>386</v>
      </c>
      <c r="B195">
        <v>0.82699999999999996</v>
      </c>
      <c r="C195">
        <v>0.96</v>
      </c>
      <c r="D195">
        <v>0.96</v>
      </c>
      <c r="E195" t="s">
        <v>227</v>
      </c>
      <c r="F195">
        <v>930</v>
      </c>
      <c r="G195">
        <v>0</v>
      </c>
      <c r="H195">
        <v>50</v>
      </c>
      <c r="I195">
        <v>0</v>
      </c>
    </row>
    <row r="196" spans="1:9" x14ac:dyDescent="0.25">
      <c r="A196" t="s">
        <v>387</v>
      </c>
      <c r="B196">
        <v>0.42</v>
      </c>
      <c r="C196">
        <v>0.81299999999999994</v>
      </c>
      <c r="D196">
        <v>0.81299999999999994</v>
      </c>
      <c r="E196" t="s">
        <v>227</v>
      </c>
      <c r="F196">
        <v>837</v>
      </c>
      <c r="G196">
        <v>0</v>
      </c>
      <c r="H196">
        <v>50</v>
      </c>
      <c r="I196">
        <v>0</v>
      </c>
    </row>
    <row r="197" spans="1:9" x14ac:dyDescent="0.25">
      <c r="A197" t="s">
        <v>388</v>
      </c>
      <c r="B197">
        <v>0.79300000000000004</v>
      </c>
      <c r="C197">
        <v>0.83299999999999996</v>
      </c>
      <c r="D197">
        <v>0.83299999999999996</v>
      </c>
      <c r="E197" t="s">
        <v>227</v>
      </c>
      <c r="F197">
        <v>639</v>
      </c>
      <c r="G197">
        <v>0</v>
      </c>
      <c r="H197">
        <v>100</v>
      </c>
      <c r="I197">
        <v>0</v>
      </c>
    </row>
    <row r="198" spans="1:9" x14ac:dyDescent="0.25">
      <c r="A198" t="s">
        <v>389</v>
      </c>
      <c r="B198" t="s">
        <v>248</v>
      </c>
      <c r="C198" t="s">
        <v>248</v>
      </c>
      <c r="D198" t="s">
        <v>248</v>
      </c>
      <c r="E198" t="s">
        <v>226</v>
      </c>
      <c r="F198">
        <v>576</v>
      </c>
      <c r="G198">
        <v>1</v>
      </c>
      <c r="H198">
        <v>100</v>
      </c>
      <c r="I198">
        <v>0</v>
      </c>
    </row>
    <row r="199" spans="1:9" x14ac:dyDescent="0.25">
      <c r="A199" t="s">
        <v>225</v>
      </c>
      <c r="B199" t="s">
        <v>226</v>
      </c>
      <c r="C199" t="s">
        <v>227</v>
      </c>
      <c r="D199" t="s">
        <v>228</v>
      </c>
      <c r="E199" t="s">
        <v>229</v>
      </c>
      <c r="F199" t="s">
        <v>230</v>
      </c>
      <c r="G199" t="s">
        <v>231</v>
      </c>
      <c r="H199" t="s">
        <v>232</v>
      </c>
      <c r="I199" t="s">
        <v>233</v>
      </c>
    </row>
    <row r="200" spans="1:9" x14ac:dyDescent="0.25">
      <c r="A200" t="s">
        <v>390</v>
      </c>
      <c r="B200">
        <v>0.99299999999999999</v>
      </c>
      <c r="C200">
        <v>0.06</v>
      </c>
      <c r="D200">
        <v>0.99299999999999999</v>
      </c>
      <c r="E200" t="s">
        <v>226</v>
      </c>
      <c r="F200">
        <v>37556</v>
      </c>
      <c r="G200">
        <v>13</v>
      </c>
      <c r="H200">
        <v>74.099999999999994</v>
      </c>
      <c r="I200">
        <v>1.7</v>
      </c>
    </row>
    <row r="201" spans="1:9" x14ac:dyDescent="0.25">
      <c r="A201" t="s">
        <v>225</v>
      </c>
      <c r="B201" t="s">
        <v>226</v>
      </c>
      <c r="C201" t="s">
        <v>227</v>
      </c>
      <c r="D201" t="s">
        <v>228</v>
      </c>
      <c r="E201" t="s">
        <v>229</v>
      </c>
      <c r="F201" t="s">
        <v>230</v>
      </c>
      <c r="G201" t="s">
        <v>231</v>
      </c>
      <c r="H201" t="s">
        <v>232</v>
      </c>
      <c r="I201" t="s">
        <v>233</v>
      </c>
    </row>
    <row r="202" spans="1:9" x14ac:dyDescent="0.25">
      <c r="A202" t="s">
        <v>391</v>
      </c>
      <c r="B202">
        <v>1</v>
      </c>
      <c r="C202">
        <v>0.17299999999999999</v>
      </c>
      <c r="D202">
        <v>1</v>
      </c>
      <c r="E202" t="s">
        <v>226</v>
      </c>
      <c r="F202">
        <v>26760</v>
      </c>
      <c r="G202">
        <v>11</v>
      </c>
      <c r="H202">
        <v>84.4</v>
      </c>
      <c r="I202">
        <v>0</v>
      </c>
    </row>
    <row r="203" spans="1:9" x14ac:dyDescent="0.25">
      <c r="A203" t="s">
        <v>392</v>
      </c>
      <c r="B203">
        <v>1</v>
      </c>
      <c r="C203">
        <v>0.16700000000000001</v>
      </c>
      <c r="D203">
        <v>1</v>
      </c>
      <c r="E203" t="s">
        <v>226</v>
      </c>
      <c r="F203">
        <v>23376</v>
      </c>
      <c r="G203">
        <v>13</v>
      </c>
      <c r="H203">
        <v>85.7</v>
      </c>
      <c r="I203">
        <v>0</v>
      </c>
    </row>
    <row r="204" spans="1:9" x14ac:dyDescent="0.25">
      <c r="A204" t="s">
        <v>393</v>
      </c>
      <c r="B204">
        <v>0.98699999999999999</v>
      </c>
      <c r="C204">
        <v>2.7E-2</v>
      </c>
      <c r="D204">
        <v>0.98699999999999999</v>
      </c>
      <c r="E204" t="s">
        <v>226</v>
      </c>
      <c r="F204">
        <v>13697</v>
      </c>
      <c r="G204">
        <v>5</v>
      </c>
      <c r="H204">
        <v>61.9</v>
      </c>
      <c r="I204">
        <v>14.3</v>
      </c>
    </row>
    <row r="205" spans="1:9" x14ac:dyDescent="0.25">
      <c r="A205" t="s">
        <v>394</v>
      </c>
      <c r="B205">
        <v>0.9</v>
      </c>
      <c r="C205">
        <v>0.20699999999999999</v>
      </c>
      <c r="D205">
        <v>0.9</v>
      </c>
      <c r="E205" t="s">
        <v>226</v>
      </c>
      <c r="F205">
        <v>10936</v>
      </c>
      <c r="G205">
        <v>0</v>
      </c>
      <c r="H205">
        <v>72</v>
      </c>
      <c r="I205">
        <v>0</v>
      </c>
    </row>
    <row r="206" spans="1:9" x14ac:dyDescent="0.25">
      <c r="A206" t="s">
        <v>395</v>
      </c>
      <c r="B206">
        <v>0.94</v>
      </c>
      <c r="C206">
        <v>0.24</v>
      </c>
      <c r="D206">
        <v>0.94</v>
      </c>
      <c r="E206" t="s">
        <v>226</v>
      </c>
      <c r="F206">
        <v>9800</v>
      </c>
      <c r="G206">
        <v>0</v>
      </c>
      <c r="H206">
        <v>66.7</v>
      </c>
      <c r="I206">
        <v>0</v>
      </c>
    </row>
    <row r="207" spans="1:9" x14ac:dyDescent="0.25">
      <c r="A207" t="s">
        <v>396</v>
      </c>
      <c r="B207">
        <v>0.97299999999999998</v>
      </c>
      <c r="C207">
        <v>0.38700000000000001</v>
      </c>
      <c r="D207">
        <v>0.97299999999999998</v>
      </c>
      <c r="E207" t="s">
        <v>226</v>
      </c>
      <c r="F207">
        <v>7707</v>
      </c>
      <c r="G207">
        <v>0</v>
      </c>
      <c r="H207">
        <v>68.400000000000006</v>
      </c>
      <c r="I207">
        <v>0</v>
      </c>
    </row>
    <row r="208" spans="1:9" x14ac:dyDescent="0.25">
      <c r="A208" t="s">
        <v>397</v>
      </c>
      <c r="B208">
        <v>0.94</v>
      </c>
      <c r="C208">
        <v>7.0000000000000001E-3</v>
      </c>
      <c r="D208">
        <v>0.94</v>
      </c>
      <c r="E208" t="s">
        <v>226</v>
      </c>
      <c r="F208">
        <v>5928</v>
      </c>
      <c r="G208">
        <v>1</v>
      </c>
      <c r="H208">
        <v>37.5</v>
      </c>
      <c r="I208">
        <v>12.5</v>
      </c>
    </row>
    <row r="209" spans="1:9" x14ac:dyDescent="0.25">
      <c r="A209" t="s">
        <v>398</v>
      </c>
      <c r="B209">
        <v>0.98</v>
      </c>
      <c r="C209">
        <v>0.187</v>
      </c>
      <c r="D209">
        <v>0.98</v>
      </c>
      <c r="E209" t="s">
        <v>226</v>
      </c>
      <c r="F209">
        <v>3519</v>
      </c>
      <c r="G209">
        <v>1</v>
      </c>
      <c r="H209">
        <v>50</v>
      </c>
      <c r="I209">
        <v>12.5</v>
      </c>
    </row>
    <row r="210" spans="1:9" x14ac:dyDescent="0.25">
      <c r="A210" t="s">
        <v>399</v>
      </c>
      <c r="B210">
        <v>0.57999999999999996</v>
      </c>
      <c r="C210">
        <v>0.67300000000000004</v>
      </c>
      <c r="D210">
        <v>0.67300000000000004</v>
      </c>
      <c r="E210" t="s">
        <v>227</v>
      </c>
      <c r="F210">
        <v>2902</v>
      </c>
      <c r="G210">
        <v>0</v>
      </c>
      <c r="H210">
        <v>33.299999999999997</v>
      </c>
      <c r="I210">
        <v>0</v>
      </c>
    </row>
    <row r="211" spans="1:9" x14ac:dyDescent="0.25">
      <c r="A211" t="s">
        <v>400</v>
      </c>
      <c r="B211">
        <v>0.9</v>
      </c>
      <c r="C211">
        <v>0.65300000000000002</v>
      </c>
      <c r="D211">
        <v>0.9</v>
      </c>
      <c r="E211" t="s">
        <v>226</v>
      </c>
      <c r="F211">
        <v>2549</v>
      </c>
      <c r="G211">
        <v>0</v>
      </c>
      <c r="H211">
        <v>50</v>
      </c>
      <c r="I211">
        <v>0</v>
      </c>
    </row>
    <row r="212" spans="1:9" x14ac:dyDescent="0.25">
      <c r="A212" t="s">
        <v>401</v>
      </c>
      <c r="B212">
        <v>0.95299999999999996</v>
      </c>
      <c r="C212">
        <v>0.94699999999999995</v>
      </c>
      <c r="D212">
        <v>0.95299999999999996</v>
      </c>
      <c r="E212" t="s">
        <v>226</v>
      </c>
      <c r="F212">
        <v>1421</v>
      </c>
      <c r="G212">
        <v>0</v>
      </c>
      <c r="H212">
        <v>66.7</v>
      </c>
      <c r="I212">
        <v>0</v>
      </c>
    </row>
    <row r="213" spans="1:9" x14ac:dyDescent="0.25">
      <c r="A213" t="s">
        <v>402</v>
      </c>
      <c r="B213">
        <v>0.95299999999999996</v>
      </c>
      <c r="C213">
        <v>0.97299999999999998</v>
      </c>
      <c r="D213">
        <v>0.97299999999999998</v>
      </c>
      <c r="E213" t="s">
        <v>227</v>
      </c>
      <c r="F213">
        <v>865</v>
      </c>
      <c r="G213">
        <v>0</v>
      </c>
      <c r="H213">
        <v>100</v>
      </c>
      <c r="I213">
        <v>0</v>
      </c>
    </row>
    <row r="214" spans="1:9" x14ac:dyDescent="0.25">
      <c r="A214" t="s">
        <v>225</v>
      </c>
      <c r="B214" t="s">
        <v>226</v>
      </c>
      <c r="C214" t="s">
        <v>227</v>
      </c>
      <c r="D214" t="s">
        <v>228</v>
      </c>
      <c r="E214" t="s">
        <v>229</v>
      </c>
      <c r="F214" t="s">
        <v>230</v>
      </c>
      <c r="G214" t="s">
        <v>231</v>
      </c>
      <c r="H214" t="s">
        <v>232</v>
      </c>
      <c r="I214" t="s">
        <v>233</v>
      </c>
    </row>
    <row r="215" spans="1:9" x14ac:dyDescent="0.25">
      <c r="A215" t="s">
        <v>403</v>
      </c>
      <c r="B215">
        <v>1</v>
      </c>
      <c r="C215">
        <v>0</v>
      </c>
      <c r="D215">
        <v>1</v>
      </c>
      <c r="E215" t="s">
        <v>226</v>
      </c>
      <c r="F215">
        <v>39558</v>
      </c>
      <c r="G215">
        <v>14</v>
      </c>
      <c r="H215">
        <v>63.5</v>
      </c>
      <c r="I215">
        <v>5.8</v>
      </c>
    </row>
    <row r="216" spans="1:9" x14ac:dyDescent="0.25">
      <c r="A216" t="s">
        <v>404</v>
      </c>
      <c r="B216">
        <v>1</v>
      </c>
      <c r="C216">
        <v>0.17299999999999999</v>
      </c>
      <c r="D216">
        <v>1</v>
      </c>
      <c r="E216" t="s">
        <v>226</v>
      </c>
      <c r="F216">
        <v>26760</v>
      </c>
      <c r="G216">
        <v>11</v>
      </c>
      <c r="H216">
        <v>84.4</v>
      </c>
      <c r="I216">
        <v>0</v>
      </c>
    </row>
    <row r="217" spans="1:9" x14ac:dyDescent="0.25">
      <c r="A217" t="s">
        <v>405</v>
      </c>
      <c r="B217">
        <v>0.94</v>
      </c>
      <c r="C217">
        <v>0.26</v>
      </c>
      <c r="D217">
        <v>0.94</v>
      </c>
      <c r="E217" t="s">
        <v>226</v>
      </c>
      <c r="F217">
        <v>9318</v>
      </c>
      <c r="G217">
        <v>0</v>
      </c>
      <c r="H217">
        <v>75</v>
      </c>
      <c r="I217">
        <v>0</v>
      </c>
    </row>
    <row r="218" spans="1:9" x14ac:dyDescent="0.25">
      <c r="A218" t="s">
        <v>406</v>
      </c>
      <c r="B218">
        <v>0.98699999999999999</v>
      </c>
      <c r="C218">
        <v>0.2</v>
      </c>
      <c r="D218">
        <v>0.98699999999999999</v>
      </c>
      <c r="E218" t="s">
        <v>226</v>
      </c>
      <c r="F218">
        <v>8479</v>
      </c>
      <c r="G218">
        <v>0</v>
      </c>
      <c r="H218">
        <v>73.7</v>
      </c>
      <c r="I218">
        <v>0</v>
      </c>
    </row>
    <row r="219" spans="1:9" x14ac:dyDescent="0.25">
      <c r="A219" t="s">
        <v>407</v>
      </c>
      <c r="B219">
        <v>0.97299999999999998</v>
      </c>
      <c r="C219">
        <v>0.4</v>
      </c>
      <c r="D219">
        <v>0.97299999999999998</v>
      </c>
      <c r="E219" t="s">
        <v>226</v>
      </c>
      <c r="F219">
        <v>7702</v>
      </c>
      <c r="G219">
        <v>0</v>
      </c>
      <c r="H219">
        <v>68.400000000000006</v>
      </c>
      <c r="I219">
        <v>0</v>
      </c>
    </row>
    <row r="220" spans="1:9" x14ac:dyDescent="0.25">
      <c r="A220" t="s">
        <v>408</v>
      </c>
      <c r="B220">
        <v>0.94</v>
      </c>
      <c r="C220">
        <v>7.0000000000000001E-3</v>
      </c>
      <c r="D220">
        <v>0.94</v>
      </c>
      <c r="E220" t="s">
        <v>226</v>
      </c>
      <c r="F220">
        <v>5927</v>
      </c>
      <c r="G220">
        <v>1</v>
      </c>
      <c r="H220">
        <v>37.5</v>
      </c>
      <c r="I220">
        <v>12.5</v>
      </c>
    </row>
    <row r="221" spans="1:9" x14ac:dyDescent="0.25">
      <c r="A221" t="s">
        <v>409</v>
      </c>
      <c r="B221">
        <v>0.42</v>
      </c>
      <c r="C221">
        <v>0.74</v>
      </c>
      <c r="D221">
        <v>0.74</v>
      </c>
      <c r="E221" t="s">
        <v>227</v>
      </c>
      <c r="F221">
        <v>1325</v>
      </c>
      <c r="G221">
        <v>0</v>
      </c>
      <c r="H221">
        <v>50</v>
      </c>
      <c r="I221">
        <v>0</v>
      </c>
    </row>
    <row r="222" spans="1:9" x14ac:dyDescent="0.25">
      <c r="A222" t="s">
        <v>410</v>
      </c>
      <c r="B222">
        <v>0.92</v>
      </c>
      <c r="C222">
        <v>0.92700000000000005</v>
      </c>
      <c r="D222">
        <v>0.92700000000000005</v>
      </c>
      <c r="E222" t="s">
        <v>227</v>
      </c>
      <c r="F222">
        <v>1216</v>
      </c>
      <c r="G222">
        <v>0</v>
      </c>
      <c r="H222">
        <v>40</v>
      </c>
      <c r="I222">
        <v>0</v>
      </c>
    </row>
    <row r="223" spans="1:9" x14ac:dyDescent="0.25">
      <c r="A223" t="s">
        <v>411</v>
      </c>
      <c r="B223">
        <v>0.96</v>
      </c>
      <c r="C223">
        <v>0.95299999999999996</v>
      </c>
      <c r="D223">
        <v>0.96</v>
      </c>
      <c r="E223" t="s">
        <v>226</v>
      </c>
      <c r="F223">
        <v>1155</v>
      </c>
      <c r="G223">
        <v>0</v>
      </c>
      <c r="H223">
        <v>60</v>
      </c>
      <c r="I223">
        <v>0</v>
      </c>
    </row>
    <row r="224" spans="1:9" x14ac:dyDescent="0.25">
      <c r="A224" t="s">
        <v>412</v>
      </c>
      <c r="B224">
        <v>0.93300000000000005</v>
      </c>
      <c r="C224">
        <v>0.99299999999999999</v>
      </c>
      <c r="D224">
        <v>0.99299999999999999</v>
      </c>
      <c r="E224" t="s">
        <v>227</v>
      </c>
      <c r="F224">
        <v>1131</v>
      </c>
      <c r="G224">
        <v>0</v>
      </c>
      <c r="H224">
        <v>100</v>
      </c>
      <c r="I224">
        <v>0</v>
      </c>
    </row>
    <row r="225" spans="1:9" x14ac:dyDescent="0.25">
      <c r="A225" t="s">
        <v>413</v>
      </c>
      <c r="B225">
        <v>0.873</v>
      </c>
      <c r="C225">
        <v>0.873</v>
      </c>
      <c r="D225">
        <v>0.873</v>
      </c>
      <c r="E225" t="s">
        <v>226</v>
      </c>
      <c r="F225">
        <v>919</v>
      </c>
      <c r="G225">
        <v>0</v>
      </c>
      <c r="H225">
        <v>20</v>
      </c>
      <c r="I225">
        <v>0</v>
      </c>
    </row>
    <row r="226" spans="1:9" x14ac:dyDescent="0.25">
      <c r="A226" t="s">
        <v>414</v>
      </c>
      <c r="B226">
        <v>0.98699999999999999</v>
      </c>
      <c r="C226">
        <v>1.2999999999999999E-2</v>
      </c>
      <c r="D226">
        <v>0.98699999999999999</v>
      </c>
      <c r="E226" t="s">
        <v>226</v>
      </c>
      <c r="F226">
        <v>14120</v>
      </c>
      <c r="G226">
        <v>5</v>
      </c>
      <c r="H226">
        <v>61.9</v>
      </c>
      <c r="I226">
        <v>14.3</v>
      </c>
    </row>
    <row r="227" spans="1:9" x14ac:dyDescent="0.25">
      <c r="A227" t="s">
        <v>225</v>
      </c>
      <c r="B227" t="s">
        <v>226</v>
      </c>
      <c r="C227" t="s">
        <v>227</v>
      </c>
      <c r="D227" t="s">
        <v>228</v>
      </c>
      <c r="E227" t="s">
        <v>229</v>
      </c>
      <c r="F227" t="s">
        <v>230</v>
      </c>
      <c r="G227" t="s">
        <v>231</v>
      </c>
      <c r="H227" t="s">
        <v>232</v>
      </c>
      <c r="I227" t="s">
        <v>233</v>
      </c>
    </row>
    <row r="228" spans="1:9" x14ac:dyDescent="0.25">
      <c r="A228" t="s">
        <v>415</v>
      </c>
      <c r="B228">
        <v>0.58699999999999997</v>
      </c>
      <c r="C228">
        <v>0</v>
      </c>
      <c r="D228">
        <v>0.58699999999999997</v>
      </c>
      <c r="E228" t="s">
        <v>226</v>
      </c>
      <c r="F228">
        <v>297566</v>
      </c>
      <c r="G228">
        <v>13</v>
      </c>
      <c r="H228">
        <v>20.7</v>
      </c>
      <c r="I228">
        <v>35.200000000000003</v>
      </c>
    </row>
    <row r="229" spans="1:9" x14ac:dyDescent="0.25">
      <c r="A229" t="s">
        <v>416</v>
      </c>
      <c r="B229">
        <v>0.68700000000000006</v>
      </c>
      <c r="C229">
        <v>0.7</v>
      </c>
      <c r="D229">
        <v>0.7</v>
      </c>
      <c r="E229" t="s">
        <v>227</v>
      </c>
      <c r="F229">
        <v>1589</v>
      </c>
      <c r="G229">
        <v>0</v>
      </c>
      <c r="H229">
        <v>50</v>
      </c>
      <c r="I229">
        <v>0</v>
      </c>
    </row>
    <row r="230" spans="1:9" x14ac:dyDescent="0.25">
      <c r="A230" t="s">
        <v>225</v>
      </c>
      <c r="B230" t="s">
        <v>226</v>
      </c>
      <c r="C230" t="s">
        <v>227</v>
      </c>
      <c r="D230" t="s">
        <v>228</v>
      </c>
      <c r="E230" t="s">
        <v>229</v>
      </c>
      <c r="F230" t="s">
        <v>230</v>
      </c>
      <c r="G230" t="s">
        <v>231</v>
      </c>
      <c r="H230" t="s">
        <v>232</v>
      </c>
      <c r="I230" t="s">
        <v>233</v>
      </c>
    </row>
    <row r="231" spans="1:9" x14ac:dyDescent="0.25">
      <c r="A231" t="s">
        <v>417</v>
      </c>
      <c r="B231">
        <v>0.52700000000000002</v>
      </c>
      <c r="C231">
        <v>0</v>
      </c>
      <c r="D231">
        <v>0.52700000000000002</v>
      </c>
      <c r="E231" t="s">
        <v>226</v>
      </c>
      <c r="F231">
        <v>230401</v>
      </c>
      <c r="G231">
        <v>12</v>
      </c>
      <c r="H231">
        <v>21.4</v>
      </c>
      <c r="I231">
        <v>34</v>
      </c>
    </row>
    <row r="232" spans="1:9" x14ac:dyDescent="0.25">
      <c r="A232" t="s">
        <v>225</v>
      </c>
      <c r="B232" t="s">
        <v>226</v>
      </c>
      <c r="C232" t="s">
        <v>227</v>
      </c>
      <c r="D232" t="s">
        <v>228</v>
      </c>
      <c r="E232" t="s">
        <v>229</v>
      </c>
      <c r="F232" t="s">
        <v>230</v>
      </c>
      <c r="G232" t="s">
        <v>231</v>
      </c>
      <c r="H232" t="s">
        <v>232</v>
      </c>
      <c r="I232" t="s">
        <v>233</v>
      </c>
    </row>
    <row r="233" spans="1:9" x14ac:dyDescent="0.25">
      <c r="A233" t="s">
        <v>418</v>
      </c>
      <c r="B233">
        <v>0.76</v>
      </c>
      <c r="C233">
        <v>0</v>
      </c>
      <c r="D233">
        <v>0.76</v>
      </c>
      <c r="E233" t="s">
        <v>226</v>
      </c>
      <c r="F233">
        <v>164565</v>
      </c>
      <c r="G233">
        <v>10</v>
      </c>
      <c r="H233">
        <v>31</v>
      </c>
      <c r="I233">
        <v>33.700000000000003</v>
      </c>
    </row>
    <row r="234" spans="1:9" x14ac:dyDescent="0.25">
      <c r="A234" t="s">
        <v>225</v>
      </c>
      <c r="B234" t="s">
        <v>226</v>
      </c>
      <c r="C234" t="s">
        <v>227</v>
      </c>
      <c r="D234" t="s">
        <v>228</v>
      </c>
      <c r="E234" t="s">
        <v>229</v>
      </c>
      <c r="F234" t="s">
        <v>230</v>
      </c>
      <c r="G234" t="s">
        <v>231</v>
      </c>
      <c r="H234" t="s">
        <v>232</v>
      </c>
      <c r="I234" t="s">
        <v>233</v>
      </c>
    </row>
    <row r="235" spans="1:9" x14ac:dyDescent="0.25">
      <c r="A235" t="s">
        <v>225</v>
      </c>
      <c r="B235" t="s">
        <v>226</v>
      </c>
      <c r="C235" t="s">
        <v>227</v>
      </c>
      <c r="D235" t="s">
        <v>228</v>
      </c>
      <c r="E235" t="s">
        <v>229</v>
      </c>
      <c r="F235" t="s">
        <v>230</v>
      </c>
      <c r="G235" t="s">
        <v>231</v>
      </c>
      <c r="H235" t="s">
        <v>232</v>
      </c>
      <c r="I235" t="s">
        <v>233</v>
      </c>
    </row>
    <row r="236" spans="1:9" x14ac:dyDescent="0.25">
      <c r="A236" t="s">
        <v>419</v>
      </c>
      <c r="B236">
        <v>0.91300000000000003</v>
      </c>
      <c r="C236">
        <v>0</v>
      </c>
      <c r="D236">
        <v>0.91300000000000003</v>
      </c>
      <c r="E236" t="s">
        <v>226</v>
      </c>
      <c r="F236">
        <v>108000</v>
      </c>
      <c r="G236">
        <v>18</v>
      </c>
      <c r="H236">
        <v>48.4</v>
      </c>
      <c r="I236">
        <v>24.2</v>
      </c>
    </row>
    <row r="237" spans="1:9" x14ac:dyDescent="0.25">
      <c r="A237" t="s">
        <v>225</v>
      </c>
      <c r="B237" t="s">
        <v>226</v>
      </c>
      <c r="C237" t="s">
        <v>227</v>
      </c>
      <c r="D237" t="s">
        <v>228</v>
      </c>
      <c r="E237" t="s">
        <v>229</v>
      </c>
      <c r="F237" t="s">
        <v>230</v>
      </c>
      <c r="G237" t="s">
        <v>231</v>
      </c>
      <c r="H237" t="s">
        <v>232</v>
      </c>
      <c r="I237" t="s">
        <v>233</v>
      </c>
    </row>
    <row r="238" spans="1:9" x14ac:dyDescent="0.25">
      <c r="A238" t="s">
        <v>420</v>
      </c>
      <c r="B238">
        <v>1</v>
      </c>
      <c r="C238">
        <v>9.2999999999999999E-2</v>
      </c>
      <c r="D238">
        <v>1</v>
      </c>
      <c r="E238" t="s">
        <v>226</v>
      </c>
      <c r="F238">
        <v>44308</v>
      </c>
      <c r="G238">
        <v>10</v>
      </c>
      <c r="H238">
        <v>77.900000000000006</v>
      </c>
      <c r="I238">
        <v>1.5</v>
      </c>
    </row>
    <row r="239" spans="1:9" x14ac:dyDescent="0.25">
      <c r="A239" t="s">
        <v>225</v>
      </c>
      <c r="B239" t="s">
        <v>226</v>
      </c>
      <c r="C239" t="s">
        <v>227</v>
      </c>
      <c r="D239" t="s">
        <v>228</v>
      </c>
      <c r="E239" t="s">
        <v>229</v>
      </c>
      <c r="F239" t="s">
        <v>230</v>
      </c>
      <c r="G239" t="s">
        <v>231</v>
      </c>
      <c r="H239" t="s">
        <v>232</v>
      </c>
      <c r="I239" t="s">
        <v>233</v>
      </c>
    </row>
    <row r="240" spans="1:9" x14ac:dyDescent="0.25">
      <c r="A240" t="s">
        <v>421</v>
      </c>
      <c r="B240">
        <v>0.72699999999999998</v>
      </c>
      <c r="C240">
        <v>0.72699999999999998</v>
      </c>
      <c r="D240">
        <v>0.72699999999999998</v>
      </c>
      <c r="E240" t="s">
        <v>226</v>
      </c>
      <c r="F240">
        <v>1435</v>
      </c>
      <c r="G240">
        <v>0</v>
      </c>
      <c r="H240">
        <v>50</v>
      </c>
      <c r="I240">
        <v>0</v>
      </c>
    </row>
    <row r="241" spans="1:9" x14ac:dyDescent="0.25">
      <c r="A241" t="s">
        <v>225</v>
      </c>
      <c r="B241" t="s">
        <v>226</v>
      </c>
      <c r="C241" t="s">
        <v>227</v>
      </c>
      <c r="D241" t="s">
        <v>228</v>
      </c>
      <c r="E241" t="s">
        <v>229</v>
      </c>
      <c r="F241" t="s">
        <v>230</v>
      </c>
      <c r="G241" t="s">
        <v>231</v>
      </c>
      <c r="H241" t="s">
        <v>232</v>
      </c>
      <c r="I241" t="s">
        <v>233</v>
      </c>
    </row>
    <row r="242" spans="1:9" x14ac:dyDescent="0.25">
      <c r="A242" t="s">
        <v>422</v>
      </c>
      <c r="B242">
        <v>0.5</v>
      </c>
      <c r="C242">
        <v>0</v>
      </c>
      <c r="D242">
        <v>0.5</v>
      </c>
      <c r="E242" t="s">
        <v>226</v>
      </c>
      <c r="F242">
        <v>8907</v>
      </c>
      <c r="G242">
        <v>0</v>
      </c>
      <c r="H242">
        <v>12.5</v>
      </c>
      <c r="I242">
        <v>0</v>
      </c>
    </row>
    <row r="243" spans="1:9" x14ac:dyDescent="0.25">
      <c r="A243" t="s">
        <v>423</v>
      </c>
      <c r="B243">
        <v>0.99299999999999999</v>
      </c>
      <c r="C243">
        <v>0.96699999999999997</v>
      </c>
      <c r="D243">
        <v>0.99299999999999999</v>
      </c>
      <c r="E243" t="s">
        <v>226</v>
      </c>
      <c r="F243">
        <v>1483</v>
      </c>
      <c r="G243">
        <v>0</v>
      </c>
      <c r="H243">
        <v>100</v>
      </c>
      <c r="I243">
        <v>0</v>
      </c>
    </row>
    <row r="244" spans="1:9" x14ac:dyDescent="0.25">
      <c r="A244" t="s">
        <v>424</v>
      </c>
      <c r="B244">
        <v>0.8</v>
      </c>
      <c r="C244">
        <v>0.97299999999999998</v>
      </c>
      <c r="D244">
        <v>0.97299999999999998</v>
      </c>
      <c r="E244" t="s">
        <v>227</v>
      </c>
      <c r="F244">
        <v>574</v>
      </c>
      <c r="G244">
        <v>0</v>
      </c>
      <c r="H244">
        <v>50</v>
      </c>
      <c r="I244">
        <v>0</v>
      </c>
    </row>
    <row r="245" spans="1:9" x14ac:dyDescent="0.25">
      <c r="A245" t="s">
        <v>425</v>
      </c>
      <c r="B245" t="s">
        <v>248</v>
      </c>
      <c r="C245" t="s">
        <v>248</v>
      </c>
      <c r="D245" t="s">
        <v>248</v>
      </c>
      <c r="E245" t="s">
        <v>226</v>
      </c>
      <c r="F245">
        <v>1051</v>
      </c>
      <c r="G245">
        <v>1</v>
      </c>
      <c r="H245">
        <v>100</v>
      </c>
      <c r="I245">
        <v>0</v>
      </c>
    </row>
    <row r="246" spans="1:9" x14ac:dyDescent="0.25">
      <c r="A246" t="s">
        <v>426</v>
      </c>
      <c r="B246" t="s">
        <v>248</v>
      </c>
      <c r="C246" t="s">
        <v>248</v>
      </c>
      <c r="D246" t="s">
        <v>248</v>
      </c>
      <c r="E246" t="s">
        <v>226</v>
      </c>
      <c r="F246">
        <v>891</v>
      </c>
      <c r="G246">
        <v>1</v>
      </c>
      <c r="H246">
        <v>100</v>
      </c>
      <c r="I246">
        <v>0</v>
      </c>
    </row>
    <row r="247" spans="1:9" x14ac:dyDescent="0.25">
      <c r="A247" t="s">
        <v>427</v>
      </c>
      <c r="B247" t="s">
        <v>248</v>
      </c>
      <c r="C247" t="s">
        <v>248</v>
      </c>
      <c r="D247" t="s">
        <v>248</v>
      </c>
      <c r="E247" t="s">
        <v>226</v>
      </c>
      <c r="F247">
        <v>819</v>
      </c>
      <c r="G247">
        <v>1</v>
      </c>
      <c r="H247">
        <v>100</v>
      </c>
      <c r="I247">
        <v>0</v>
      </c>
    </row>
    <row r="248" spans="1:9" x14ac:dyDescent="0.25">
      <c r="A248" t="s">
        <v>428</v>
      </c>
      <c r="B248" t="s">
        <v>248</v>
      </c>
      <c r="C248" t="s">
        <v>248</v>
      </c>
      <c r="D248" t="s">
        <v>248</v>
      </c>
      <c r="E248" t="s">
        <v>226</v>
      </c>
      <c r="F248">
        <v>654</v>
      </c>
      <c r="G248">
        <v>1</v>
      </c>
      <c r="H248">
        <v>100</v>
      </c>
      <c r="I248">
        <v>0</v>
      </c>
    </row>
    <row r="249" spans="1:9" x14ac:dyDescent="0.25">
      <c r="A249" t="s">
        <v>429</v>
      </c>
      <c r="B249" t="s">
        <v>248</v>
      </c>
      <c r="C249" t="s">
        <v>248</v>
      </c>
      <c r="D249" t="s">
        <v>248</v>
      </c>
      <c r="E249" t="s">
        <v>226</v>
      </c>
      <c r="F249">
        <v>582</v>
      </c>
      <c r="G249">
        <v>1</v>
      </c>
      <c r="H249">
        <v>100</v>
      </c>
      <c r="I249">
        <v>0</v>
      </c>
    </row>
    <row r="250" spans="1:9" x14ac:dyDescent="0.25">
      <c r="A250" t="s">
        <v>430</v>
      </c>
      <c r="B250" t="s">
        <v>248</v>
      </c>
      <c r="C250" t="s">
        <v>248</v>
      </c>
      <c r="D250" t="s">
        <v>248</v>
      </c>
      <c r="E250" t="s">
        <v>226</v>
      </c>
      <c r="F250">
        <v>548</v>
      </c>
      <c r="G250">
        <v>1</v>
      </c>
      <c r="H250">
        <v>100</v>
      </c>
      <c r="I250">
        <v>0</v>
      </c>
    </row>
    <row r="251" spans="1:9" x14ac:dyDescent="0.25">
      <c r="A251" t="s">
        <v>431</v>
      </c>
      <c r="B251" t="s">
        <v>248</v>
      </c>
      <c r="C251" t="s">
        <v>248</v>
      </c>
      <c r="D251" t="s">
        <v>248</v>
      </c>
      <c r="E251" t="s">
        <v>226</v>
      </c>
      <c r="F251">
        <v>537</v>
      </c>
      <c r="G251">
        <v>1</v>
      </c>
      <c r="H251">
        <v>100</v>
      </c>
      <c r="I251">
        <v>0</v>
      </c>
    </row>
    <row r="252" spans="1:9" x14ac:dyDescent="0.25">
      <c r="A252" t="s">
        <v>432</v>
      </c>
      <c r="B252" t="s">
        <v>248</v>
      </c>
      <c r="C252" t="s">
        <v>248</v>
      </c>
      <c r="D252" t="s">
        <v>248</v>
      </c>
      <c r="E252" t="s">
        <v>226</v>
      </c>
      <c r="F252">
        <v>524</v>
      </c>
      <c r="G252">
        <v>1</v>
      </c>
      <c r="H252">
        <v>100</v>
      </c>
      <c r="I252">
        <v>0</v>
      </c>
    </row>
    <row r="253" spans="1:9" x14ac:dyDescent="0.25">
      <c r="A253" t="s">
        <v>225</v>
      </c>
      <c r="B253" t="s">
        <v>226</v>
      </c>
      <c r="C253" t="s">
        <v>227</v>
      </c>
      <c r="D253" t="s">
        <v>228</v>
      </c>
      <c r="E253" t="s">
        <v>229</v>
      </c>
      <c r="F253" t="s">
        <v>230</v>
      </c>
      <c r="G253" t="s">
        <v>231</v>
      </c>
      <c r="H253" t="s">
        <v>232</v>
      </c>
      <c r="I253" t="s">
        <v>233</v>
      </c>
    </row>
    <row r="254" spans="1:9" x14ac:dyDescent="0.25">
      <c r="A254" t="s">
        <v>433</v>
      </c>
      <c r="B254">
        <v>0.91300000000000003</v>
      </c>
      <c r="C254">
        <v>0</v>
      </c>
      <c r="D254">
        <v>0.91300000000000003</v>
      </c>
      <c r="E254" t="s">
        <v>226</v>
      </c>
      <c r="F254">
        <v>108000</v>
      </c>
      <c r="G254">
        <v>18</v>
      </c>
      <c r="H254">
        <v>48.4</v>
      </c>
      <c r="I254">
        <v>24.2</v>
      </c>
    </row>
    <row r="255" spans="1:9" x14ac:dyDescent="0.25">
      <c r="A255" t="s">
        <v>434</v>
      </c>
      <c r="B255">
        <v>0.68700000000000006</v>
      </c>
      <c r="C255">
        <v>0.7</v>
      </c>
      <c r="D255">
        <v>0.7</v>
      </c>
      <c r="E255" t="s">
        <v>227</v>
      </c>
      <c r="F255">
        <v>1440</v>
      </c>
      <c r="G255">
        <v>0</v>
      </c>
      <c r="H255">
        <v>50</v>
      </c>
      <c r="I255">
        <v>0</v>
      </c>
    </row>
    <row r="256" spans="1:9" x14ac:dyDescent="0.25">
      <c r="A256" t="s">
        <v>225</v>
      </c>
      <c r="B256" t="s">
        <v>226</v>
      </c>
      <c r="C256" t="s">
        <v>227</v>
      </c>
      <c r="D256" t="s">
        <v>228</v>
      </c>
      <c r="E256" t="s">
        <v>229</v>
      </c>
      <c r="F256" t="s">
        <v>230</v>
      </c>
      <c r="G256" t="s">
        <v>231</v>
      </c>
      <c r="H256" t="s">
        <v>232</v>
      </c>
      <c r="I256" t="s">
        <v>233</v>
      </c>
    </row>
    <row r="257" spans="1:9" x14ac:dyDescent="0.25">
      <c r="A257" t="s">
        <v>435</v>
      </c>
      <c r="B257">
        <v>1</v>
      </c>
      <c r="C257">
        <v>8.6999999999999994E-2</v>
      </c>
      <c r="D257">
        <v>1</v>
      </c>
      <c r="E257" t="s">
        <v>226</v>
      </c>
      <c r="F257">
        <v>45649</v>
      </c>
      <c r="G257">
        <v>18</v>
      </c>
      <c r="H257">
        <v>86.8</v>
      </c>
      <c r="I257">
        <v>1.5</v>
      </c>
    </row>
    <row r="258" spans="1:9" x14ac:dyDescent="0.25">
      <c r="A258" t="s">
        <v>225</v>
      </c>
      <c r="B258" t="s">
        <v>226</v>
      </c>
      <c r="C258" t="s">
        <v>227</v>
      </c>
      <c r="D258" t="s">
        <v>228</v>
      </c>
      <c r="E258" t="s">
        <v>229</v>
      </c>
      <c r="F258" t="s">
        <v>230</v>
      </c>
      <c r="G258" t="s">
        <v>231</v>
      </c>
      <c r="H258" t="s">
        <v>232</v>
      </c>
      <c r="I258" t="s">
        <v>233</v>
      </c>
    </row>
    <row r="259" spans="1:9" x14ac:dyDescent="0.25">
      <c r="A259" t="s">
        <v>436</v>
      </c>
      <c r="B259">
        <v>1</v>
      </c>
      <c r="C259">
        <v>8.6999999999999994E-2</v>
      </c>
      <c r="D259">
        <v>1</v>
      </c>
      <c r="E259" t="s">
        <v>226</v>
      </c>
      <c r="F259">
        <v>45649</v>
      </c>
      <c r="G259">
        <v>18</v>
      </c>
      <c r="H259">
        <v>86.8</v>
      </c>
      <c r="I259">
        <v>1.5</v>
      </c>
    </row>
    <row r="260" spans="1:9" x14ac:dyDescent="0.25">
      <c r="A260" t="s">
        <v>225</v>
      </c>
      <c r="B260" t="s">
        <v>226</v>
      </c>
      <c r="C260" t="s">
        <v>227</v>
      </c>
      <c r="D260" t="s">
        <v>228</v>
      </c>
      <c r="E260" t="s">
        <v>229</v>
      </c>
      <c r="F260" t="s">
        <v>230</v>
      </c>
      <c r="G260" t="s">
        <v>231</v>
      </c>
      <c r="H260" t="s">
        <v>232</v>
      </c>
      <c r="I260" t="s">
        <v>233</v>
      </c>
    </row>
    <row r="261" spans="1:9" x14ac:dyDescent="0.25">
      <c r="A261" t="s">
        <v>437</v>
      </c>
      <c r="B261">
        <v>0.84699999999999998</v>
      </c>
      <c r="C261">
        <v>0</v>
      </c>
      <c r="D261">
        <v>0.84699999999999998</v>
      </c>
      <c r="E261" t="s">
        <v>226</v>
      </c>
      <c r="F261">
        <v>245714</v>
      </c>
      <c r="G261">
        <v>33</v>
      </c>
      <c r="H261">
        <v>40.1</v>
      </c>
      <c r="I261">
        <v>25</v>
      </c>
    </row>
    <row r="262" spans="1:9" x14ac:dyDescent="0.25">
      <c r="A262" t="s">
        <v>225</v>
      </c>
      <c r="B262" t="s">
        <v>226</v>
      </c>
      <c r="C262" t="s">
        <v>227</v>
      </c>
      <c r="D262" t="s">
        <v>228</v>
      </c>
      <c r="E262" t="s">
        <v>229</v>
      </c>
      <c r="F262" t="s">
        <v>230</v>
      </c>
      <c r="G262" t="s">
        <v>231</v>
      </c>
      <c r="H262" t="s">
        <v>232</v>
      </c>
      <c r="I262" t="s">
        <v>233</v>
      </c>
    </row>
    <row r="263" spans="1:9" x14ac:dyDescent="0.25">
      <c r="A263" t="s">
        <v>438</v>
      </c>
      <c r="B263">
        <v>0.747</v>
      </c>
      <c r="C263">
        <v>0</v>
      </c>
      <c r="D263">
        <v>0.747</v>
      </c>
      <c r="E263" t="s">
        <v>226</v>
      </c>
      <c r="F263">
        <v>395078</v>
      </c>
      <c r="G263">
        <v>33</v>
      </c>
      <c r="H263">
        <v>29.4</v>
      </c>
      <c r="I263">
        <v>32.799999999999997</v>
      </c>
    </row>
    <row r="264" spans="1:9" x14ac:dyDescent="0.25">
      <c r="A264" t="s">
        <v>225</v>
      </c>
      <c r="B264" t="s">
        <v>226</v>
      </c>
      <c r="C264" t="s">
        <v>227</v>
      </c>
      <c r="D264" t="s">
        <v>228</v>
      </c>
      <c r="E264" t="s">
        <v>229</v>
      </c>
      <c r="F264" t="s">
        <v>230</v>
      </c>
      <c r="G264" t="s">
        <v>231</v>
      </c>
      <c r="H264" t="s">
        <v>232</v>
      </c>
      <c r="I264" t="s">
        <v>233</v>
      </c>
    </row>
    <row r="265" spans="1:9" x14ac:dyDescent="0.25">
      <c r="A265" t="s">
        <v>439</v>
      </c>
      <c r="B265">
        <v>0.6</v>
      </c>
      <c r="C265">
        <v>0</v>
      </c>
      <c r="D265">
        <v>0.6</v>
      </c>
      <c r="E265" t="s">
        <v>226</v>
      </c>
      <c r="F265">
        <v>350684</v>
      </c>
      <c r="G265">
        <v>13</v>
      </c>
      <c r="H265">
        <v>19.100000000000001</v>
      </c>
      <c r="I265">
        <v>39.299999999999997</v>
      </c>
    </row>
    <row r="266" spans="1:9" x14ac:dyDescent="0.25">
      <c r="A266" t="s">
        <v>225</v>
      </c>
      <c r="B266" t="s">
        <v>226</v>
      </c>
      <c r="C266" t="s">
        <v>227</v>
      </c>
      <c r="D266" t="s">
        <v>228</v>
      </c>
      <c r="E266" t="s">
        <v>229</v>
      </c>
      <c r="F266" t="s">
        <v>230</v>
      </c>
      <c r="G266" t="s">
        <v>231</v>
      </c>
      <c r="H266" t="s">
        <v>232</v>
      </c>
      <c r="I266" t="s">
        <v>233</v>
      </c>
    </row>
    <row r="267" spans="1:9" x14ac:dyDescent="0.25">
      <c r="A267" t="s">
        <v>440</v>
      </c>
      <c r="B267">
        <v>0.88</v>
      </c>
      <c r="C267">
        <v>0</v>
      </c>
      <c r="D267">
        <v>0.88</v>
      </c>
      <c r="E267" t="s">
        <v>226</v>
      </c>
      <c r="F267">
        <v>110970</v>
      </c>
      <c r="G267">
        <v>11</v>
      </c>
      <c r="H267">
        <v>37.200000000000003</v>
      </c>
      <c r="I267">
        <v>29.8</v>
      </c>
    </row>
    <row r="268" spans="1:9" x14ac:dyDescent="0.25">
      <c r="A268" t="s">
        <v>441</v>
      </c>
      <c r="B268">
        <v>0.86699999999999999</v>
      </c>
      <c r="C268">
        <v>0</v>
      </c>
      <c r="D268">
        <v>0.86699999999999999</v>
      </c>
      <c r="E268" t="s">
        <v>226</v>
      </c>
      <c r="F268">
        <v>107755</v>
      </c>
      <c r="G268">
        <v>21</v>
      </c>
      <c r="H268">
        <v>41.5</v>
      </c>
      <c r="I268">
        <v>17.899999999999999</v>
      </c>
    </row>
    <row r="269" spans="1:9" x14ac:dyDescent="0.25">
      <c r="A269" t="s">
        <v>442</v>
      </c>
      <c r="B269">
        <v>0.99299999999999999</v>
      </c>
      <c r="C269">
        <v>0</v>
      </c>
      <c r="D269">
        <v>0.99299999999999999</v>
      </c>
      <c r="E269" t="s">
        <v>226</v>
      </c>
      <c r="F269">
        <v>77358</v>
      </c>
      <c r="G269">
        <v>11</v>
      </c>
      <c r="H269">
        <v>57.6</v>
      </c>
      <c r="I269">
        <v>4.5</v>
      </c>
    </row>
    <row r="270" spans="1:9" x14ac:dyDescent="0.25">
      <c r="A270" t="s">
        <v>443</v>
      </c>
      <c r="B270">
        <v>0.96</v>
      </c>
      <c r="C270">
        <v>0</v>
      </c>
      <c r="D270">
        <v>0.96</v>
      </c>
      <c r="E270" t="s">
        <v>226</v>
      </c>
      <c r="F270">
        <v>75398</v>
      </c>
      <c r="G270">
        <v>1</v>
      </c>
      <c r="H270">
        <v>28.1</v>
      </c>
      <c r="I270">
        <v>16.5</v>
      </c>
    </row>
    <row r="271" spans="1:9" x14ac:dyDescent="0.25">
      <c r="A271" t="s">
        <v>444</v>
      </c>
      <c r="B271">
        <v>0.627</v>
      </c>
      <c r="C271">
        <v>0.127</v>
      </c>
      <c r="D271">
        <v>0.627</v>
      </c>
      <c r="E271" t="s">
        <v>226</v>
      </c>
      <c r="F271">
        <v>1655</v>
      </c>
      <c r="G271">
        <v>0</v>
      </c>
      <c r="H271">
        <v>50</v>
      </c>
      <c r="I271">
        <v>0</v>
      </c>
    </row>
    <row r="272" spans="1:9" x14ac:dyDescent="0.25">
      <c r="A272" t="s">
        <v>445</v>
      </c>
      <c r="B272">
        <v>0.50700000000000001</v>
      </c>
      <c r="C272">
        <v>3.3000000000000002E-2</v>
      </c>
      <c r="D272">
        <v>0.50700000000000001</v>
      </c>
      <c r="E272" t="s">
        <v>226</v>
      </c>
      <c r="F272">
        <v>8772</v>
      </c>
      <c r="G272">
        <v>0</v>
      </c>
      <c r="H272">
        <v>12.5</v>
      </c>
      <c r="I272">
        <v>0</v>
      </c>
    </row>
    <row r="273" spans="1:9" x14ac:dyDescent="0.25">
      <c r="A273" t="s">
        <v>225</v>
      </c>
      <c r="B273" t="s">
        <v>226</v>
      </c>
      <c r="C273" t="s">
        <v>227</v>
      </c>
      <c r="D273" t="s">
        <v>228</v>
      </c>
      <c r="E273" t="s">
        <v>229</v>
      </c>
      <c r="F273" t="s">
        <v>230</v>
      </c>
      <c r="G273" t="s">
        <v>231</v>
      </c>
      <c r="H273" t="s">
        <v>232</v>
      </c>
      <c r="I273" t="s">
        <v>233</v>
      </c>
    </row>
    <row r="274" spans="1:9" x14ac:dyDescent="0.25">
      <c r="A274" t="s">
        <v>446</v>
      </c>
      <c r="B274">
        <v>0.80700000000000005</v>
      </c>
      <c r="C274">
        <v>0</v>
      </c>
      <c r="D274">
        <v>0.80700000000000005</v>
      </c>
      <c r="E274" t="s">
        <v>226</v>
      </c>
      <c r="F274">
        <v>333214</v>
      </c>
      <c r="G274">
        <v>33</v>
      </c>
      <c r="H274">
        <v>33.700000000000003</v>
      </c>
      <c r="I274">
        <v>29.7</v>
      </c>
    </row>
    <row r="275" spans="1:9" x14ac:dyDescent="0.25">
      <c r="A275" t="s">
        <v>225</v>
      </c>
      <c r="B275" t="s">
        <v>226</v>
      </c>
      <c r="C275" t="s">
        <v>227</v>
      </c>
      <c r="D275" t="s">
        <v>228</v>
      </c>
      <c r="E275" t="s">
        <v>229</v>
      </c>
      <c r="F275" t="s">
        <v>230</v>
      </c>
      <c r="G275" t="s">
        <v>231</v>
      </c>
      <c r="H275" t="s">
        <v>232</v>
      </c>
      <c r="I275" t="s">
        <v>233</v>
      </c>
    </row>
    <row r="276" spans="1:9" x14ac:dyDescent="0.25">
      <c r="A276" t="s">
        <v>447</v>
      </c>
      <c r="B276">
        <v>0.57999999999999996</v>
      </c>
      <c r="C276">
        <v>0</v>
      </c>
      <c r="D276">
        <v>0.57999999999999996</v>
      </c>
      <c r="E276" t="s">
        <v>226</v>
      </c>
      <c r="F276">
        <v>266249</v>
      </c>
      <c r="G276">
        <v>14</v>
      </c>
      <c r="H276">
        <v>23.3</v>
      </c>
      <c r="I276">
        <v>35.4</v>
      </c>
    </row>
    <row r="277" spans="1:9" x14ac:dyDescent="0.25">
      <c r="A277" t="s">
        <v>448</v>
      </c>
      <c r="B277">
        <v>0.89300000000000002</v>
      </c>
      <c r="C277">
        <v>0</v>
      </c>
      <c r="D277">
        <v>0.89300000000000002</v>
      </c>
      <c r="E277" t="s">
        <v>226</v>
      </c>
      <c r="F277">
        <v>107595</v>
      </c>
      <c r="G277">
        <v>20</v>
      </c>
      <c r="H277">
        <v>45.7</v>
      </c>
      <c r="I277">
        <v>24.8</v>
      </c>
    </row>
    <row r="278" spans="1:9" x14ac:dyDescent="0.25">
      <c r="A278" t="s">
        <v>449</v>
      </c>
      <c r="B278">
        <v>0.52</v>
      </c>
      <c r="C278">
        <v>0</v>
      </c>
      <c r="D278">
        <v>0.52</v>
      </c>
      <c r="E278" t="s">
        <v>226</v>
      </c>
      <c r="F278">
        <v>9973</v>
      </c>
      <c r="G278">
        <v>0</v>
      </c>
      <c r="H278">
        <v>11.1</v>
      </c>
      <c r="I278">
        <v>0</v>
      </c>
    </row>
    <row r="279" spans="1:9" x14ac:dyDescent="0.25">
      <c r="A279" t="s">
        <v>225</v>
      </c>
      <c r="B279" t="s">
        <v>226</v>
      </c>
      <c r="C279" t="s">
        <v>227</v>
      </c>
      <c r="D279" t="s">
        <v>228</v>
      </c>
      <c r="E279" t="s">
        <v>229</v>
      </c>
      <c r="F279" t="s">
        <v>230</v>
      </c>
      <c r="G279" t="s">
        <v>231</v>
      </c>
      <c r="H279" t="s">
        <v>232</v>
      </c>
      <c r="I279" t="s">
        <v>233</v>
      </c>
    </row>
    <row r="280" spans="1:9" x14ac:dyDescent="0.25">
      <c r="A280" t="s">
        <v>450</v>
      </c>
      <c r="B280">
        <v>0.58699999999999997</v>
      </c>
      <c r="C280">
        <v>0</v>
      </c>
      <c r="D280">
        <v>0.58699999999999997</v>
      </c>
      <c r="E280" t="s">
        <v>226</v>
      </c>
      <c r="F280">
        <v>320967</v>
      </c>
      <c r="G280">
        <v>13</v>
      </c>
      <c r="H280">
        <v>20.100000000000001</v>
      </c>
      <c r="I280">
        <v>36.6</v>
      </c>
    </row>
    <row r="281" spans="1:9" x14ac:dyDescent="0.25">
      <c r="A281" t="s">
        <v>225</v>
      </c>
      <c r="B281" t="s">
        <v>226</v>
      </c>
      <c r="C281" t="s">
        <v>227</v>
      </c>
      <c r="D281" t="s">
        <v>228</v>
      </c>
      <c r="E281" t="s">
        <v>229</v>
      </c>
      <c r="F281" t="s">
        <v>230</v>
      </c>
      <c r="G281" t="s">
        <v>231</v>
      </c>
      <c r="H281" t="s">
        <v>232</v>
      </c>
      <c r="I281" t="s">
        <v>233</v>
      </c>
    </row>
    <row r="282" spans="1:9" x14ac:dyDescent="0.25">
      <c r="A282" t="s">
        <v>451</v>
      </c>
      <c r="B282">
        <v>0.753</v>
      </c>
      <c r="C282">
        <v>0</v>
      </c>
      <c r="D282">
        <v>0.753</v>
      </c>
      <c r="E282" t="s">
        <v>226</v>
      </c>
      <c r="F282">
        <v>395492</v>
      </c>
      <c r="G282">
        <v>33</v>
      </c>
      <c r="H282">
        <v>29.4</v>
      </c>
      <c r="I282">
        <v>32.700000000000003</v>
      </c>
    </row>
    <row r="283" spans="1:9" x14ac:dyDescent="0.25">
      <c r="A283" t="s">
        <v>225</v>
      </c>
      <c r="B283" t="s">
        <v>226</v>
      </c>
      <c r="C283" t="s">
        <v>227</v>
      </c>
      <c r="D283" t="s">
        <v>228</v>
      </c>
      <c r="E283" t="s">
        <v>229</v>
      </c>
      <c r="F283" t="s">
        <v>230</v>
      </c>
      <c r="G283" t="s">
        <v>231</v>
      </c>
      <c r="H283" t="s">
        <v>232</v>
      </c>
      <c r="I283" t="s">
        <v>233</v>
      </c>
    </row>
    <row r="284" spans="1:9" x14ac:dyDescent="0.25">
      <c r="A284" t="s">
        <v>452</v>
      </c>
      <c r="B284">
        <v>0.73299999999999998</v>
      </c>
      <c r="C284">
        <v>0</v>
      </c>
      <c r="D284">
        <v>0.73299999999999998</v>
      </c>
      <c r="E284" t="s">
        <v>226</v>
      </c>
      <c r="F284">
        <v>381372</v>
      </c>
      <c r="G284">
        <v>33</v>
      </c>
      <c r="H284">
        <v>30</v>
      </c>
      <c r="I284">
        <v>32</v>
      </c>
    </row>
    <row r="285" spans="1:9" x14ac:dyDescent="0.25">
      <c r="A285" t="s">
        <v>225</v>
      </c>
      <c r="B285" t="s">
        <v>226</v>
      </c>
      <c r="C285" t="s">
        <v>227</v>
      </c>
      <c r="D285" t="s">
        <v>228</v>
      </c>
      <c r="E285" t="s">
        <v>229</v>
      </c>
      <c r="F285" t="s">
        <v>230</v>
      </c>
      <c r="G285" t="s">
        <v>231</v>
      </c>
      <c r="H285" t="s">
        <v>232</v>
      </c>
      <c r="I285" t="s">
        <v>233</v>
      </c>
    </row>
    <row r="286" spans="1:9" x14ac:dyDescent="0.25">
      <c r="A286" t="s">
        <v>453</v>
      </c>
      <c r="B286">
        <v>0.9</v>
      </c>
      <c r="C286">
        <v>0</v>
      </c>
      <c r="D286">
        <v>0.9</v>
      </c>
      <c r="E286" t="s">
        <v>226</v>
      </c>
      <c r="F286">
        <v>132194</v>
      </c>
      <c r="G286">
        <v>19</v>
      </c>
      <c r="H286">
        <v>39.200000000000003</v>
      </c>
      <c r="I286">
        <v>26.6</v>
      </c>
    </row>
    <row r="287" spans="1:9" x14ac:dyDescent="0.25">
      <c r="A287" t="s">
        <v>454</v>
      </c>
      <c r="B287">
        <v>0.58699999999999997</v>
      </c>
      <c r="C287">
        <v>0</v>
      </c>
      <c r="D287">
        <v>0.58699999999999997</v>
      </c>
      <c r="E287" t="s">
        <v>226</v>
      </c>
      <c r="F287">
        <v>53154</v>
      </c>
      <c r="G287">
        <v>2</v>
      </c>
      <c r="H287">
        <v>18</v>
      </c>
      <c r="I287">
        <v>31.1</v>
      </c>
    </row>
    <row r="288" spans="1:9" x14ac:dyDescent="0.25">
      <c r="A288" t="s">
        <v>455</v>
      </c>
      <c r="B288">
        <v>0.98699999999999999</v>
      </c>
      <c r="C288">
        <v>0.06</v>
      </c>
      <c r="D288">
        <v>0.98699999999999999</v>
      </c>
      <c r="E288" t="s">
        <v>226</v>
      </c>
      <c r="F288">
        <v>25360</v>
      </c>
      <c r="G288">
        <v>3</v>
      </c>
      <c r="H288">
        <v>71.099999999999994</v>
      </c>
      <c r="I288">
        <v>2.6</v>
      </c>
    </row>
    <row r="289" spans="1:9" x14ac:dyDescent="0.25">
      <c r="A289" t="s">
        <v>456</v>
      </c>
      <c r="B289">
        <v>0.99299999999999999</v>
      </c>
      <c r="C289">
        <v>0.38700000000000001</v>
      </c>
      <c r="D289">
        <v>0.99299999999999999</v>
      </c>
      <c r="E289" t="s">
        <v>226</v>
      </c>
      <c r="F289">
        <v>17773</v>
      </c>
      <c r="G289">
        <v>8</v>
      </c>
      <c r="H289">
        <v>82.8</v>
      </c>
      <c r="I289">
        <v>0</v>
      </c>
    </row>
    <row r="290" spans="1:9" x14ac:dyDescent="0.25">
      <c r="A290" t="s">
        <v>457</v>
      </c>
      <c r="B290">
        <v>1</v>
      </c>
      <c r="C290">
        <v>0.313</v>
      </c>
      <c r="D290">
        <v>1</v>
      </c>
      <c r="E290" t="s">
        <v>226</v>
      </c>
      <c r="F290">
        <v>16297</v>
      </c>
      <c r="G290">
        <v>8</v>
      </c>
      <c r="H290">
        <v>79.2</v>
      </c>
      <c r="I290">
        <v>0</v>
      </c>
    </row>
    <row r="291" spans="1:9" x14ac:dyDescent="0.25">
      <c r="A291" t="s">
        <v>458</v>
      </c>
      <c r="B291">
        <v>0.94699999999999995</v>
      </c>
      <c r="C291">
        <v>0.14699999999999999</v>
      </c>
      <c r="D291">
        <v>0.94699999999999995</v>
      </c>
      <c r="E291" t="s">
        <v>226</v>
      </c>
      <c r="F291">
        <v>10316</v>
      </c>
      <c r="G291">
        <v>0</v>
      </c>
      <c r="H291">
        <v>80</v>
      </c>
      <c r="I291">
        <v>0</v>
      </c>
    </row>
    <row r="292" spans="1:9" x14ac:dyDescent="0.25">
      <c r="A292" t="s">
        <v>459</v>
      </c>
      <c r="B292">
        <v>1</v>
      </c>
      <c r="C292">
        <v>0.26700000000000002</v>
      </c>
      <c r="D292">
        <v>1</v>
      </c>
      <c r="E292" t="s">
        <v>226</v>
      </c>
      <c r="F292">
        <v>8949</v>
      </c>
      <c r="G292">
        <v>3</v>
      </c>
      <c r="H292">
        <v>77.8</v>
      </c>
      <c r="I292">
        <v>0</v>
      </c>
    </row>
    <row r="293" spans="1:9" x14ac:dyDescent="0.25">
      <c r="A293" t="s">
        <v>460</v>
      </c>
      <c r="B293">
        <v>1</v>
      </c>
      <c r="C293">
        <v>0.89300000000000002</v>
      </c>
      <c r="D293">
        <v>1</v>
      </c>
      <c r="E293" t="s">
        <v>226</v>
      </c>
      <c r="F293">
        <v>3643</v>
      </c>
      <c r="G293">
        <v>0</v>
      </c>
      <c r="H293">
        <v>85.7</v>
      </c>
      <c r="I293">
        <v>0</v>
      </c>
    </row>
    <row r="294" spans="1:9" x14ac:dyDescent="0.25">
      <c r="A294" t="s">
        <v>461</v>
      </c>
      <c r="B294">
        <v>0.73299999999999998</v>
      </c>
      <c r="C294">
        <v>0.107</v>
      </c>
      <c r="D294">
        <v>0.73299999999999998</v>
      </c>
      <c r="E294" t="s">
        <v>226</v>
      </c>
      <c r="F294">
        <v>3008</v>
      </c>
      <c r="G294">
        <v>0</v>
      </c>
      <c r="H294">
        <v>66.7</v>
      </c>
      <c r="I294">
        <v>16.7</v>
      </c>
    </row>
    <row r="295" spans="1:9" x14ac:dyDescent="0.25">
      <c r="A295" t="s">
        <v>462</v>
      </c>
      <c r="B295">
        <v>0.90700000000000003</v>
      </c>
      <c r="C295">
        <v>0.17299999999999999</v>
      </c>
      <c r="D295">
        <v>0.90700000000000003</v>
      </c>
      <c r="E295" t="s">
        <v>226</v>
      </c>
      <c r="F295">
        <v>2858</v>
      </c>
      <c r="G295">
        <v>0</v>
      </c>
      <c r="H295">
        <v>50</v>
      </c>
      <c r="I295">
        <v>0</v>
      </c>
    </row>
    <row r="296" spans="1:9" x14ac:dyDescent="0.25">
      <c r="A296" t="s">
        <v>463</v>
      </c>
      <c r="B296">
        <v>0.89300000000000002</v>
      </c>
      <c r="C296">
        <v>0.64700000000000002</v>
      </c>
      <c r="D296">
        <v>0.89300000000000002</v>
      </c>
      <c r="E296" t="s">
        <v>226</v>
      </c>
      <c r="F296">
        <v>2770</v>
      </c>
      <c r="G296">
        <v>0</v>
      </c>
      <c r="H296">
        <v>57.1</v>
      </c>
      <c r="I296">
        <v>0</v>
      </c>
    </row>
    <row r="297" spans="1:9" x14ac:dyDescent="0.25">
      <c r="A297" t="s">
        <v>464</v>
      </c>
      <c r="B297">
        <v>0.92</v>
      </c>
      <c r="C297">
        <v>0.68700000000000006</v>
      </c>
      <c r="D297">
        <v>0.92</v>
      </c>
      <c r="E297" t="s">
        <v>226</v>
      </c>
      <c r="F297">
        <v>2615</v>
      </c>
      <c r="G297">
        <v>0</v>
      </c>
      <c r="H297">
        <v>28.6</v>
      </c>
      <c r="I297">
        <v>0</v>
      </c>
    </row>
    <row r="298" spans="1:9" x14ac:dyDescent="0.25">
      <c r="A298" t="s">
        <v>465</v>
      </c>
      <c r="B298">
        <v>0.36699999999999999</v>
      </c>
      <c r="C298">
        <v>0.59299999999999997</v>
      </c>
      <c r="D298">
        <v>0.59299999999999997</v>
      </c>
      <c r="E298" t="s">
        <v>227</v>
      </c>
      <c r="F298">
        <v>2364</v>
      </c>
      <c r="G298">
        <v>0</v>
      </c>
      <c r="H298">
        <v>25</v>
      </c>
      <c r="I298">
        <v>0</v>
      </c>
    </row>
    <row r="299" spans="1:9" x14ac:dyDescent="0.25">
      <c r="A299" t="s">
        <v>466</v>
      </c>
      <c r="B299">
        <v>0.81299999999999994</v>
      </c>
      <c r="C299">
        <v>0.97299999999999998</v>
      </c>
      <c r="D299">
        <v>0.97299999999999998</v>
      </c>
      <c r="E299" t="s">
        <v>227</v>
      </c>
      <c r="F299">
        <v>1225</v>
      </c>
      <c r="G299">
        <v>0</v>
      </c>
      <c r="H299">
        <v>66.7</v>
      </c>
      <c r="I299">
        <v>0</v>
      </c>
    </row>
    <row r="300" spans="1:9" x14ac:dyDescent="0.25">
      <c r="A300" t="s">
        <v>467</v>
      </c>
      <c r="B300">
        <v>0.57299999999999995</v>
      </c>
      <c r="C300">
        <v>0.53300000000000003</v>
      </c>
      <c r="D300">
        <v>0.57299999999999995</v>
      </c>
      <c r="E300" t="s">
        <v>226</v>
      </c>
      <c r="F300">
        <v>1064</v>
      </c>
      <c r="G300">
        <v>0</v>
      </c>
      <c r="H300">
        <v>33.299999999999997</v>
      </c>
      <c r="I300">
        <v>0</v>
      </c>
    </row>
    <row r="301" spans="1:9" x14ac:dyDescent="0.25">
      <c r="A301" t="s">
        <v>468</v>
      </c>
      <c r="B301">
        <v>0.28699999999999998</v>
      </c>
      <c r="C301">
        <v>0.68</v>
      </c>
      <c r="D301">
        <v>0.68</v>
      </c>
      <c r="E301" t="s">
        <v>227</v>
      </c>
      <c r="F301">
        <v>1097</v>
      </c>
      <c r="G301">
        <v>0</v>
      </c>
      <c r="H301">
        <v>50</v>
      </c>
      <c r="I301">
        <v>0</v>
      </c>
    </row>
    <row r="302" spans="1:9" x14ac:dyDescent="0.25">
      <c r="A302" t="s">
        <v>469</v>
      </c>
      <c r="B302">
        <v>0.62</v>
      </c>
      <c r="C302">
        <v>0.66700000000000004</v>
      </c>
      <c r="D302">
        <v>0.66700000000000004</v>
      </c>
      <c r="E302" t="s">
        <v>227</v>
      </c>
      <c r="F302">
        <v>1030</v>
      </c>
      <c r="G302">
        <v>0</v>
      </c>
      <c r="H302">
        <v>25</v>
      </c>
      <c r="I302">
        <v>0</v>
      </c>
    </row>
    <row r="303" spans="1:9" x14ac:dyDescent="0.25">
      <c r="A303" t="s">
        <v>225</v>
      </c>
      <c r="B303" t="s">
        <v>226</v>
      </c>
      <c r="C303" t="s">
        <v>227</v>
      </c>
      <c r="D303" t="s">
        <v>228</v>
      </c>
      <c r="E303" t="s">
        <v>229</v>
      </c>
      <c r="F303" t="s">
        <v>230</v>
      </c>
      <c r="G303" t="s">
        <v>231</v>
      </c>
      <c r="H303" t="s">
        <v>232</v>
      </c>
      <c r="I303" t="s">
        <v>233</v>
      </c>
    </row>
    <row r="304" spans="1:9" x14ac:dyDescent="0.25">
      <c r="A304" t="s">
        <v>470</v>
      </c>
      <c r="B304">
        <v>0.79300000000000004</v>
      </c>
      <c r="C304">
        <v>0</v>
      </c>
      <c r="D304">
        <v>0.79300000000000004</v>
      </c>
      <c r="E304" t="s">
        <v>226</v>
      </c>
      <c r="F304">
        <v>333183</v>
      </c>
      <c r="G304">
        <v>33</v>
      </c>
      <c r="H304">
        <v>33.9</v>
      </c>
      <c r="I304">
        <v>29.6</v>
      </c>
    </row>
    <row r="305" spans="1:9" x14ac:dyDescent="0.25">
      <c r="A305" t="s">
        <v>225</v>
      </c>
      <c r="B305" t="s">
        <v>226</v>
      </c>
      <c r="C305" t="s">
        <v>227</v>
      </c>
      <c r="D305" t="s">
        <v>228</v>
      </c>
      <c r="E305" t="s">
        <v>229</v>
      </c>
      <c r="F305" t="s">
        <v>230</v>
      </c>
      <c r="G305" t="s">
        <v>231</v>
      </c>
      <c r="H305" t="s">
        <v>232</v>
      </c>
      <c r="I305" t="s">
        <v>233</v>
      </c>
    </row>
    <row r="306" spans="1:9" x14ac:dyDescent="0.25">
      <c r="A306" t="s">
        <v>471</v>
      </c>
      <c r="B306">
        <v>0.88700000000000001</v>
      </c>
      <c r="C306">
        <v>0</v>
      </c>
      <c r="D306">
        <v>0.88700000000000001</v>
      </c>
      <c r="E306" t="s">
        <v>226</v>
      </c>
      <c r="F306">
        <v>116648</v>
      </c>
      <c r="G306">
        <v>10</v>
      </c>
      <c r="H306">
        <v>39.299999999999997</v>
      </c>
      <c r="I306">
        <v>27.4</v>
      </c>
    </row>
    <row r="307" spans="1:9" x14ac:dyDescent="0.25">
      <c r="A307" t="s">
        <v>472</v>
      </c>
      <c r="B307">
        <v>0.57999999999999996</v>
      </c>
      <c r="C307">
        <v>0</v>
      </c>
      <c r="D307">
        <v>0.57999999999999996</v>
      </c>
      <c r="E307" t="s">
        <v>226</v>
      </c>
      <c r="F307">
        <v>113073</v>
      </c>
      <c r="G307">
        <v>2</v>
      </c>
      <c r="H307">
        <v>17.899999999999999</v>
      </c>
      <c r="I307">
        <v>34.1</v>
      </c>
    </row>
    <row r="308" spans="1:9" x14ac:dyDescent="0.25">
      <c r="A308" t="s">
        <v>473</v>
      </c>
      <c r="B308">
        <v>0.63300000000000001</v>
      </c>
      <c r="C308">
        <v>0</v>
      </c>
      <c r="D308">
        <v>0.63300000000000001</v>
      </c>
      <c r="E308" t="s">
        <v>226</v>
      </c>
      <c r="F308">
        <v>99048</v>
      </c>
      <c r="G308">
        <v>4</v>
      </c>
      <c r="H308">
        <v>20.8</v>
      </c>
      <c r="I308">
        <v>38.5</v>
      </c>
    </row>
    <row r="309" spans="1:9" x14ac:dyDescent="0.25">
      <c r="A309" t="s">
        <v>474</v>
      </c>
      <c r="B309">
        <v>0.98699999999999999</v>
      </c>
      <c r="C309">
        <v>0.02</v>
      </c>
      <c r="D309">
        <v>0.98699999999999999</v>
      </c>
      <c r="E309" t="s">
        <v>226</v>
      </c>
      <c r="F309">
        <v>17477</v>
      </c>
      <c r="G309">
        <v>10</v>
      </c>
      <c r="H309">
        <v>90</v>
      </c>
      <c r="I309">
        <v>5</v>
      </c>
    </row>
    <row r="310" spans="1:9" x14ac:dyDescent="0.25">
      <c r="A310" t="s">
        <v>475</v>
      </c>
      <c r="B310">
        <v>0.90700000000000003</v>
      </c>
      <c r="C310">
        <v>0.64700000000000002</v>
      </c>
      <c r="D310">
        <v>0.90700000000000003</v>
      </c>
      <c r="E310" t="s">
        <v>226</v>
      </c>
      <c r="F310">
        <v>2789</v>
      </c>
      <c r="G310">
        <v>0</v>
      </c>
      <c r="H310">
        <v>57.1</v>
      </c>
      <c r="I310">
        <v>0</v>
      </c>
    </row>
    <row r="311" spans="1:9" x14ac:dyDescent="0.25">
      <c r="A311" t="s">
        <v>225</v>
      </c>
      <c r="B311" t="s">
        <v>226</v>
      </c>
      <c r="C311" t="s">
        <v>227</v>
      </c>
      <c r="D311" t="s">
        <v>228</v>
      </c>
      <c r="E311" t="s">
        <v>229</v>
      </c>
      <c r="F311" t="s">
        <v>230</v>
      </c>
      <c r="G311" t="s">
        <v>231</v>
      </c>
      <c r="H311" t="s">
        <v>232</v>
      </c>
      <c r="I311" t="s">
        <v>233</v>
      </c>
    </row>
    <row r="312" spans="1:9" x14ac:dyDescent="0.25">
      <c r="A312" t="s">
        <v>476</v>
      </c>
      <c r="B312">
        <v>0.83299999999999996</v>
      </c>
      <c r="C312">
        <v>0</v>
      </c>
      <c r="D312">
        <v>0.83299999999999996</v>
      </c>
      <c r="E312" t="s">
        <v>226</v>
      </c>
      <c r="F312">
        <v>178887</v>
      </c>
      <c r="G312">
        <v>14</v>
      </c>
      <c r="H312">
        <v>31.1</v>
      </c>
      <c r="I312">
        <v>27.9</v>
      </c>
    </row>
    <row r="313" spans="1:9" x14ac:dyDescent="0.25">
      <c r="A313" t="s">
        <v>477</v>
      </c>
      <c r="B313">
        <v>0.95299999999999996</v>
      </c>
      <c r="C313">
        <v>0</v>
      </c>
      <c r="D313">
        <v>0.95299999999999996</v>
      </c>
      <c r="E313" t="s">
        <v>226</v>
      </c>
      <c r="F313">
        <v>77965</v>
      </c>
      <c r="G313">
        <v>19</v>
      </c>
      <c r="H313">
        <v>58.8</v>
      </c>
      <c r="I313">
        <v>12.4</v>
      </c>
    </row>
    <row r="314" spans="1:9" x14ac:dyDescent="0.25">
      <c r="A314" t="s">
        <v>478</v>
      </c>
      <c r="B314">
        <v>0.64</v>
      </c>
      <c r="C314">
        <v>0.16700000000000001</v>
      </c>
      <c r="D314">
        <v>0.64</v>
      </c>
      <c r="E314" t="s">
        <v>226</v>
      </c>
      <c r="F314">
        <v>1607</v>
      </c>
      <c r="G314">
        <v>0</v>
      </c>
      <c r="H314">
        <v>50</v>
      </c>
      <c r="I314">
        <v>0</v>
      </c>
    </row>
    <row r="315" spans="1:9" x14ac:dyDescent="0.25">
      <c r="A315" t="s">
        <v>225</v>
      </c>
      <c r="B315" t="s">
        <v>226</v>
      </c>
      <c r="C315" t="s">
        <v>227</v>
      </c>
      <c r="D315" t="s">
        <v>228</v>
      </c>
      <c r="E315" t="s">
        <v>229</v>
      </c>
      <c r="F315" t="s">
        <v>230</v>
      </c>
      <c r="G315" t="s">
        <v>231</v>
      </c>
      <c r="H315" t="s">
        <v>232</v>
      </c>
      <c r="I315" t="s">
        <v>233</v>
      </c>
    </row>
    <row r="316" spans="1:9" x14ac:dyDescent="0.25">
      <c r="A316" t="s">
        <v>479</v>
      </c>
      <c r="B316">
        <v>0.92</v>
      </c>
      <c r="C316">
        <v>0</v>
      </c>
      <c r="D316">
        <v>0.92</v>
      </c>
      <c r="E316" t="s">
        <v>226</v>
      </c>
      <c r="F316">
        <v>114219</v>
      </c>
      <c r="G316">
        <v>14</v>
      </c>
      <c r="H316">
        <v>42.2</v>
      </c>
      <c r="I316">
        <v>20.3</v>
      </c>
    </row>
    <row r="317" spans="1:9" x14ac:dyDescent="0.25">
      <c r="A317" t="s">
        <v>480</v>
      </c>
      <c r="B317">
        <v>1</v>
      </c>
      <c r="C317">
        <v>0.12</v>
      </c>
      <c r="D317">
        <v>1</v>
      </c>
      <c r="E317" t="s">
        <v>226</v>
      </c>
      <c r="F317">
        <v>28936</v>
      </c>
      <c r="G317">
        <v>18</v>
      </c>
      <c r="H317">
        <v>87.2</v>
      </c>
      <c r="I317">
        <v>0</v>
      </c>
    </row>
    <row r="318" spans="1:9" x14ac:dyDescent="0.25">
      <c r="A318" t="s">
        <v>481</v>
      </c>
      <c r="B318">
        <v>1</v>
      </c>
      <c r="C318">
        <v>0.21299999999999999</v>
      </c>
      <c r="D318">
        <v>1</v>
      </c>
      <c r="E318" t="s">
        <v>226</v>
      </c>
      <c r="F318">
        <v>25751</v>
      </c>
      <c r="G318">
        <v>17</v>
      </c>
      <c r="H318">
        <v>87.5</v>
      </c>
      <c r="I318">
        <v>0</v>
      </c>
    </row>
    <row r="319" spans="1:9" x14ac:dyDescent="0.25">
      <c r="A319" t="s">
        <v>482</v>
      </c>
      <c r="B319">
        <v>0.96</v>
      </c>
      <c r="C319">
        <v>0.06</v>
      </c>
      <c r="D319">
        <v>0.96</v>
      </c>
      <c r="E319" t="s">
        <v>226</v>
      </c>
      <c r="F319">
        <v>14438</v>
      </c>
      <c r="G319">
        <v>0</v>
      </c>
      <c r="H319">
        <v>73.099999999999994</v>
      </c>
      <c r="I319">
        <v>3.8</v>
      </c>
    </row>
    <row r="320" spans="1:9" x14ac:dyDescent="0.25">
      <c r="A320" t="s">
        <v>483</v>
      </c>
      <c r="B320">
        <v>1</v>
      </c>
      <c r="C320">
        <v>0.34</v>
      </c>
      <c r="D320">
        <v>1</v>
      </c>
      <c r="E320" t="s">
        <v>226</v>
      </c>
      <c r="F320">
        <v>13406</v>
      </c>
      <c r="G320">
        <v>1</v>
      </c>
      <c r="H320">
        <v>75</v>
      </c>
      <c r="I320">
        <v>0</v>
      </c>
    </row>
    <row r="321" spans="1:9" x14ac:dyDescent="0.25">
      <c r="A321" t="s">
        <v>484</v>
      </c>
      <c r="B321">
        <v>0.72</v>
      </c>
      <c r="C321">
        <v>0.42</v>
      </c>
      <c r="D321">
        <v>0.72</v>
      </c>
      <c r="E321" t="s">
        <v>226</v>
      </c>
      <c r="F321">
        <v>2032</v>
      </c>
      <c r="G321">
        <v>0</v>
      </c>
      <c r="H321">
        <v>75</v>
      </c>
      <c r="I321">
        <v>0</v>
      </c>
    </row>
    <row r="322" spans="1:9" x14ac:dyDescent="0.25">
      <c r="A322" t="s">
        <v>485</v>
      </c>
      <c r="B322">
        <v>0.65300000000000002</v>
      </c>
      <c r="C322">
        <v>0.17299999999999999</v>
      </c>
      <c r="D322">
        <v>0.65300000000000002</v>
      </c>
      <c r="E322" t="s">
        <v>226</v>
      </c>
      <c r="F322">
        <v>1662</v>
      </c>
      <c r="G322">
        <v>0</v>
      </c>
      <c r="H322">
        <v>50</v>
      </c>
      <c r="I322">
        <v>0</v>
      </c>
    </row>
    <row r="323" spans="1:9" x14ac:dyDescent="0.25">
      <c r="A323" t="s">
        <v>486</v>
      </c>
      <c r="B323">
        <v>0.98</v>
      </c>
      <c r="C323">
        <v>0.94699999999999995</v>
      </c>
      <c r="D323">
        <v>0.98</v>
      </c>
      <c r="E323" t="s">
        <v>226</v>
      </c>
      <c r="F323">
        <v>1530</v>
      </c>
      <c r="G323">
        <v>0</v>
      </c>
      <c r="H323">
        <v>42.9</v>
      </c>
      <c r="I323">
        <v>0</v>
      </c>
    </row>
    <row r="324" spans="1:9" x14ac:dyDescent="0.25">
      <c r="A324" t="s">
        <v>487</v>
      </c>
      <c r="B324">
        <v>0.89300000000000002</v>
      </c>
      <c r="C324">
        <v>0.71299999999999997</v>
      </c>
      <c r="D324">
        <v>0.89300000000000002</v>
      </c>
      <c r="E324" t="s">
        <v>226</v>
      </c>
      <c r="F324">
        <v>1283</v>
      </c>
      <c r="G324">
        <v>0</v>
      </c>
      <c r="H324">
        <v>16.7</v>
      </c>
      <c r="I324">
        <v>0</v>
      </c>
    </row>
    <row r="325" spans="1:9" x14ac:dyDescent="0.25">
      <c r="A325" t="s">
        <v>225</v>
      </c>
      <c r="B325" t="s">
        <v>226</v>
      </c>
      <c r="C325" t="s">
        <v>227</v>
      </c>
      <c r="D325" t="s">
        <v>228</v>
      </c>
      <c r="E325" t="s">
        <v>229</v>
      </c>
      <c r="F325" t="s">
        <v>230</v>
      </c>
      <c r="G325" t="s">
        <v>231</v>
      </c>
      <c r="H325" t="s">
        <v>232</v>
      </c>
      <c r="I325" t="s">
        <v>233</v>
      </c>
    </row>
    <row r="326" spans="1:9" x14ac:dyDescent="0.25">
      <c r="A326" t="s">
        <v>488</v>
      </c>
      <c r="B326">
        <v>0.7</v>
      </c>
      <c r="C326">
        <v>0</v>
      </c>
      <c r="D326">
        <v>0.7</v>
      </c>
      <c r="E326" t="s">
        <v>226</v>
      </c>
      <c r="F326">
        <v>107531</v>
      </c>
      <c r="G326">
        <v>4</v>
      </c>
      <c r="H326">
        <v>19.8</v>
      </c>
      <c r="I326">
        <v>34.5</v>
      </c>
    </row>
    <row r="327" spans="1:9" x14ac:dyDescent="0.25">
      <c r="A327" t="s">
        <v>489</v>
      </c>
      <c r="B327">
        <v>0.96699999999999997</v>
      </c>
      <c r="C327">
        <v>0</v>
      </c>
      <c r="D327">
        <v>0.96699999999999997</v>
      </c>
      <c r="E327" t="s">
        <v>226</v>
      </c>
      <c r="F327">
        <v>72068</v>
      </c>
      <c r="G327">
        <v>18</v>
      </c>
      <c r="H327">
        <v>58.1</v>
      </c>
      <c r="I327">
        <v>12.9</v>
      </c>
    </row>
    <row r="328" spans="1:9" x14ac:dyDescent="0.25">
      <c r="A328" t="s">
        <v>490</v>
      </c>
      <c r="B328">
        <v>0.4</v>
      </c>
      <c r="C328">
        <v>0.83299999999999996</v>
      </c>
      <c r="D328">
        <v>0.83299999999999996</v>
      </c>
      <c r="E328" t="s">
        <v>227</v>
      </c>
      <c r="F328">
        <v>2092</v>
      </c>
      <c r="G328">
        <v>0</v>
      </c>
      <c r="H328">
        <v>33.299999999999997</v>
      </c>
      <c r="I328">
        <v>0</v>
      </c>
    </row>
    <row r="329" spans="1:9" x14ac:dyDescent="0.25">
      <c r="A329" t="s">
        <v>225</v>
      </c>
      <c r="B329" t="s">
        <v>226</v>
      </c>
      <c r="C329" t="s">
        <v>227</v>
      </c>
      <c r="D329" t="s">
        <v>228</v>
      </c>
      <c r="E329" t="s">
        <v>229</v>
      </c>
      <c r="F329" t="s">
        <v>230</v>
      </c>
      <c r="G329" t="s">
        <v>231</v>
      </c>
      <c r="H329" t="s">
        <v>232</v>
      </c>
      <c r="I329" t="s">
        <v>233</v>
      </c>
    </row>
    <row r="330" spans="1:9" x14ac:dyDescent="0.25">
      <c r="A330" t="s">
        <v>491</v>
      </c>
      <c r="B330">
        <v>0.81299999999999994</v>
      </c>
      <c r="C330">
        <v>0</v>
      </c>
      <c r="D330">
        <v>0.81299999999999994</v>
      </c>
      <c r="E330" t="s">
        <v>226</v>
      </c>
      <c r="F330">
        <v>116399</v>
      </c>
      <c r="G330">
        <v>14</v>
      </c>
      <c r="H330">
        <v>32.799999999999997</v>
      </c>
      <c r="I330">
        <v>32.799999999999997</v>
      </c>
    </row>
    <row r="331" spans="1:9" x14ac:dyDescent="0.25">
      <c r="A331" t="s">
        <v>492</v>
      </c>
      <c r="B331">
        <v>0.57999999999999996</v>
      </c>
      <c r="C331">
        <v>0</v>
      </c>
      <c r="D331">
        <v>0.57999999999999996</v>
      </c>
      <c r="E331" t="s">
        <v>226</v>
      </c>
      <c r="F331">
        <v>113053</v>
      </c>
      <c r="G331">
        <v>2</v>
      </c>
      <c r="H331">
        <v>17.899999999999999</v>
      </c>
      <c r="I331">
        <v>34.1</v>
      </c>
    </row>
    <row r="332" spans="1:9" x14ac:dyDescent="0.25">
      <c r="A332" t="s">
        <v>493</v>
      </c>
      <c r="B332">
        <v>1</v>
      </c>
      <c r="C332">
        <v>0.14699999999999999</v>
      </c>
      <c r="D332">
        <v>1</v>
      </c>
      <c r="E332" t="s">
        <v>226</v>
      </c>
      <c r="F332">
        <v>45959</v>
      </c>
      <c r="G332">
        <v>10</v>
      </c>
      <c r="H332">
        <v>75</v>
      </c>
      <c r="I332">
        <v>1.4</v>
      </c>
    </row>
    <row r="333" spans="1:9" x14ac:dyDescent="0.25">
      <c r="A333" t="s">
        <v>225</v>
      </c>
      <c r="B333" t="s">
        <v>226</v>
      </c>
      <c r="C333" t="s">
        <v>227</v>
      </c>
      <c r="D333" t="s">
        <v>228</v>
      </c>
      <c r="E333" t="s">
        <v>229</v>
      </c>
      <c r="F333" t="s">
        <v>230</v>
      </c>
      <c r="G333" t="s">
        <v>231</v>
      </c>
      <c r="H333" t="s">
        <v>232</v>
      </c>
      <c r="I333" t="s">
        <v>233</v>
      </c>
    </row>
    <row r="334" spans="1:9" x14ac:dyDescent="0.25">
      <c r="A334" t="s">
        <v>494</v>
      </c>
      <c r="B334">
        <v>0.84699999999999998</v>
      </c>
      <c r="C334">
        <v>0</v>
      </c>
      <c r="D334">
        <v>0.84699999999999998</v>
      </c>
      <c r="E334" t="s">
        <v>226</v>
      </c>
      <c r="F334">
        <v>118488</v>
      </c>
      <c r="G334">
        <v>13</v>
      </c>
      <c r="H334">
        <v>34.200000000000003</v>
      </c>
      <c r="I334">
        <v>30.8</v>
      </c>
    </row>
    <row r="335" spans="1:9" x14ac:dyDescent="0.25">
      <c r="A335" t="s">
        <v>495</v>
      </c>
      <c r="B335">
        <v>0.99299999999999999</v>
      </c>
      <c r="C335">
        <v>0.107</v>
      </c>
      <c r="D335">
        <v>0.99299999999999999</v>
      </c>
      <c r="E335" t="s">
        <v>226</v>
      </c>
      <c r="F335">
        <v>43402</v>
      </c>
      <c r="G335">
        <v>10</v>
      </c>
      <c r="H335">
        <v>77.3</v>
      </c>
      <c r="I335">
        <v>1.5</v>
      </c>
    </row>
    <row r="336" spans="1:9" x14ac:dyDescent="0.25">
      <c r="A336" t="s">
        <v>225</v>
      </c>
      <c r="B336" t="s">
        <v>226</v>
      </c>
      <c r="C336" t="s">
        <v>227</v>
      </c>
      <c r="D336" t="s">
        <v>228</v>
      </c>
      <c r="E336" t="s">
        <v>229</v>
      </c>
      <c r="F336" t="s">
        <v>230</v>
      </c>
      <c r="G336" t="s">
        <v>231</v>
      </c>
      <c r="H336" t="s">
        <v>232</v>
      </c>
      <c r="I336" t="s">
        <v>233</v>
      </c>
    </row>
    <row r="337" spans="1:9" x14ac:dyDescent="0.25">
      <c r="A337" t="s">
        <v>496</v>
      </c>
      <c r="B337">
        <v>0.873</v>
      </c>
      <c r="C337">
        <v>0</v>
      </c>
      <c r="D337">
        <v>0.873</v>
      </c>
      <c r="E337" t="s">
        <v>226</v>
      </c>
      <c r="F337">
        <v>156886</v>
      </c>
      <c r="G337">
        <v>14</v>
      </c>
      <c r="H337">
        <v>34.299999999999997</v>
      </c>
      <c r="I337">
        <v>28.3</v>
      </c>
    </row>
    <row r="338" spans="1:9" x14ac:dyDescent="0.25">
      <c r="A338" t="s">
        <v>497</v>
      </c>
      <c r="B338">
        <v>0.57999999999999996</v>
      </c>
      <c r="C338">
        <v>0.02</v>
      </c>
      <c r="D338">
        <v>0.57999999999999996</v>
      </c>
      <c r="E338" t="s">
        <v>226</v>
      </c>
      <c r="F338">
        <v>11511</v>
      </c>
      <c r="G338">
        <v>0</v>
      </c>
      <c r="H338">
        <v>18.2</v>
      </c>
      <c r="I338">
        <v>0</v>
      </c>
    </row>
    <row r="339" spans="1:9" x14ac:dyDescent="0.25">
      <c r="A339" t="s">
        <v>498</v>
      </c>
      <c r="B339">
        <v>0.753</v>
      </c>
      <c r="C339">
        <v>0.8</v>
      </c>
      <c r="D339">
        <v>0.8</v>
      </c>
      <c r="E339" t="s">
        <v>227</v>
      </c>
      <c r="F339">
        <v>2407</v>
      </c>
      <c r="G339">
        <v>0</v>
      </c>
      <c r="H339">
        <v>66.7</v>
      </c>
      <c r="I339">
        <v>0</v>
      </c>
    </row>
    <row r="340" spans="1:9" x14ac:dyDescent="0.25">
      <c r="A340" t="s">
        <v>499</v>
      </c>
      <c r="B340">
        <v>0.70699999999999996</v>
      </c>
      <c r="C340">
        <v>0.153</v>
      </c>
      <c r="D340">
        <v>0.70699999999999996</v>
      </c>
      <c r="E340" t="s">
        <v>226</v>
      </c>
      <c r="F340">
        <v>1716</v>
      </c>
      <c r="G340">
        <v>0</v>
      </c>
      <c r="H340">
        <v>50</v>
      </c>
      <c r="I340">
        <v>0</v>
      </c>
    </row>
    <row r="341" spans="1:9" x14ac:dyDescent="0.25">
      <c r="A341" t="s">
        <v>500</v>
      </c>
      <c r="B341">
        <v>0.48699999999999999</v>
      </c>
      <c r="C341">
        <v>0.99299999999999999</v>
      </c>
      <c r="D341">
        <v>0.99299999999999999</v>
      </c>
      <c r="E341" t="s">
        <v>227</v>
      </c>
      <c r="F341">
        <v>1510</v>
      </c>
      <c r="G341">
        <v>0</v>
      </c>
      <c r="H341">
        <v>50</v>
      </c>
      <c r="I341">
        <v>0</v>
      </c>
    </row>
    <row r="342" spans="1:9" x14ac:dyDescent="0.25">
      <c r="A342" t="s">
        <v>501</v>
      </c>
      <c r="B342">
        <v>0.90700000000000003</v>
      </c>
      <c r="C342">
        <v>0.94699999999999995</v>
      </c>
      <c r="D342">
        <v>0.94699999999999995</v>
      </c>
      <c r="E342" t="s">
        <v>227</v>
      </c>
      <c r="F342">
        <v>459</v>
      </c>
      <c r="G342">
        <v>0</v>
      </c>
      <c r="H342">
        <v>100</v>
      </c>
      <c r="I342">
        <v>0</v>
      </c>
    </row>
    <row r="343" spans="1:9" x14ac:dyDescent="0.25">
      <c r="A343" t="s">
        <v>502</v>
      </c>
      <c r="B343">
        <v>1</v>
      </c>
      <c r="C343">
        <v>9.2999999999999999E-2</v>
      </c>
      <c r="D343">
        <v>1</v>
      </c>
      <c r="E343" t="s">
        <v>226</v>
      </c>
      <c r="F343">
        <v>44436</v>
      </c>
      <c r="G343">
        <v>18</v>
      </c>
      <c r="H343">
        <v>80.3</v>
      </c>
      <c r="I343">
        <v>1.5</v>
      </c>
    </row>
    <row r="344" spans="1:9" x14ac:dyDescent="0.25">
      <c r="A344" t="s">
        <v>503</v>
      </c>
      <c r="B344" t="s">
        <v>248</v>
      </c>
      <c r="C344" t="s">
        <v>248</v>
      </c>
      <c r="D344" t="s">
        <v>248</v>
      </c>
      <c r="E344" t="s">
        <v>226</v>
      </c>
      <c r="F344">
        <v>884</v>
      </c>
      <c r="G344">
        <v>1</v>
      </c>
      <c r="H344">
        <v>100</v>
      </c>
      <c r="I344">
        <v>0</v>
      </c>
    </row>
    <row r="345" spans="1:9" x14ac:dyDescent="0.25">
      <c r="A345" t="s">
        <v>504</v>
      </c>
      <c r="B345" t="s">
        <v>248</v>
      </c>
      <c r="C345" t="s">
        <v>248</v>
      </c>
      <c r="D345" t="s">
        <v>248</v>
      </c>
      <c r="E345" t="s">
        <v>226</v>
      </c>
      <c r="F345">
        <v>773</v>
      </c>
      <c r="G345">
        <v>2</v>
      </c>
      <c r="H345">
        <v>100</v>
      </c>
      <c r="I345">
        <v>0</v>
      </c>
    </row>
    <row r="346" spans="1:9" x14ac:dyDescent="0.25">
      <c r="A346" t="s">
        <v>505</v>
      </c>
      <c r="B346" t="s">
        <v>248</v>
      </c>
      <c r="C346" t="s">
        <v>248</v>
      </c>
      <c r="D346" t="s">
        <v>248</v>
      </c>
      <c r="E346" t="s">
        <v>226</v>
      </c>
      <c r="F346">
        <v>719</v>
      </c>
      <c r="G346">
        <v>1</v>
      </c>
      <c r="H346">
        <v>100</v>
      </c>
      <c r="I346">
        <v>0</v>
      </c>
    </row>
    <row r="347" spans="1:9" x14ac:dyDescent="0.25">
      <c r="A347" t="s">
        <v>506</v>
      </c>
      <c r="B347" t="s">
        <v>248</v>
      </c>
      <c r="C347" t="s">
        <v>248</v>
      </c>
      <c r="D347" t="s">
        <v>248</v>
      </c>
      <c r="E347" t="s">
        <v>226</v>
      </c>
      <c r="F347">
        <v>687</v>
      </c>
      <c r="G347">
        <v>1</v>
      </c>
      <c r="H347">
        <v>100</v>
      </c>
      <c r="I347">
        <v>0</v>
      </c>
    </row>
    <row r="348" spans="1:9" x14ac:dyDescent="0.25">
      <c r="A348" t="s">
        <v>507</v>
      </c>
      <c r="B348" t="s">
        <v>248</v>
      </c>
      <c r="C348" t="s">
        <v>248</v>
      </c>
      <c r="D348" t="s">
        <v>248</v>
      </c>
      <c r="E348" t="s">
        <v>226</v>
      </c>
      <c r="F348">
        <v>556</v>
      </c>
      <c r="G348">
        <v>1</v>
      </c>
      <c r="H348">
        <v>100</v>
      </c>
      <c r="I348">
        <v>0</v>
      </c>
    </row>
    <row r="349" spans="1:9" x14ac:dyDescent="0.25">
      <c r="A349" t="s">
        <v>508</v>
      </c>
      <c r="B349" t="s">
        <v>248</v>
      </c>
      <c r="C349" t="s">
        <v>248</v>
      </c>
      <c r="D349" t="s">
        <v>248</v>
      </c>
      <c r="E349" t="s">
        <v>226</v>
      </c>
      <c r="F349">
        <v>499</v>
      </c>
      <c r="G349">
        <v>1</v>
      </c>
      <c r="H349">
        <v>100</v>
      </c>
      <c r="I349">
        <v>0</v>
      </c>
    </row>
    <row r="350" spans="1:9" x14ac:dyDescent="0.25">
      <c r="A350" t="s">
        <v>509</v>
      </c>
      <c r="B350" t="s">
        <v>248</v>
      </c>
      <c r="C350" t="s">
        <v>248</v>
      </c>
      <c r="D350" t="s">
        <v>248</v>
      </c>
      <c r="E350" t="s">
        <v>226</v>
      </c>
      <c r="F350">
        <v>458</v>
      </c>
      <c r="G350">
        <v>1</v>
      </c>
      <c r="H350">
        <v>100</v>
      </c>
      <c r="I350">
        <v>0</v>
      </c>
    </row>
    <row r="351" spans="1:9" x14ac:dyDescent="0.25">
      <c r="A351" t="s">
        <v>510</v>
      </c>
      <c r="B351" t="s">
        <v>248</v>
      </c>
      <c r="C351" t="s">
        <v>248</v>
      </c>
      <c r="D351" t="s">
        <v>248</v>
      </c>
      <c r="E351" t="s">
        <v>226</v>
      </c>
      <c r="F351">
        <v>388</v>
      </c>
      <c r="G351">
        <v>1</v>
      </c>
      <c r="H351">
        <v>100</v>
      </c>
      <c r="I351">
        <v>0</v>
      </c>
    </row>
    <row r="352" spans="1:9" x14ac:dyDescent="0.25">
      <c r="A352" t="s">
        <v>511</v>
      </c>
      <c r="B352" t="s">
        <v>248</v>
      </c>
      <c r="C352" t="s">
        <v>248</v>
      </c>
      <c r="D352" t="s">
        <v>248</v>
      </c>
      <c r="E352" t="s">
        <v>226</v>
      </c>
      <c r="F352">
        <v>355</v>
      </c>
      <c r="G352">
        <v>1</v>
      </c>
      <c r="H352">
        <v>100</v>
      </c>
      <c r="I352">
        <v>0</v>
      </c>
    </row>
    <row r="353" spans="1:9" x14ac:dyDescent="0.25">
      <c r="A353" t="s">
        <v>512</v>
      </c>
      <c r="B353" t="s">
        <v>248</v>
      </c>
      <c r="C353" t="s">
        <v>248</v>
      </c>
      <c r="D353" t="s">
        <v>248</v>
      </c>
      <c r="E353" t="s">
        <v>226</v>
      </c>
      <c r="F353">
        <v>337</v>
      </c>
      <c r="G353">
        <v>1</v>
      </c>
      <c r="H353">
        <v>100</v>
      </c>
      <c r="I353">
        <v>0</v>
      </c>
    </row>
    <row r="354" spans="1:9" x14ac:dyDescent="0.25">
      <c r="A354" t="s">
        <v>513</v>
      </c>
      <c r="B354" t="s">
        <v>248</v>
      </c>
      <c r="C354" t="s">
        <v>248</v>
      </c>
      <c r="D354" t="s">
        <v>248</v>
      </c>
      <c r="E354" t="s">
        <v>226</v>
      </c>
      <c r="F354">
        <v>320</v>
      </c>
      <c r="G354">
        <v>1</v>
      </c>
      <c r="H354">
        <v>100</v>
      </c>
      <c r="I354">
        <v>0</v>
      </c>
    </row>
    <row r="355" spans="1:9" x14ac:dyDescent="0.25">
      <c r="A355" t="s">
        <v>514</v>
      </c>
      <c r="B355" t="s">
        <v>248</v>
      </c>
      <c r="C355" t="s">
        <v>248</v>
      </c>
      <c r="D355" t="s">
        <v>248</v>
      </c>
      <c r="E355" t="s">
        <v>226</v>
      </c>
      <c r="F355">
        <v>307</v>
      </c>
      <c r="G355">
        <v>1</v>
      </c>
      <c r="H355">
        <v>100</v>
      </c>
      <c r="I355">
        <v>0</v>
      </c>
    </row>
    <row r="356" spans="1:9" x14ac:dyDescent="0.25">
      <c r="A356" t="s">
        <v>225</v>
      </c>
      <c r="B356" t="s">
        <v>226</v>
      </c>
      <c r="C356" t="s">
        <v>227</v>
      </c>
      <c r="D356" t="s">
        <v>228</v>
      </c>
      <c r="E356" t="s">
        <v>229</v>
      </c>
      <c r="F356" t="s">
        <v>230</v>
      </c>
      <c r="G356" t="s">
        <v>231</v>
      </c>
      <c r="H356" t="s">
        <v>232</v>
      </c>
      <c r="I356" t="s">
        <v>233</v>
      </c>
    </row>
    <row r="357" spans="1:9" x14ac:dyDescent="0.25">
      <c r="A357" t="s">
        <v>515</v>
      </c>
      <c r="B357">
        <v>0.58699999999999997</v>
      </c>
      <c r="C357">
        <v>0</v>
      </c>
      <c r="D357">
        <v>0.58699999999999997</v>
      </c>
      <c r="E357" t="s">
        <v>226</v>
      </c>
      <c r="F357">
        <v>359515</v>
      </c>
      <c r="G357">
        <v>14</v>
      </c>
      <c r="H357">
        <v>19.7</v>
      </c>
      <c r="I357">
        <v>39.200000000000003</v>
      </c>
    </row>
    <row r="358" spans="1:9" x14ac:dyDescent="0.25">
      <c r="A358" t="s">
        <v>516</v>
      </c>
      <c r="B358">
        <v>1</v>
      </c>
      <c r="C358">
        <v>9.2999999999999999E-2</v>
      </c>
      <c r="D358">
        <v>1</v>
      </c>
      <c r="E358" t="s">
        <v>226</v>
      </c>
      <c r="F358">
        <v>44436</v>
      </c>
      <c r="G358">
        <v>18</v>
      </c>
      <c r="H358">
        <v>80.3</v>
      </c>
      <c r="I358">
        <v>1.5</v>
      </c>
    </row>
    <row r="359" spans="1:9" x14ac:dyDescent="0.25">
      <c r="A359" t="s">
        <v>225</v>
      </c>
      <c r="B359" t="s">
        <v>226</v>
      </c>
      <c r="C359" t="s">
        <v>227</v>
      </c>
      <c r="D359" t="s">
        <v>228</v>
      </c>
      <c r="E359" t="s">
        <v>229</v>
      </c>
      <c r="F359" t="s">
        <v>230</v>
      </c>
      <c r="G359" t="s">
        <v>231</v>
      </c>
      <c r="H359" t="s">
        <v>232</v>
      </c>
      <c r="I359" t="s">
        <v>233</v>
      </c>
    </row>
    <row r="360" spans="1:9" x14ac:dyDescent="0.25">
      <c r="A360" t="s">
        <v>517</v>
      </c>
      <c r="B360">
        <v>0.873</v>
      </c>
      <c r="C360">
        <v>0</v>
      </c>
      <c r="D360">
        <v>0.873</v>
      </c>
      <c r="E360" t="s">
        <v>226</v>
      </c>
      <c r="F360">
        <v>156843</v>
      </c>
      <c r="G360">
        <v>14</v>
      </c>
      <c r="H360">
        <v>34.299999999999997</v>
      </c>
      <c r="I360">
        <v>28.3</v>
      </c>
    </row>
    <row r="361" spans="1:9" x14ac:dyDescent="0.25">
      <c r="A361" t="s">
        <v>518</v>
      </c>
      <c r="B361">
        <v>1</v>
      </c>
      <c r="C361">
        <v>0.02</v>
      </c>
      <c r="D361">
        <v>1</v>
      </c>
      <c r="E361" t="s">
        <v>226</v>
      </c>
      <c r="F361">
        <v>47348</v>
      </c>
      <c r="G361">
        <v>11</v>
      </c>
      <c r="H361">
        <v>60.9</v>
      </c>
      <c r="I361">
        <v>5.8</v>
      </c>
    </row>
    <row r="362" spans="1:9" x14ac:dyDescent="0.25">
      <c r="A362" t="s">
        <v>519</v>
      </c>
      <c r="B362">
        <v>1</v>
      </c>
      <c r="C362">
        <v>0.4</v>
      </c>
      <c r="D362">
        <v>1</v>
      </c>
      <c r="E362" t="s">
        <v>226</v>
      </c>
      <c r="F362">
        <v>27454</v>
      </c>
      <c r="G362">
        <v>17</v>
      </c>
      <c r="H362">
        <v>93.5</v>
      </c>
      <c r="I362">
        <v>0</v>
      </c>
    </row>
    <row r="363" spans="1:9" x14ac:dyDescent="0.25">
      <c r="A363" t="s">
        <v>225</v>
      </c>
      <c r="B363" t="s">
        <v>226</v>
      </c>
      <c r="C363" t="s">
        <v>227</v>
      </c>
      <c r="D363" t="s">
        <v>228</v>
      </c>
      <c r="E363" t="s">
        <v>229</v>
      </c>
      <c r="F363" t="s">
        <v>230</v>
      </c>
      <c r="G363" t="s">
        <v>231</v>
      </c>
      <c r="H363" t="s">
        <v>232</v>
      </c>
      <c r="I363" t="s">
        <v>233</v>
      </c>
    </row>
    <row r="364" spans="1:9" x14ac:dyDescent="0.25">
      <c r="A364" t="s">
        <v>520</v>
      </c>
      <c r="B364">
        <v>0.7</v>
      </c>
      <c r="C364">
        <v>0</v>
      </c>
      <c r="D364">
        <v>0.7</v>
      </c>
      <c r="E364" t="s">
        <v>226</v>
      </c>
      <c r="F364">
        <v>123275</v>
      </c>
      <c r="G364">
        <v>11</v>
      </c>
      <c r="H364">
        <v>28.1</v>
      </c>
      <c r="I364">
        <v>36.299999999999997</v>
      </c>
    </row>
    <row r="365" spans="1:9" x14ac:dyDescent="0.25">
      <c r="A365" t="s">
        <v>521</v>
      </c>
      <c r="B365">
        <v>0.68</v>
      </c>
      <c r="C365">
        <v>0</v>
      </c>
      <c r="D365">
        <v>0.68</v>
      </c>
      <c r="E365" t="s">
        <v>226</v>
      </c>
      <c r="F365">
        <v>107679</v>
      </c>
      <c r="G365">
        <v>4</v>
      </c>
      <c r="H365">
        <v>19.7</v>
      </c>
      <c r="I365">
        <v>34.200000000000003</v>
      </c>
    </row>
    <row r="366" spans="1:9" x14ac:dyDescent="0.25">
      <c r="A366" t="s">
        <v>522</v>
      </c>
      <c r="B366">
        <v>0.52700000000000002</v>
      </c>
      <c r="C366">
        <v>0</v>
      </c>
      <c r="D366">
        <v>0.52700000000000002</v>
      </c>
      <c r="E366" t="s">
        <v>226</v>
      </c>
      <c r="F366">
        <v>50849</v>
      </c>
      <c r="G366">
        <v>2</v>
      </c>
      <c r="H366">
        <v>14.8</v>
      </c>
      <c r="I366">
        <v>24.1</v>
      </c>
    </row>
    <row r="367" spans="1:9" x14ac:dyDescent="0.25">
      <c r="A367" t="s">
        <v>523</v>
      </c>
      <c r="B367">
        <v>1</v>
      </c>
      <c r="C367">
        <v>0.313</v>
      </c>
      <c r="D367">
        <v>1</v>
      </c>
      <c r="E367" t="s">
        <v>226</v>
      </c>
      <c r="F367">
        <v>25266</v>
      </c>
      <c r="G367">
        <v>6</v>
      </c>
      <c r="H367">
        <v>70</v>
      </c>
      <c r="I367">
        <v>0</v>
      </c>
    </row>
    <row r="368" spans="1:9" x14ac:dyDescent="0.25">
      <c r="A368" t="s">
        <v>524</v>
      </c>
      <c r="B368">
        <v>0.98699999999999999</v>
      </c>
      <c r="C368">
        <v>0.02</v>
      </c>
      <c r="D368">
        <v>0.98699999999999999</v>
      </c>
      <c r="E368" t="s">
        <v>226</v>
      </c>
      <c r="F368">
        <v>13480</v>
      </c>
      <c r="G368">
        <v>4</v>
      </c>
      <c r="H368">
        <v>63.2</v>
      </c>
      <c r="I368">
        <v>15.8</v>
      </c>
    </row>
    <row r="369" spans="1:9" x14ac:dyDescent="0.25">
      <c r="A369" t="s">
        <v>525</v>
      </c>
      <c r="B369">
        <v>0.91300000000000003</v>
      </c>
      <c r="C369">
        <v>0.747</v>
      </c>
      <c r="D369">
        <v>0.91300000000000003</v>
      </c>
      <c r="E369" t="s">
        <v>226</v>
      </c>
      <c r="F369">
        <v>2881</v>
      </c>
      <c r="G369">
        <v>4</v>
      </c>
      <c r="H369">
        <v>75</v>
      </c>
      <c r="I369">
        <v>0</v>
      </c>
    </row>
    <row r="370" spans="1:9" x14ac:dyDescent="0.25">
      <c r="A370" t="s">
        <v>526</v>
      </c>
      <c r="B370">
        <v>0.94699999999999995</v>
      </c>
      <c r="C370">
        <v>0.21299999999999999</v>
      </c>
      <c r="D370">
        <v>0.94699999999999995</v>
      </c>
      <c r="E370" t="s">
        <v>226</v>
      </c>
      <c r="F370">
        <v>1986</v>
      </c>
      <c r="G370">
        <v>0</v>
      </c>
      <c r="H370">
        <v>60</v>
      </c>
      <c r="I370">
        <v>0</v>
      </c>
    </row>
    <row r="371" spans="1:9" x14ac:dyDescent="0.25">
      <c r="A371" t="s">
        <v>527</v>
      </c>
      <c r="B371">
        <v>0.99299999999999999</v>
      </c>
      <c r="C371">
        <v>0.94699999999999995</v>
      </c>
      <c r="D371">
        <v>0.99299999999999999</v>
      </c>
      <c r="E371" t="s">
        <v>226</v>
      </c>
      <c r="F371">
        <v>1659</v>
      </c>
      <c r="G371">
        <v>4</v>
      </c>
      <c r="H371">
        <v>100</v>
      </c>
      <c r="I371">
        <v>0</v>
      </c>
    </row>
    <row r="372" spans="1:9" x14ac:dyDescent="0.25">
      <c r="A372" t="s">
        <v>528</v>
      </c>
      <c r="B372">
        <v>0.99299999999999999</v>
      </c>
      <c r="C372">
        <v>0.97299999999999998</v>
      </c>
      <c r="D372">
        <v>0.99299999999999999</v>
      </c>
      <c r="E372" t="s">
        <v>226</v>
      </c>
      <c r="F372">
        <v>1445</v>
      </c>
      <c r="G372">
        <v>0</v>
      </c>
      <c r="H372">
        <v>100</v>
      </c>
      <c r="I372">
        <v>0</v>
      </c>
    </row>
    <row r="373" spans="1:9" x14ac:dyDescent="0.25">
      <c r="A373" t="s">
        <v>529</v>
      </c>
      <c r="B373">
        <v>0.4</v>
      </c>
      <c r="C373">
        <v>0.92</v>
      </c>
      <c r="D373">
        <v>0.92</v>
      </c>
      <c r="E373" t="s">
        <v>227</v>
      </c>
      <c r="F373">
        <v>1212</v>
      </c>
      <c r="G373">
        <v>0</v>
      </c>
      <c r="H373">
        <v>50</v>
      </c>
      <c r="I373">
        <v>0</v>
      </c>
    </row>
    <row r="374" spans="1:9" x14ac:dyDescent="0.25">
      <c r="A374" t="s">
        <v>530</v>
      </c>
      <c r="B374">
        <v>0.98699999999999999</v>
      </c>
      <c r="C374">
        <v>0.95299999999999996</v>
      </c>
      <c r="D374">
        <v>0.98699999999999999</v>
      </c>
      <c r="E374" t="s">
        <v>226</v>
      </c>
      <c r="F374">
        <v>1054</v>
      </c>
      <c r="G374">
        <v>2</v>
      </c>
      <c r="H374">
        <v>100</v>
      </c>
      <c r="I374">
        <v>0</v>
      </c>
    </row>
    <row r="375" spans="1:9" x14ac:dyDescent="0.25">
      <c r="A375" t="s">
        <v>531</v>
      </c>
      <c r="B375">
        <v>0.88</v>
      </c>
      <c r="C375">
        <v>0.96699999999999997</v>
      </c>
      <c r="D375">
        <v>0.96699999999999997</v>
      </c>
      <c r="E375" t="s">
        <v>227</v>
      </c>
      <c r="F375">
        <v>767</v>
      </c>
      <c r="G375">
        <v>0</v>
      </c>
      <c r="H375">
        <v>50</v>
      </c>
      <c r="I375">
        <v>0</v>
      </c>
    </row>
    <row r="376" spans="1:9" x14ac:dyDescent="0.25">
      <c r="A376" t="s">
        <v>532</v>
      </c>
      <c r="B376">
        <v>0.91300000000000003</v>
      </c>
      <c r="C376">
        <v>0.94699999999999995</v>
      </c>
      <c r="D376">
        <v>0.94699999999999995</v>
      </c>
      <c r="E376" t="s">
        <v>227</v>
      </c>
      <c r="F376">
        <v>498</v>
      </c>
      <c r="G376">
        <v>0</v>
      </c>
      <c r="H376">
        <v>100</v>
      </c>
      <c r="I376">
        <v>0</v>
      </c>
    </row>
    <row r="377" spans="1:9" x14ac:dyDescent="0.25">
      <c r="A377" t="s">
        <v>533</v>
      </c>
      <c r="B377">
        <v>0.74</v>
      </c>
      <c r="C377">
        <v>0.13300000000000001</v>
      </c>
      <c r="D377">
        <v>0.74</v>
      </c>
      <c r="E377" t="s">
        <v>226</v>
      </c>
      <c r="F377">
        <v>3087</v>
      </c>
      <c r="G377">
        <v>0</v>
      </c>
      <c r="H377">
        <v>83.3</v>
      </c>
      <c r="I377">
        <v>16.7</v>
      </c>
    </row>
    <row r="378" spans="1:9" x14ac:dyDescent="0.25">
      <c r="A378" t="s">
        <v>534</v>
      </c>
      <c r="B378">
        <v>1</v>
      </c>
      <c r="C378">
        <v>0.08</v>
      </c>
      <c r="D378">
        <v>1</v>
      </c>
      <c r="E378" t="s">
        <v>226</v>
      </c>
      <c r="F378">
        <v>44655</v>
      </c>
      <c r="G378">
        <v>10</v>
      </c>
      <c r="H378">
        <v>72.599999999999994</v>
      </c>
      <c r="I378">
        <v>1.4</v>
      </c>
    </row>
    <row r="379" spans="1:9" x14ac:dyDescent="0.25">
      <c r="A379" t="s">
        <v>535</v>
      </c>
      <c r="B379" t="s">
        <v>248</v>
      </c>
      <c r="C379" t="s">
        <v>248</v>
      </c>
      <c r="D379" t="s">
        <v>248</v>
      </c>
      <c r="E379" t="s">
        <v>226</v>
      </c>
      <c r="F379">
        <v>3079</v>
      </c>
      <c r="G379">
        <v>1</v>
      </c>
      <c r="H379">
        <v>100</v>
      </c>
      <c r="I379">
        <v>0</v>
      </c>
    </row>
    <row r="380" spans="1:9" x14ac:dyDescent="0.25">
      <c r="A380" t="s">
        <v>536</v>
      </c>
      <c r="B380" t="s">
        <v>248</v>
      </c>
      <c r="C380" t="s">
        <v>248</v>
      </c>
      <c r="D380" t="s">
        <v>248</v>
      </c>
      <c r="E380" t="s">
        <v>226</v>
      </c>
      <c r="F380">
        <v>1532</v>
      </c>
      <c r="G380">
        <v>1</v>
      </c>
      <c r="H380">
        <v>100</v>
      </c>
      <c r="I380">
        <v>0</v>
      </c>
    </row>
    <row r="381" spans="1:9" x14ac:dyDescent="0.25">
      <c r="A381" t="s">
        <v>537</v>
      </c>
      <c r="B381" t="s">
        <v>248</v>
      </c>
      <c r="C381" t="s">
        <v>248</v>
      </c>
      <c r="D381" t="s">
        <v>248</v>
      </c>
      <c r="E381" t="s">
        <v>226</v>
      </c>
      <c r="F381">
        <v>1867</v>
      </c>
      <c r="G381">
        <v>1</v>
      </c>
      <c r="H381">
        <v>100</v>
      </c>
      <c r="I381">
        <v>0</v>
      </c>
    </row>
    <row r="382" spans="1:9" x14ac:dyDescent="0.25">
      <c r="A382" t="s">
        <v>538</v>
      </c>
      <c r="B382" t="s">
        <v>248</v>
      </c>
      <c r="C382" t="s">
        <v>248</v>
      </c>
      <c r="D382" t="s">
        <v>248</v>
      </c>
      <c r="E382" t="s">
        <v>226</v>
      </c>
      <c r="F382">
        <v>1147</v>
      </c>
      <c r="G382">
        <v>2</v>
      </c>
      <c r="H382">
        <v>100</v>
      </c>
      <c r="I382">
        <v>0</v>
      </c>
    </row>
    <row r="383" spans="1:9" x14ac:dyDescent="0.25">
      <c r="A383" t="s">
        <v>539</v>
      </c>
      <c r="B383" t="s">
        <v>248</v>
      </c>
      <c r="C383" t="s">
        <v>248</v>
      </c>
      <c r="D383" t="s">
        <v>248</v>
      </c>
      <c r="E383" t="s">
        <v>226</v>
      </c>
      <c r="F383">
        <v>1215</v>
      </c>
      <c r="G383">
        <v>1</v>
      </c>
      <c r="H383">
        <v>100</v>
      </c>
      <c r="I383">
        <v>0</v>
      </c>
    </row>
    <row r="384" spans="1:9" x14ac:dyDescent="0.25">
      <c r="A384" t="s">
        <v>540</v>
      </c>
      <c r="B384" t="s">
        <v>248</v>
      </c>
      <c r="C384" t="s">
        <v>248</v>
      </c>
      <c r="D384" t="s">
        <v>248</v>
      </c>
      <c r="E384" t="s">
        <v>226</v>
      </c>
      <c r="F384">
        <v>1121</v>
      </c>
      <c r="G384">
        <v>1</v>
      </c>
      <c r="H384">
        <v>100</v>
      </c>
      <c r="I384">
        <v>0</v>
      </c>
    </row>
    <row r="385" spans="1:9" x14ac:dyDescent="0.25">
      <c r="A385" t="s">
        <v>541</v>
      </c>
      <c r="B385" t="s">
        <v>248</v>
      </c>
      <c r="C385" t="s">
        <v>248</v>
      </c>
      <c r="D385" t="s">
        <v>248</v>
      </c>
      <c r="E385" t="s">
        <v>226</v>
      </c>
      <c r="F385">
        <v>910</v>
      </c>
      <c r="G385">
        <v>1</v>
      </c>
      <c r="H385">
        <v>100</v>
      </c>
      <c r="I385">
        <v>0</v>
      </c>
    </row>
    <row r="386" spans="1:9" x14ac:dyDescent="0.25">
      <c r="A386" t="s">
        <v>542</v>
      </c>
      <c r="B386" t="s">
        <v>248</v>
      </c>
      <c r="C386" t="s">
        <v>248</v>
      </c>
      <c r="D386" t="s">
        <v>248</v>
      </c>
      <c r="E386" t="s">
        <v>226</v>
      </c>
      <c r="F386">
        <v>785</v>
      </c>
      <c r="G386">
        <v>1</v>
      </c>
      <c r="H386">
        <v>100</v>
      </c>
      <c r="I386">
        <v>0</v>
      </c>
    </row>
    <row r="387" spans="1:9" x14ac:dyDescent="0.25">
      <c r="A387" t="s">
        <v>543</v>
      </c>
      <c r="B387" t="s">
        <v>248</v>
      </c>
      <c r="C387" t="s">
        <v>248</v>
      </c>
      <c r="D387" t="s">
        <v>248</v>
      </c>
      <c r="E387" t="s">
        <v>226</v>
      </c>
      <c r="F387">
        <v>604</v>
      </c>
      <c r="G387">
        <v>1</v>
      </c>
      <c r="H387">
        <v>100</v>
      </c>
      <c r="I387">
        <v>0</v>
      </c>
    </row>
    <row r="388" spans="1:9" x14ac:dyDescent="0.25">
      <c r="A388" t="s">
        <v>544</v>
      </c>
      <c r="B388" t="s">
        <v>248</v>
      </c>
      <c r="C388" t="s">
        <v>248</v>
      </c>
      <c r="D388" t="s">
        <v>248</v>
      </c>
      <c r="E388" t="s">
        <v>226</v>
      </c>
      <c r="F388">
        <v>641</v>
      </c>
      <c r="G388">
        <v>2</v>
      </c>
      <c r="H388">
        <v>100</v>
      </c>
      <c r="I388">
        <v>0</v>
      </c>
    </row>
    <row r="389" spans="1:9" x14ac:dyDescent="0.25">
      <c r="A389" t="s">
        <v>545</v>
      </c>
      <c r="B389" t="s">
        <v>248</v>
      </c>
      <c r="C389" t="s">
        <v>248</v>
      </c>
      <c r="D389" t="s">
        <v>248</v>
      </c>
      <c r="E389" t="s">
        <v>226</v>
      </c>
      <c r="F389">
        <v>408</v>
      </c>
      <c r="G389">
        <v>1</v>
      </c>
      <c r="H389">
        <v>100</v>
      </c>
      <c r="I389">
        <v>0</v>
      </c>
    </row>
    <row r="390" spans="1:9" x14ac:dyDescent="0.25">
      <c r="A390" t="s">
        <v>546</v>
      </c>
      <c r="B390" t="s">
        <v>248</v>
      </c>
      <c r="C390" t="s">
        <v>248</v>
      </c>
      <c r="D390" t="s">
        <v>248</v>
      </c>
      <c r="E390" t="s">
        <v>226</v>
      </c>
      <c r="F390">
        <v>363</v>
      </c>
      <c r="G390">
        <v>1</v>
      </c>
      <c r="H390">
        <v>100</v>
      </c>
      <c r="I390">
        <v>0</v>
      </c>
    </row>
    <row r="391" spans="1:9" x14ac:dyDescent="0.25">
      <c r="A391" t="s">
        <v>547</v>
      </c>
      <c r="B391" t="s">
        <v>248</v>
      </c>
      <c r="C391" t="s">
        <v>248</v>
      </c>
      <c r="D391" t="s">
        <v>248</v>
      </c>
      <c r="E391" t="s">
        <v>226</v>
      </c>
      <c r="F391">
        <v>341</v>
      </c>
      <c r="G391">
        <v>1</v>
      </c>
      <c r="H391">
        <v>100</v>
      </c>
      <c r="I391">
        <v>0</v>
      </c>
    </row>
    <row r="392" spans="1:9" x14ac:dyDescent="0.25">
      <c r="A392" t="s">
        <v>225</v>
      </c>
      <c r="B392" t="s">
        <v>226</v>
      </c>
      <c r="C392" t="s">
        <v>227</v>
      </c>
      <c r="D392" t="s">
        <v>228</v>
      </c>
      <c r="E392" t="s">
        <v>229</v>
      </c>
      <c r="F392" t="s">
        <v>230</v>
      </c>
      <c r="G392" t="s">
        <v>231</v>
      </c>
      <c r="H392" t="s">
        <v>232</v>
      </c>
      <c r="I392" t="s">
        <v>233</v>
      </c>
    </row>
    <row r="393" spans="1:9" x14ac:dyDescent="0.25">
      <c r="A393" t="s">
        <v>548</v>
      </c>
      <c r="B393">
        <v>0.88</v>
      </c>
      <c r="C393">
        <v>0</v>
      </c>
      <c r="D393">
        <v>0.88</v>
      </c>
      <c r="E393" t="s">
        <v>226</v>
      </c>
      <c r="F393">
        <v>258738</v>
      </c>
      <c r="G393">
        <v>24</v>
      </c>
      <c r="H393">
        <v>40.299999999999997</v>
      </c>
      <c r="I393">
        <v>24.1</v>
      </c>
    </row>
    <row r="394" spans="1:9" x14ac:dyDescent="0.25">
      <c r="A394" t="s">
        <v>549</v>
      </c>
      <c r="B394">
        <v>0.98699999999999999</v>
      </c>
      <c r="C394">
        <v>7.0000000000000001E-3</v>
      </c>
      <c r="D394">
        <v>0.98699999999999999</v>
      </c>
      <c r="E394" t="s">
        <v>226</v>
      </c>
      <c r="F394">
        <v>118626</v>
      </c>
      <c r="G394">
        <v>11</v>
      </c>
      <c r="H394">
        <v>46.1</v>
      </c>
      <c r="I394">
        <v>5</v>
      </c>
    </row>
    <row r="395" spans="1:9" x14ac:dyDescent="0.25">
      <c r="A395" t="s">
        <v>550</v>
      </c>
      <c r="B395">
        <v>0.753</v>
      </c>
      <c r="C395">
        <v>0</v>
      </c>
      <c r="D395">
        <v>0.753</v>
      </c>
      <c r="E395" t="s">
        <v>226</v>
      </c>
      <c r="F395">
        <v>126785</v>
      </c>
      <c r="G395">
        <v>5</v>
      </c>
      <c r="H395">
        <v>24.3</v>
      </c>
      <c r="I395">
        <v>32.1</v>
      </c>
    </row>
    <row r="396" spans="1:9" x14ac:dyDescent="0.25">
      <c r="A396" t="s">
        <v>551</v>
      </c>
      <c r="B396">
        <v>0.70699999999999996</v>
      </c>
      <c r="C396">
        <v>0.153</v>
      </c>
      <c r="D396">
        <v>0.70699999999999996</v>
      </c>
      <c r="E396" t="s">
        <v>226</v>
      </c>
      <c r="F396">
        <v>1745</v>
      </c>
      <c r="G396">
        <v>0</v>
      </c>
      <c r="H396">
        <v>50</v>
      </c>
      <c r="I396">
        <v>0</v>
      </c>
    </row>
    <row r="397" spans="1:9" x14ac:dyDescent="0.25">
      <c r="A397" t="s">
        <v>552</v>
      </c>
      <c r="B397">
        <v>0.48699999999999999</v>
      </c>
      <c r="C397">
        <v>0.99299999999999999</v>
      </c>
      <c r="D397">
        <v>0.99299999999999999</v>
      </c>
      <c r="E397" t="s">
        <v>227</v>
      </c>
      <c r="F397">
        <v>1397</v>
      </c>
      <c r="G397">
        <v>0</v>
      </c>
      <c r="H397">
        <v>50</v>
      </c>
      <c r="I397">
        <v>0</v>
      </c>
    </row>
    <row r="398" spans="1:9" x14ac:dyDescent="0.25">
      <c r="A398" t="s">
        <v>553</v>
      </c>
      <c r="B398">
        <v>1</v>
      </c>
      <c r="C398">
        <v>7.2999999999999995E-2</v>
      </c>
      <c r="D398">
        <v>1</v>
      </c>
      <c r="E398" t="s">
        <v>226</v>
      </c>
      <c r="F398">
        <v>45127</v>
      </c>
      <c r="G398">
        <v>19</v>
      </c>
      <c r="H398">
        <v>85.1</v>
      </c>
      <c r="I398">
        <v>1.5</v>
      </c>
    </row>
    <row r="399" spans="1:9" x14ac:dyDescent="0.25">
      <c r="A399" t="s">
        <v>225</v>
      </c>
      <c r="B399" t="s">
        <v>226</v>
      </c>
      <c r="C399" t="s">
        <v>227</v>
      </c>
      <c r="D399" t="s">
        <v>228</v>
      </c>
      <c r="E399" t="s">
        <v>229</v>
      </c>
      <c r="F399" t="s">
        <v>230</v>
      </c>
      <c r="G399" t="s">
        <v>231</v>
      </c>
      <c r="H399" t="s">
        <v>232</v>
      </c>
      <c r="I399" t="s">
        <v>233</v>
      </c>
    </row>
    <row r="400" spans="1:9" x14ac:dyDescent="0.25">
      <c r="A400" t="s">
        <v>554</v>
      </c>
      <c r="B400">
        <v>0.68</v>
      </c>
      <c r="C400">
        <v>0</v>
      </c>
      <c r="D400">
        <v>0.68</v>
      </c>
      <c r="E400" t="s">
        <v>226</v>
      </c>
      <c r="F400">
        <v>107593</v>
      </c>
      <c r="G400">
        <v>4</v>
      </c>
      <c r="H400">
        <v>19.7</v>
      </c>
      <c r="I400">
        <v>35</v>
      </c>
    </row>
    <row r="401" spans="1:9" x14ac:dyDescent="0.25">
      <c r="A401" t="s">
        <v>555</v>
      </c>
      <c r="B401">
        <v>0.98</v>
      </c>
      <c r="C401">
        <v>0</v>
      </c>
      <c r="D401">
        <v>0.98</v>
      </c>
      <c r="E401" t="s">
        <v>226</v>
      </c>
      <c r="F401">
        <v>74472</v>
      </c>
      <c r="G401">
        <v>12</v>
      </c>
      <c r="H401">
        <v>49</v>
      </c>
      <c r="I401">
        <v>12</v>
      </c>
    </row>
    <row r="402" spans="1:9" x14ac:dyDescent="0.25">
      <c r="A402" t="s">
        <v>556</v>
      </c>
      <c r="B402">
        <v>0.64700000000000002</v>
      </c>
      <c r="C402">
        <v>0.247</v>
      </c>
      <c r="D402">
        <v>0.64700000000000002</v>
      </c>
      <c r="E402" t="s">
        <v>226</v>
      </c>
      <c r="F402">
        <v>4521</v>
      </c>
      <c r="G402">
        <v>0</v>
      </c>
      <c r="H402">
        <v>66.7</v>
      </c>
      <c r="I402">
        <v>0</v>
      </c>
    </row>
    <row r="403" spans="1:9" x14ac:dyDescent="0.25">
      <c r="A403" t="s">
        <v>225</v>
      </c>
      <c r="B403" t="s">
        <v>226</v>
      </c>
      <c r="C403" t="s">
        <v>227</v>
      </c>
      <c r="D403" t="s">
        <v>228</v>
      </c>
      <c r="E403" t="s">
        <v>229</v>
      </c>
      <c r="F403" t="s">
        <v>230</v>
      </c>
      <c r="G403" t="s">
        <v>231</v>
      </c>
      <c r="H403" t="s">
        <v>232</v>
      </c>
      <c r="I403" t="s">
        <v>233</v>
      </c>
    </row>
    <row r="404" spans="1:9" x14ac:dyDescent="0.25">
      <c r="A404" t="s">
        <v>557</v>
      </c>
      <c r="B404">
        <v>0.69299999999999995</v>
      </c>
      <c r="C404">
        <v>0</v>
      </c>
      <c r="D404">
        <v>0.69299999999999995</v>
      </c>
      <c r="E404" t="s">
        <v>226</v>
      </c>
      <c r="F404">
        <v>202968</v>
      </c>
      <c r="G404">
        <v>11</v>
      </c>
      <c r="H404">
        <v>26.8</v>
      </c>
      <c r="I404">
        <v>33.5</v>
      </c>
    </row>
    <row r="405" spans="1:9" x14ac:dyDescent="0.25">
      <c r="A405" t="s">
        <v>558</v>
      </c>
      <c r="B405">
        <v>0.97299999999999998</v>
      </c>
      <c r="C405">
        <v>0</v>
      </c>
      <c r="D405">
        <v>0.97299999999999998</v>
      </c>
      <c r="E405" t="s">
        <v>226</v>
      </c>
      <c r="F405">
        <v>93823</v>
      </c>
      <c r="G405">
        <v>10</v>
      </c>
      <c r="H405">
        <v>50.6</v>
      </c>
      <c r="I405">
        <v>7.6</v>
      </c>
    </row>
    <row r="406" spans="1:9" x14ac:dyDescent="0.25">
      <c r="A406" t="s">
        <v>225</v>
      </c>
      <c r="B406" t="s">
        <v>226</v>
      </c>
      <c r="C406" t="s">
        <v>227</v>
      </c>
      <c r="D406" t="s">
        <v>228</v>
      </c>
      <c r="E406" t="s">
        <v>229</v>
      </c>
      <c r="F406" t="s">
        <v>230</v>
      </c>
      <c r="G406" t="s">
        <v>231</v>
      </c>
      <c r="H406" t="s">
        <v>232</v>
      </c>
      <c r="I406" t="s">
        <v>233</v>
      </c>
    </row>
    <row r="407" spans="1:9" x14ac:dyDescent="0.25">
      <c r="A407" t="s">
        <v>559</v>
      </c>
      <c r="B407">
        <v>0.69299999999999995</v>
      </c>
      <c r="C407">
        <v>0</v>
      </c>
      <c r="D407">
        <v>0.69299999999999995</v>
      </c>
      <c r="E407" t="s">
        <v>226</v>
      </c>
      <c r="F407">
        <v>237842</v>
      </c>
      <c r="G407">
        <v>19</v>
      </c>
      <c r="H407">
        <v>27.4</v>
      </c>
      <c r="I407">
        <v>35.700000000000003</v>
      </c>
    </row>
    <row r="408" spans="1:9" x14ac:dyDescent="0.25">
      <c r="A408" t="s">
        <v>560</v>
      </c>
      <c r="B408">
        <v>0.85299999999999998</v>
      </c>
      <c r="C408">
        <v>0</v>
      </c>
      <c r="D408">
        <v>0.85299999999999998</v>
      </c>
      <c r="E408" t="s">
        <v>226</v>
      </c>
      <c r="F408">
        <v>97018</v>
      </c>
      <c r="G408">
        <v>14</v>
      </c>
      <c r="H408">
        <v>37.4</v>
      </c>
      <c r="I408">
        <v>26.3</v>
      </c>
    </row>
    <row r="409" spans="1:9" x14ac:dyDescent="0.25">
      <c r="A409" t="s">
        <v>561</v>
      </c>
      <c r="B409">
        <v>0.96699999999999997</v>
      </c>
      <c r="C409">
        <v>0.29299999999999998</v>
      </c>
      <c r="D409">
        <v>0.96699999999999997</v>
      </c>
      <c r="E409" t="s">
        <v>226</v>
      </c>
      <c r="F409">
        <v>11301</v>
      </c>
      <c r="G409">
        <v>0</v>
      </c>
      <c r="H409">
        <v>66.7</v>
      </c>
      <c r="I409">
        <v>0</v>
      </c>
    </row>
    <row r="410" spans="1:9" x14ac:dyDescent="0.25">
      <c r="A410" t="s">
        <v>562</v>
      </c>
      <c r="B410">
        <v>0.5</v>
      </c>
      <c r="C410">
        <v>0.1</v>
      </c>
      <c r="D410">
        <v>0.5</v>
      </c>
      <c r="E410" t="s">
        <v>226</v>
      </c>
      <c r="F410">
        <v>3607</v>
      </c>
      <c r="G410">
        <v>0</v>
      </c>
      <c r="H410">
        <v>40</v>
      </c>
      <c r="I410">
        <v>0</v>
      </c>
    </row>
    <row r="411" spans="1:9" x14ac:dyDescent="0.25">
      <c r="A411" t="s">
        <v>225</v>
      </c>
      <c r="B411" t="s">
        <v>226</v>
      </c>
      <c r="C411" t="s">
        <v>227</v>
      </c>
      <c r="D411" t="s">
        <v>228</v>
      </c>
      <c r="E411" t="s">
        <v>229</v>
      </c>
      <c r="F411" t="s">
        <v>230</v>
      </c>
      <c r="G411" t="s">
        <v>231</v>
      </c>
      <c r="H411" t="s">
        <v>232</v>
      </c>
      <c r="I411" t="s">
        <v>233</v>
      </c>
    </row>
    <row r="412" spans="1:9" x14ac:dyDescent="0.25">
      <c r="A412" t="s">
        <v>563</v>
      </c>
      <c r="B412">
        <v>0.73299999999999998</v>
      </c>
      <c r="C412">
        <v>0</v>
      </c>
      <c r="D412">
        <v>0.73299999999999998</v>
      </c>
      <c r="E412" t="s">
        <v>226</v>
      </c>
      <c r="F412">
        <v>174671</v>
      </c>
      <c r="G412">
        <v>18</v>
      </c>
      <c r="H412">
        <v>32.799999999999997</v>
      </c>
      <c r="I412">
        <v>31.7</v>
      </c>
    </row>
    <row r="413" spans="1:9" x14ac:dyDescent="0.25">
      <c r="A413" t="s">
        <v>564</v>
      </c>
      <c r="B413">
        <v>0.873</v>
      </c>
      <c r="C413">
        <v>0</v>
      </c>
      <c r="D413">
        <v>0.873</v>
      </c>
      <c r="E413" t="s">
        <v>226</v>
      </c>
      <c r="F413">
        <v>156828</v>
      </c>
      <c r="G413">
        <v>14</v>
      </c>
      <c r="H413">
        <v>34.299999999999997</v>
      </c>
      <c r="I413">
        <v>28.3</v>
      </c>
    </row>
    <row r="414" spans="1:9" x14ac:dyDescent="0.25">
      <c r="A414" t="s">
        <v>565</v>
      </c>
      <c r="B414">
        <v>0.96699999999999997</v>
      </c>
      <c r="C414">
        <v>0</v>
      </c>
      <c r="D414">
        <v>0.96699999999999997</v>
      </c>
      <c r="E414" t="s">
        <v>226</v>
      </c>
      <c r="F414">
        <v>81315</v>
      </c>
      <c r="G414">
        <v>11</v>
      </c>
      <c r="H414">
        <v>55.7</v>
      </c>
      <c r="I414">
        <v>5.7</v>
      </c>
    </row>
    <row r="415" spans="1:9" x14ac:dyDescent="0.25">
      <c r="A415" t="s">
        <v>566</v>
      </c>
      <c r="B415">
        <v>0.65300000000000002</v>
      </c>
      <c r="C415">
        <v>0.127</v>
      </c>
      <c r="D415">
        <v>0.65300000000000002</v>
      </c>
      <c r="E415" t="s">
        <v>226</v>
      </c>
      <c r="F415">
        <v>1688</v>
      </c>
      <c r="G415">
        <v>0</v>
      </c>
      <c r="H415">
        <v>50</v>
      </c>
      <c r="I415">
        <v>0</v>
      </c>
    </row>
    <row r="416" spans="1:9" x14ac:dyDescent="0.25">
      <c r="A416" t="s">
        <v>567</v>
      </c>
      <c r="B416">
        <v>0.64</v>
      </c>
      <c r="C416">
        <v>0.16700000000000001</v>
      </c>
      <c r="D416">
        <v>0.64</v>
      </c>
      <c r="E416" t="s">
        <v>226</v>
      </c>
      <c r="F416">
        <v>1604</v>
      </c>
      <c r="G416">
        <v>0</v>
      </c>
      <c r="H416">
        <v>50</v>
      </c>
      <c r="I416">
        <v>0</v>
      </c>
    </row>
    <row r="417" spans="1:9" x14ac:dyDescent="0.25">
      <c r="A417" t="s">
        <v>568</v>
      </c>
      <c r="B417">
        <v>0.38700000000000001</v>
      </c>
      <c r="C417">
        <v>0.91300000000000003</v>
      </c>
      <c r="D417">
        <v>0.91300000000000003</v>
      </c>
      <c r="E417" t="s">
        <v>227</v>
      </c>
      <c r="F417">
        <v>2752</v>
      </c>
      <c r="G417">
        <v>1</v>
      </c>
      <c r="H417">
        <v>33.299999999999997</v>
      </c>
      <c r="I417">
        <v>0</v>
      </c>
    </row>
    <row r="418" spans="1:9" x14ac:dyDescent="0.25">
      <c r="A418" t="s">
        <v>225</v>
      </c>
      <c r="B418" t="s">
        <v>226</v>
      </c>
      <c r="C418" t="s">
        <v>227</v>
      </c>
      <c r="D418" t="s">
        <v>228</v>
      </c>
      <c r="E418" t="s">
        <v>229</v>
      </c>
      <c r="F418" t="s">
        <v>230</v>
      </c>
      <c r="G418" t="s">
        <v>231</v>
      </c>
      <c r="H418" t="s">
        <v>232</v>
      </c>
      <c r="I418" t="s">
        <v>233</v>
      </c>
    </row>
    <row r="419" spans="1:9" x14ac:dyDescent="0.25">
      <c r="A419" t="s">
        <v>569</v>
      </c>
      <c r="B419">
        <v>0.6</v>
      </c>
      <c r="C419">
        <v>0</v>
      </c>
      <c r="D419">
        <v>0.6</v>
      </c>
      <c r="E419" t="s">
        <v>226</v>
      </c>
      <c r="F419">
        <v>350034</v>
      </c>
      <c r="G419">
        <v>13</v>
      </c>
      <c r="H419">
        <v>19.100000000000001</v>
      </c>
      <c r="I419">
        <v>39.1</v>
      </c>
    </row>
    <row r="420" spans="1:9" x14ac:dyDescent="0.25">
      <c r="A420" t="s">
        <v>570</v>
      </c>
      <c r="B420">
        <v>0.373</v>
      </c>
      <c r="C420">
        <v>0.92</v>
      </c>
      <c r="D420">
        <v>0.92</v>
      </c>
      <c r="E420" t="s">
        <v>227</v>
      </c>
      <c r="F420">
        <v>2175</v>
      </c>
      <c r="G420">
        <v>0</v>
      </c>
      <c r="H420">
        <v>50</v>
      </c>
      <c r="I420">
        <v>0</v>
      </c>
    </row>
    <row r="421" spans="1:9" x14ac:dyDescent="0.25">
      <c r="A421" t="s">
        <v>225</v>
      </c>
      <c r="B421" t="s">
        <v>226</v>
      </c>
      <c r="C421" t="s">
        <v>227</v>
      </c>
      <c r="D421" t="s">
        <v>228</v>
      </c>
      <c r="E421" t="s">
        <v>229</v>
      </c>
      <c r="F421" t="s">
        <v>230</v>
      </c>
      <c r="G421" t="s">
        <v>231</v>
      </c>
      <c r="H421" t="s">
        <v>232</v>
      </c>
      <c r="I421" t="s">
        <v>233</v>
      </c>
    </row>
    <row r="422" spans="1:9" x14ac:dyDescent="0.25">
      <c r="A422" t="s">
        <v>571</v>
      </c>
      <c r="B422">
        <v>0.68700000000000006</v>
      </c>
      <c r="C422">
        <v>0</v>
      </c>
      <c r="D422">
        <v>0.68700000000000006</v>
      </c>
      <c r="E422" t="s">
        <v>226</v>
      </c>
      <c r="F422">
        <v>208486</v>
      </c>
      <c r="G422">
        <v>19</v>
      </c>
      <c r="H422">
        <v>30.2</v>
      </c>
      <c r="I422">
        <v>32.1</v>
      </c>
    </row>
    <row r="423" spans="1:9" x14ac:dyDescent="0.25">
      <c r="A423" t="s">
        <v>572</v>
      </c>
      <c r="B423">
        <v>0.873</v>
      </c>
      <c r="C423">
        <v>0</v>
      </c>
      <c r="D423">
        <v>0.873</v>
      </c>
      <c r="E423" t="s">
        <v>226</v>
      </c>
      <c r="F423">
        <v>155280</v>
      </c>
      <c r="G423">
        <v>14</v>
      </c>
      <c r="H423">
        <v>34.299999999999997</v>
      </c>
      <c r="I423">
        <v>27.7</v>
      </c>
    </row>
    <row r="424" spans="1:9" x14ac:dyDescent="0.25">
      <c r="A424" t="s">
        <v>573</v>
      </c>
      <c r="B424">
        <v>0.64</v>
      </c>
      <c r="C424">
        <v>0.16700000000000001</v>
      </c>
      <c r="D424">
        <v>0.64</v>
      </c>
      <c r="E424" t="s">
        <v>226</v>
      </c>
      <c r="F424">
        <v>1674</v>
      </c>
      <c r="G424">
        <v>0</v>
      </c>
      <c r="H424">
        <v>50</v>
      </c>
      <c r="I424">
        <v>0</v>
      </c>
    </row>
    <row r="425" spans="1:9" x14ac:dyDescent="0.25">
      <c r="A425" t="s">
        <v>225</v>
      </c>
      <c r="B425" t="s">
        <v>226</v>
      </c>
      <c r="C425" t="s">
        <v>227</v>
      </c>
      <c r="D425" t="s">
        <v>228</v>
      </c>
      <c r="E425" t="s">
        <v>229</v>
      </c>
      <c r="F425" t="s">
        <v>230</v>
      </c>
      <c r="G425" t="s">
        <v>231</v>
      </c>
      <c r="H425" t="s">
        <v>232</v>
      </c>
      <c r="I425" t="s">
        <v>233</v>
      </c>
    </row>
    <row r="426" spans="1:9" x14ac:dyDescent="0.25">
      <c r="A426" t="s">
        <v>574</v>
      </c>
      <c r="B426">
        <v>0.72699999999999998</v>
      </c>
      <c r="C426">
        <v>0</v>
      </c>
      <c r="D426">
        <v>0.72699999999999998</v>
      </c>
      <c r="E426" t="s">
        <v>226</v>
      </c>
      <c r="F426">
        <v>209419</v>
      </c>
      <c r="G426">
        <v>18</v>
      </c>
      <c r="H426">
        <v>30</v>
      </c>
      <c r="I426">
        <v>31.4</v>
      </c>
    </row>
    <row r="427" spans="1:9" x14ac:dyDescent="0.25">
      <c r="A427" t="s">
        <v>575</v>
      </c>
      <c r="B427">
        <v>0.84699999999999998</v>
      </c>
      <c r="C427">
        <v>0</v>
      </c>
      <c r="D427">
        <v>0.84699999999999998</v>
      </c>
      <c r="E427" t="s">
        <v>226</v>
      </c>
      <c r="F427">
        <v>118355</v>
      </c>
      <c r="G427">
        <v>14</v>
      </c>
      <c r="H427">
        <v>34.700000000000003</v>
      </c>
      <c r="I427">
        <v>30.6</v>
      </c>
    </row>
    <row r="428" spans="1:9" x14ac:dyDescent="0.25">
      <c r="A428" t="s">
        <v>576</v>
      </c>
      <c r="B428">
        <v>0.70699999999999996</v>
      </c>
      <c r="C428">
        <v>0.153</v>
      </c>
      <c r="D428">
        <v>0.70699999999999996</v>
      </c>
      <c r="E428" t="s">
        <v>226</v>
      </c>
      <c r="F428">
        <v>1712</v>
      </c>
      <c r="G428">
        <v>0</v>
      </c>
      <c r="H428">
        <v>50</v>
      </c>
      <c r="I428">
        <v>0</v>
      </c>
    </row>
    <row r="429" spans="1:9" x14ac:dyDescent="0.25">
      <c r="A429" t="s">
        <v>577</v>
      </c>
      <c r="B429">
        <v>0.48699999999999999</v>
      </c>
      <c r="C429">
        <v>0.99299999999999999</v>
      </c>
      <c r="D429">
        <v>0.99299999999999999</v>
      </c>
      <c r="E429" t="s">
        <v>227</v>
      </c>
      <c r="F429">
        <v>1393</v>
      </c>
      <c r="G429">
        <v>0</v>
      </c>
      <c r="H429">
        <v>50</v>
      </c>
      <c r="I429">
        <v>0</v>
      </c>
    </row>
    <row r="430" spans="1:9" x14ac:dyDescent="0.25">
      <c r="A430" t="s">
        <v>225</v>
      </c>
      <c r="B430" t="s">
        <v>226</v>
      </c>
      <c r="C430" t="s">
        <v>227</v>
      </c>
      <c r="D430" t="s">
        <v>228</v>
      </c>
      <c r="E430" t="s">
        <v>229</v>
      </c>
      <c r="F430" t="s">
        <v>230</v>
      </c>
      <c r="G430" t="s">
        <v>231</v>
      </c>
      <c r="H430" t="s">
        <v>232</v>
      </c>
      <c r="I430" t="s">
        <v>233</v>
      </c>
    </row>
    <row r="431" spans="1:9" x14ac:dyDescent="0.25">
      <c r="A431" t="s">
        <v>225</v>
      </c>
      <c r="B431" t="s">
        <v>226</v>
      </c>
      <c r="C431" t="s">
        <v>227</v>
      </c>
      <c r="D431" t="s">
        <v>228</v>
      </c>
      <c r="E431" t="s">
        <v>229</v>
      </c>
      <c r="F431" t="s">
        <v>230</v>
      </c>
      <c r="G431" t="s">
        <v>231</v>
      </c>
      <c r="H431" t="s">
        <v>232</v>
      </c>
      <c r="I431" t="s">
        <v>233</v>
      </c>
    </row>
    <row r="432" spans="1:9" x14ac:dyDescent="0.25">
      <c r="A432" t="s">
        <v>578</v>
      </c>
      <c r="B432">
        <v>0.747</v>
      </c>
      <c r="C432">
        <v>0</v>
      </c>
      <c r="D432">
        <v>0.747</v>
      </c>
      <c r="E432" t="s">
        <v>226</v>
      </c>
      <c r="F432">
        <v>166269</v>
      </c>
      <c r="G432">
        <v>18</v>
      </c>
      <c r="H432">
        <v>33.1</v>
      </c>
      <c r="I432">
        <v>31</v>
      </c>
    </row>
    <row r="433" spans="1:9" x14ac:dyDescent="0.25">
      <c r="A433" t="s">
        <v>579</v>
      </c>
      <c r="B433">
        <v>0.73299999999999998</v>
      </c>
      <c r="C433">
        <v>0</v>
      </c>
      <c r="D433">
        <v>0.73299999999999998</v>
      </c>
      <c r="E433" t="s">
        <v>226</v>
      </c>
      <c r="F433">
        <v>67884</v>
      </c>
      <c r="G433">
        <v>4</v>
      </c>
      <c r="H433">
        <v>23.7</v>
      </c>
      <c r="I433">
        <v>28.9</v>
      </c>
    </row>
    <row r="434" spans="1:9" x14ac:dyDescent="0.25">
      <c r="A434" t="s">
        <v>225</v>
      </c>
      <c r="B434" t="s">
        <v>226</v>
      </c>
      <c r="C434" t="s">
        <v>227</v>
      </c>
      <c r="D434" t="s">
        <v>228</v>
      </c>
      <c r="E434" t="s">
        <v>229</v>
      </c>
      <c r="F434" t="s">
        <v>230</v>
      </c>
      <c r="G434" t="s">
        <v>231</v>
      </c>
      <c r="H434" t="s">
        <v>232</v>
      </c>
      <c r="I434" t="s">
        <v>233</v>
      </c>
    </row>
    <row r="435" spans="1:9" x14ac:dyDescent="0.25">
      <c r="A435" t="s">
        <v>580</v>
      </c>
      <c r="B435">
        <v>0.84699999999999998</v>
      </c>
      <c r="C435">
        <v>0</v>
      </c>
      <c r="D435">
        <v>0.84699999999999998</v>
      </c>
      <c r="E435" t="s">
        <v>226</v>
      </c>
      <c r="F435">
        <v>157943</v>
      </c>
      <c r="G435">
        <v>14</v>
      </c>
      <c r="H435">
        <v>33.9</v>
      </c>
      <c r="I435">
        <v>29.2</v>
      </c>
    </row>
    <row r="436" spans="1:9" x14ac:dyDescent="0.25">
      <c r="A436" t="s">
        <v>581</v>
      </c>
      <c r="B436">
        <v>1</v>
      </c>
      <c r="C436">
        <v>0.13300000000000001</v>
      </c>
      <c r="D436">
        <v>1</v>
      </c>
      <c r="E436" t="s">
        <v>226</v>
      </c>
      <c r="F436">
        <v>53714</v>
      </c>
      <c r="G436">
        <v>19</v>
      </c>
      <c r="H436">
        <v>80.2</v>
      </c>
      <c r="I436">
        <v>1.2</v>
      </c>
    </row>
    <row r="437" spans="1:9" x14ac:dyDescent="0.25">
      <c r="A437" t="s">
        <v>582</v>
      </c>
      <c r="B437">
        <v>0.64</v>
      </c>
      <c r="C437">
        <v>5.2999999999999999E-2</v>
      </c>
      <c r="D437">
        <v>0.64</v>
      </c>
      <c r="E437" t="s">
        <v>226</v>
      </c>
      <c r="F437">
        <v>8921</v>
      </c>
      <c r="G437">
        <v>0</v>
      </c>
      <c r="H437">
        <v>12.5</v>
      </c>
      <c r="I437">
        <v>0</v>
      </c>
    </row>
    <row r="438" spans="1:9" x14ac:dyDescent="0.25">
      <c r="A438" t="s">
        <v>583</v>
      </c>
      <c r="B438">
        <v>0.69299999999999995</v>
      </c>
      <c r="C438">
        <v>0.153</v>
      </c>
      <c r="D438">
        <v>0.69299999999999995</v>
      </c>
      <c r="E438" t="s">
        <v>226</v>
      </c>
      <c r="F438">
        <v>1729</v>
      </c>
      <c r="G438">
        <v>0</v>
      </c>
      <c r="H438">
        <v>50</v>
      </c>
      <c r="I438">
        <v>0</v>
      </c>
    </row>
    <row r="439" spans="1:9" x14ac:dyDescent="0.25">
      <c r="A439" t="s">
        <v>225</v>
      </c>
      <c r="B439" t="s">
        <v>226</v>
      </c>
      <c r="C439" t="s">
        <v>227</v>
      </c>
      <c r="D439" t="s">
        <v>228</v>
      </c>
      <c r="E439" t="s">
        <v>229</v>
      </c>
      <c r="F439" t="s">
        <v>230</v>
      </c>
      <c r="G439" t="s">
        <v>231</v>
      </c>
      <c r="H439" t="s">
        <v>232</v>
      </c>
      <c r="I439" t="s">
        <v>233</v>
      </c>
    </row>
    <row r="440" spans="1:9" x14ac:dyDescent="0.25">
      <c r="A440" t="s">
        <v>584</v>
      </c>
      <c r="B440">
        <v>0.68</v>
      </c>
      <c r="C440">
        <v>0</v>
      </c>
      <c r="D440">
        <v>0.68</v>
      </c>
      <c r="E440" t="s">
        <v>226</v>
      </c>
      <c r="F440">
        <v>107556</v>
      </c>
      <c r="G440">
        <v>4</v>
      </c>
      <c r="H440">
        <v>19.7</v>
      </c>
      <c r="I440">
        <v>35</v>
      </c>
    </row>
    <row r="441" spans="1:9" x14ac:dyDescent="0.25">
      <c r="A441" t="s">
        <v>585</v>
      </c>
      <c r="B441">
        <v>0.98</v>
      </c>
      <c r="C441">
        <v>0</v>
      </c>
      <c r="D441">
        <v>0.98</v>
      </c>
      <c r="E441" t="s">
        <v>226</v>
      </c>
      <c r="F441">
        <v>74470</v>
      </c>
      <c r="G441">
        <v>12</v>
      </c>
      <c r="H441">
        <v>49</v>
      </c>
      <c r="I441">
        <v>12</v>
      </c>
    </row>
    <row r="442" spans="1:9" x14ac:dyDescent="0.25">
      <c r="A442" t="s">
        <v>225</v>
      </c>
      <c r="B442" t="s">
        <v>226</v>
      </c>
      <c r="C442" t="s">
        <v>227</v>
      </c>
      <c r="D442" t="s">
        <v>228</v>
      </c>
      <c r="E442" t="s">
        <v>229</v>
      </c>
      <c r="F442" t="s">
        <v>230</v>
      </c>
      <c r="G442" t="s">
        <v>231</v>
      </c>
      <c r="H442" t="s">
        <v>232</v>
      </c>
      <c r="I442" t="s">
        <v>233</v>
      </c>
    </row>
    <row r="443" spans="1:9" x14ac:dyDescent="0.25">
      <c r="A443" t="s">
        <v>586</v>
      </c>
      <c r="B443">
        <v>0.74</v>
      </c>
      <c r="C443">
        <v>0</v>
      </c>
      <c r="D443">
        <v>0.74</v>
      </c>
      <c r="E443" t="s">
        <v>226</v>
      </c>
      <c r="F443">
        <v>163146</v>
      </c>
      <c r="G443">
        <v>12</v>
      </c>
      <c r="H443">
        <v>28</v>
      </c>
      <c r="I443">
        <v>31.5</v>
      </c>
    </row>
    <row r="444" spans="1:9" x14ac:dyDescent="0.25">
      <c r="A444" t="s">
        <v>587</v>
      </c>
      <c r="B444">
        <v>0.76700000000000002</v>
      </c>
      <c r="C444">
        <v>0</v>
      </c>
      <c r="D444">
        <v>0.76700000000000002</v>
      </c>
      <c r="E444" t="s">
        <v>226</v>
      </c>
      <c r="F444">
        <v>111168</v>
      </c>
      <c r="G444">
        <v>5</v>
      </c>
      <c r="H444">
        <v>24</v>
      </c>
      <c r="I444">
        <v>33.9</v>
      </c>
    </row>
    <row r="445" spans="1:9" x14ac:dyDescent="0.25">
      <c r="A445" t="s">
        <v>588</v>
      </c>
      <c r="B445">
        <v>0.7</v>
      </c>
      <c r="C445">
        <v>0</v>
      </c>
      <c r="D445">
        <v>0.7</v>
      </c>
      <c r="E445" t="s">
        <v>226</v>
      </c>
      <c r="F445">
        <v>107579</v>
      </c>
      <c r="G445">
        <v>4</v>
      </c>
      <c r="H445">
        <v>19.7</v>
      </c>
      <c r="I445">
        <v>34.200000000000003</v>
      </c>
    </row>
    <row r="446" spans="1:9" x14ac:dyDescent="0.25">
      <c r="A446" t="s">
        <v>225</v>
      </c>
      <c r="B446" t="s">
        <v>226</v>
      </c>
      <c r="C446" t="s">
        <v>227</v>
      </c>
      <c r="D446" t="s">
        <v>228</v>
      </c>
      <c r="E446" t="s">
        <v>229</v>
      </c>
      <c r="F446" t="s">
        <v>230</v>
      </c>
      <c r="G446" t="s">
        <v>231</v>
      </c>
      <c r="H446" t="s">
        <v>232</v>
      </c>
      <c r="I446" t="s">
        <v>233</v>
      </c>
    </row>
    <row r="447" spans="1:9" x14ac:dyDescent="0.25">
      <c r="A447" t="s">
        <v>589</v>
      </c>
      <c r="B447">
        <v>0.98</v>
      </c>
      <c r="C447">
        <v>0</v>
      </c>
      <c r="D447">
        <v>0.98</v>
      </c>
      <c r="E447" t="s">
        <v>226</v>
      </c>
      <c r="F447">
        <v>72493</v>
      </c>
      <c r="G447">
        <v>12</v>
      </c>
      <c r="H447">
        <v>46.5</v>
      </c>
      <c r="I447">
        <v>12.9</v>
      </c>
    </row>
    <row r="448" spans="1:9" x14ac:dyDescent="0.25">
      <c r="A448" t="s">
        <v>590</v>
      </c>
      <c r="B448">
        <v>0.72</v>
      </c>
      <c r="C448">
        <v>0</v>
      </c>
      <c r="D448">
        <v>0.72</v>
      </c>
      <c r="E448" t="s">
        <v>226</v>
      </c>
      <c r="F448">
        <v>48133</v>
      </c>
      <c r="G448">
        <v>5</v>
      </c>
      <c r="H448">
        <v>32.299999999999997</v>
      </c>
      <c r="I448">
        <v>12.9</v>
      </c>
    </row>
    <row r="449" spans="1:9" x14ac:dyDescent="0.25">
      <c r="A449" t="s">
        <v>591</v>
      </c>
      <c r="B449">
        <v>1</v>
      </c>
      <c r="C449">
        <v>0.53300000000000003</v>
      </c>
      <c r="D449">
        <v>1</v>
      </c>
      <c r="E449" t="s">
        <v>226</v>
      </c>
      <c r="F449">
        <v>12136</v>
      </c>
      <c r="G449">
        <v>6</v>
      </c>
      <c r="H449">
        <v>93.3</v>
      </c>
      <c r="I449">
        <v>0</v>
      </c>
    </row>
    <row r="450" spans="1:9" x14ac:dyDescent="0.25">
      <c r="A450" t="s">
        <v>592</v>
      </c>
      <c r="B450">
        <v>0.92700000000000005</v>
      </c>
      <c r="C450">
        <v>0.69299999999999995</v>
      </c>
      <c r="D450">
        <v>0.92700000000000005</v>
      </c>
      <c r="E450" t="s">
        <v>226</v>
      </c>
      <c r="F450">
        <v>7246</v>
      </c>
      <c r="G450">
        <v>0</v>
      </c>
      <c r="H450">
        <v>100</v>
      </c>
      <c r="I450">
        <v>0</v>
      </c>
    </row>
    <row r="451" spans="1:9" x14ac:dyDescent="0.25">
      <c r="A451" t="s">
        <v>593</v>
      </c>
      <c r="B451">
        <v>0.85299999999999998</v>
      </c>
      <c r="C451">
        <v>0.18</v>
      </c>
      <c r="D451">
        <v>0.85299999999999998</v>
      </c>
      <c r="E451" t="s">
        <v>226</v>
      </c>
      <c r="F451">
        <v>9438</v>
      </c>
      <c r="G451">
        <v>0</v>
      </c>
      <c r="H451">
        <v>32.4</v>
      </c>
      <c r="I451">
        <v>0</v>
      </c>
    </row>
    <row r="452" spans="1:9" x14ac:dyDescent="0.25">
      <c r="A452" t="s">
        <v>594</v>
      </c>
      <c r="B452">
        <v>0.85299999999999998</v>
      </c>
      <c r="C452">
        <v>1.2999999999999999E-2</v>
      </c>
      <c r="D452">
        <v>0.85299999999999998</v>
      </c>
      <c r="E452" t="s">
        <v>226</v>
      </c>
      <c r="F452">
        <v>4632</v>
      </c>
      <c r="G452">
        <v>1</v>
      </c>
      <c r="H452">
        <v>50</v>
      </c>
      <c r="I452">
        <v>16.7</v>
      </c>
    </row>
    <row r="453" spans="1:9" x14ac:dyDescent="0.25">
      <c r="A453" t="s">
        <v>595</v>
      </c>
      <c r="B453">
        <v>0.873</v>
      </c>
      <c r="C453">
        <v>4.7E-2</v>
      </c>
      <c r="D453">
        <v>0.873</v>
      </c>
      <c r="E453" t="s">
        <v>226</v>
      </c>
      <c r="F453">
        <v>4087</v>
      </c>
      <c r="G453">
        <v>0</v>
      </c>
      <c r="H453">
        <v>62.5</v>
      </c>
      <c r="I453">
        <v>12.5</v>
      </c>
    </row>
    <row r="454" spans="1:9" x14ac:dyDescent="0.25">
      <c r="A454" t="s">
        <v>596</v>
      </c>
      <c r="B454">
        <v>0.58699999999999997</v>
      </c>
      <c r="C454">
        <v>0</v>
      </c>
      <c r="D454">
        <v>0.58699999999999997</v>
      </c>
      <c r="E454" t="s">
        <v>226</v>
      </c>
      <c r="F454">
        <v>5814</v>
      </c>
      <c r="G454">
        <v>0</v>
      </c>
      <c r="H454">
        <v>23.1</v>
      </c>
      <c r="I454">
        <v>15.4</v>
      </c>
    </row>
    <row r="455" spans="1:9" x14ac:dyDescent="0.25">
      <c r="A455" t="s">
        <v>597</v>
      </c>
      <c r="B455">
        <v>0.753</v>
      </c>
      <c r="C455">
        <v>0.78700000000000003</v>
      </c>
      <c r="D455">
        <v>0.78700000000000003</v>
      </c>
      <c r="E455" t="s">
        <v>227</v>
      </c>
      <c r="F455">
        <v>3303</v>
      </c>
      <c r="G455">
        <v>0</v>
      </c>
      <c r="H455">
        <v>50</v>
      </c>
      <c r="I455">
        <v>0</v>
      </c>
    </row>
    <row r="456" spans="1:9" x14ac:dyDescent="0.25">
      <c r="A456" t="s">
        <v>598</v>
      </c>
      <c r="B456">
        <v>0.70699999999999996</v>
      </c>
      <c r="C456">
        <v>0.74</v>
      </c>
      <c r="D456">
        <v>0.74</v>
      </c>
      <c r="E456" t="s">
        <v>227</v>
      </c>
      <c r="F456">
        <v>3256</v>
      </c>
      <c r="G456">
        <v>0</v>
      </c>
      <c r="H456">
        <v>33.299999999999997</v>
      </c>
      <c r="I456">
        <v>0</v>
      </c>
    </row>
    <row r="457" spans="1:9" x14ac:dyDescent="0.25">
      <c r="A457" t="s">
        <v>599</v>
      </c>
      <c r="B457">
        <v>0.92</v>
      </c>
      <c r="C457">
        <v>0.65300000000000002</v>
      </c>
      <c r="D457">
        <v>0.92</v>
      </c>
      <c r="E457" t="s">
        <v>226</v>
      </c>
      <c r="F457">
        <v>4554</v>
      </c>
      <c r="G457">
        <v>0</v>
      </c>
      <c r="H457">
        <v>36.4</v>
      </c>
      <c r="I457">
        <v>0</v>
      </c>
    </row>
    <row r="458" spans="1:9" x14ac:dyDescent="0.25">
      <c r="A458" t="s">
        <v>600</v>
      </c>
      <c r="B458">
        <v>0.99299999999999999</v>
      </c>
      <c r="C458">
        <v>1</v>
      </c>
      <c r="D458">
        <v>1</v>
      </c>
      <c r="E458" t="s">
        <v>227</v>
      </c>
      <c r="F458">
        <v>4540</v>
      </c>
      <c r="G458">
        <v>0</v>
      </c>
      <c r="H458">
        <v>100</v>
      </c>
      <c r="I458">
        <v>0</v>
      </c>
    </row>
    <row r="459" spans="1:9" x14ac:dyDescent="0.25">
      <c r="A459" t="s">
        <v>601</v>
      </c>
      <c r="B459">
        <v>0.96</v>
      </c>
      <c r="C459">
        <v>0.20699999999999999</v>
      </c>
      <c r="D459">
        <v>0.96</v>
      </c>
      <c r="E459" t="s">
        <v>226</v>
      </c>
      <c r="F459">
        <v>6423</v>
      </c>
      <c r="G459">
        <v>1</v>
      </c>
      <c r="H459">
        <v>83.3</v>
      </c>
      <c r="I459">
        <v>0</v>
      </c>
    </row>
    <row r="460" spans="1:9" x14ac:dyDescent="0.25">
      <c r="A460" t="s">
        <v>602</v>
      </c>
      <c r="B460">
        <v>0.747</v>
      </c>
      <c r="C460">
        <v>0.46700000000000003</v>
      </c>
      <c r="D460">
        <v>0.747</v>
      </c>
      <c r="E460" t="s">
        <v>226</v>
      </c>
      <c r="F460">
        <v>2146</v>
      </c>
      <c r="G460">
        <v>0</v>
      </c>
      <c r="H460">
        <v>100</v>
      </c>
      <c r="I460">
        <v>0</v>
      </c>
    </row>
    <row r="461" spans="1:9" x14ac:dyDescent="0.25">
      <c r="A461" t="s">
        <v>603</v>
      </c>
      <c r="B461">
        <v>0.74</v>
      </c>
      <c r="C461">
        <v>0.90700000000000003</v>
      </c>
      <c r="D461">
        <v>0.90700000000000003</v>
      </c>
      <c r="E461" t="s">
        <v>227</v>
      </c>
      <c r="F461">
        <v>1984</v>
      </c>
      <c r="G461">
        <v>0</v>
      </c>
      <c r="H461">
        <v>66.7</v>
      </c>
      <c r="I461">
        <v>0</v>
      </c>
    </row>
    <row r="462" spans="1:9" x14ac:dyDescent="0.25">
      <c r="A462" t="s">
        <v>604</v>
      </c>
      <c r="B462">
        <v>0.26700000000000002</v>
      </c>
      <c r="C462">
        <v>0.56000000000000005</v>
      </c>
      <c r="D462">
        <v>0.56000000000000005</v>
      </c>
      <c r="E462" t="s">
        <v>227</v>
      </c>
      <c r="F462">
        <v>1986</v>
      </c>
      <c r="G462">
        <v>0</v>
      </c>
      <c r="H462">
        <v>50</v>
      </c>
      <c r="I462">
        <v>0</v>
      </c>
    </row>
    <row r="463" spans="1:9" x14ac:dyDescent="0.25">
      <c r="A463" t="s">
        <v>605</v>
      </c>
      <c r="B463">
        <v>0.96699999999999997</v>
      </c>
      <c r="C463">
        <v>0.17299999999999999</v>
      </c>
      <c r="D463">
        <v>0.96699999999999997</v>
      </c>
      <c r="E463" t="s">
        <v>226</v>
      </c>
      <c r="F463">
        <v>12926</v>
      </c>
      <c r="G463">
        <v>2</v>
      </c>
      <c r="H463">
        <v>62.5</v>
      </c>
      <c r="I463">
        <v>0</v>
      </c>
    </row>
    <row r="464" spans="1:9" x14ac:dyDescent="0.25">
      <c r="A464" t="s">
        <v>606</v>
      </c>
      <c r="B464">
        <v>0.48699999999999999</v>
      </c>
      <c r="C464">
        <v>0.74</v>
      </c>
      <c r="D464">
        <v>0.74</v>
      </c>
      <c r="E464" t="s">
        <v>227</v>
      </c>
      <c r="F464">
        <v>1777</v>
      </c>
      <c r="G464">
        <v>0</v>
      </c>
      <c r="H464">
        <v>50</v>
      </c>
      <c r="I464">
        <v>0</v>
      </c>
    </row>
    <row r="465" spans="1:9" x14ac:dyDescent="0.25">
      <c r="A465" t="s">
        <v>607</v>
      </c>
      <c r="B465">
        <v>0.99299999999999999</v>
      </c>
      <c r="C465">
        <v>0.36699999999999999</v>
      </c>
      <c r="D465">
        <v>0.99299999999999999</v>
      </c>
      <c r="E465" t="s">
        <v>226</v>
      </c>
      <c r="F465">
        <v>6455</v>
      </c>
      <c r="G465">
        <v>1</v>
      </c>
      <c r="H465">
        <v>30</v>
      </c>
      <c r="I465">
        <v>0</v>
      </c>
    </row>
    <row r="466" spans="1:9" x14ac:dyDescent="0.25">
      <c r="A466" t="s">
        <v>608</v>
      </c>
      <c r="B466">
        <v>0.94</v>
      </c>
      <c r="C466">
        <v>0.5</v>
      </c>
      <c r="D466">
        <v>0.94</v>
      </c>
      <c r="E466" t="s">
        <v>226</v>
      </c>
      <c r="F466">
        <v>5595</v>
      </c>
      <c r="G466">
        <v>0</v>
      </c>
      <c r="H466">
        <v>85.7</v>
      </c>
      <c r="I466">
        <v>0</v>
      </c>
    </row>
    <row r="467" spans="1:9" x14ac:dyDescent="0.25">
      <c r="A467" t="s">
        <v>609</v>
      </c>
      <c r="B467">
        <v>0.81299999999999994</v>
      </c>
      <c r="C467">
        <v>0.63300000000000001</v>
      </c>
      <c r="D467">
        <v>0.81299999999999994</v>
      </c>
      <c r="E467" t="s">
        <v>226</v>
      </c>
      <c r="F467">
        <v>6621</v>
      </c>
      <c r="G467">
        <v>0</v>
      </c>
      <c r="H467">
        <v>75</v>
      </c>
      <c r="I467">
        <v>0</v>
      </c>
    </row>
    <row r="468" spans="1:9" x14ac:dyDescent="0.25">
      <c r="A468" t="s">
        <v>610</v>
      </c>
      <c r="B468">
        <v>0.99299999999999999</v>
      </c>
      <c r="C468">
        <v>0.56699999999999995</v>
      </c>
      <c r="D468">
        <v>0.99299999999999999</v>
      </c>
      <c r="E468" t="s">
        <v>226</v>
      </c>
      <c r="F468">
        <v>8091</v>
      </c>
      <c r="G468">
        <v>5</v>
      </c>
      <c r="H468">
        <v>83.3</v>
      </c>
      <c r="I468">
        <v>0</v>
      </c>
    </row>
    <row r="469" spans="1:9" x14ac:dyDescent="0.25">
      <c r="A469" t="s">
        <v>611</v>
      </c>
      <c r="B469">
        <v>0.60699999999999998</v>
      </c>
      <c r="C469">
        <v>0.8</v>
      </c>
      <c r="D469">
        <v>0.8</v>
      </c>
      <c r="E469" t="s">
        <v>227</v>
      </c>
      <c r="F469">
        <v>1211</v>
      </c>
      <c r="G469">
        <v>0</v>
      </c>
      <c r="H469">
        <v>33.299999999999997</v>
      </c>
      <c r="I469">
        <v>0</v>
      </c>
    </row>
    <row r="470" spans="1:9" x14ac:dyDescent="0.25">
      <c r="A470" t="s">
        <v>612</v>
      </c>
      <c r="B470">
        <v>0.61299999999999999</v>
      </c>
      <c r="C470">
        <v>0.90700000000000003</v>
      </c>
      <c r="D470">
        <v>0.90700000000000003</v>
      </c>
      <c r="E470" t="s">
        <v>227</v>
      </c>
      <c r="F470">
        <v>800</v>
      </c>
      <c r="G470">
        <v>0</v>
      </c>
      <c r="H470">
        <v>50</v>
      </c>
      <c r="I470">
        <v>0</v>
      </c>
    </row>
    <row r="471" spans="1:9" x14ac:dyDescent="0.25">
      <c r="A471" t="s">
        <v>613</v>
      </c>
      <c r="B471" t="s">
        <v>248</v>
      </c>
      <c r="C471" t="s">
        <v>248</v>
      </c>
      <c r="D471" t="s">
        <v>248</v>
      </c>
      <c r="E471" t="s">
        <v>226</v>
      </c>
      <c r="F471">
        <v>8246</v>
      </c>
      <c r="G471">
        <v>1</v>
      </c>
      <c r="H471">
        <v>100</v>
      </c>
      <c r="I471">
        <v>0</v>
      </c>
    </row>
    <row r="472" spans="1:9" x14ac:dyDescent="0.25">
      <c r="A472" t="s">
        <v>614</v>
      </c>
      <c r="B472" t="s">
        <v>248</v>
      </c>
      <c r="C472" t="s">
        <v>248</v>
      </c>
      <c r="D472" t="s">
        <v>248</v>
      </c>
      <c r="E472" t="s">
        <v>226</v>
      </c>
      <c r="F472">
        <v>1104</v>
      </c>
      <c r="G472">
        <v>1</v>
      </c>
      <c r="H472">
        <v>100</v>
      </c>
      <c r="I472">
        <v>0</v>
      </c>
    </row>
    <row r="473" spans="1:9" x14ac:dyDescent="0.25">
      <c r="A473" t="s">
        <v>615</v>
      </c>
      <c r="B473" t="s">
        <v>248</v>
      </c>
      <c r="C473" t="s">
        <v>248</v>
      </c>
      <c r="D473" t="s">
        <v>248</v>
      </c>
      <c r="E473" t="s">
        <v>226</v>
      </c>
      <c r="F473">
        <v>957</v>
      </c>
      <c r="G473">
        <v>1</v>
      </c>
      <c r="H473">
        <v>100</v>
      </c>
      <c r="I473">
        <v>0</v>
      </c>
    </row>
    <row r="474" spans="1:9" x14ac:dyDescent="0.25">
      <c r="A474" t="s">
        <v>616</v>
      </c>
      <c r="B474" t="s">
        <v>248</v>
      </c>
      <c r="C474" t="s">
        <v>248</v>
      </c>
      <c r="D474" t="s">
        <v>248</v>
      </c>
      <c r="E474" t="s">
        <v>226</v>
      </c>
      <c r="F474">
        <v>602</v>
      </c>
      <c r="G474">
        <v>1</v>
      </c>
      <c r="H474">
        <v>100</v>
      </c>
      <c r="I474">
        <v>0</v>
      </c>
    </row>
    <row r="475" spans="1:9" x14ac:dyDescent="0.25">
      <c r="A475" t="s">
        <v>617</v>
      </c>
      <c r="B475" t="s">
        <v>248</v>
      </c>
      <c r="C475" t="s">
        <v>248</v>
      </c>
      <c r="D475" t="s">
        <v>248</v>
      </c>
      <c r="E475" t="s">
        <v>226</v>
      </c>
      <c r="F475">
        <v>471</v>
      </c>
      <c r="G475">
        <v>1</v>
      </c>
      <c r="H475">
        <v>100</v>
      </c>
      <c r="I475">
        <v>0</v>
      </c>
    </row>
    <row r="476" spans="1:9" x14ac:dyDescent="0.25">
      <c r="A476" t="s">
        <v>225</v>
      </c>
      <c r="B476" t="s">
        <v>226</v>
      </c>
      <c r="C476" t="s">
        <v>227</v>
      </c>
      <c r="D476" t="s">
        <v>228</v>
      </c>
      <c r="E476" t="s">
        <v>229</v>
      </c>
      <c r="F476" t="s">
        <v>230</v>
      </c>
      <c r="G476" t="s">
        <v>231</v>
      </c>
      <c r="H476" t="s">
        <v>232</v>
      </c>
      <c r="I476" t="s">
        <v>233</v>
      </c>
    </row>
    <row r="477" spans="1:9" x14ac:dyDescent="0.25">
      <c r="A477" t="s">
        <v>618</v>
      </c>
      <c r="B477">
        <v>0.76700000000000002</v>
      </c>
      <c r="C477">
        <v>0</v>
      </c>
      <c r="D477">
        <v>0.76700000000000002</v>
      </c>
      <c r="E477" t="s">
        <v>226</v>
      </c>
      <c r="F477">
        <v>111140</v>
      </c>
      <c r="G477">
        <v>5</v>
      </c>
      <c r="H477">
        <v>24</v>
      </c>
      <c r="I477">
        <v>33.9</v>
      </c>
    </row>
    <row r="478" spans="1:9" x14ac:dyDescent="0.25">
      <c r="A478" t="s">
        <v>619</v>
      </c>
      <c r="B478">
        <v>0.7</v>
      </c>
      <c r="C478">
        <v>0</v>
      </c>
      <c r="D478">
        <v>0.7</v>
      </c>
      <c r="E478" t="s">
        <v>226</v>
      </c>
      <c r="F478">
        <v>107550</v>
      </c>
      <c r="G478">
        <v>4</v>
      </c>
      <c r="H478">
        <v>19.8</v>
      </c>
      <c r="I478">
        <v>34.5</v>
      </c>
    </row>
    <row r="479" spans="1:9" x14ac:dyDescent="0.25">
      <c r="A479" t="s">
        <v>620</v>
      </c>
      <c r="B479">
        <v>1</v>
      </c>
      <c r="C479">
        <v>0</v>
      </c>
      <c r="D479">
        <v>1</v>
      </c>
      <c r="E479" t="s">
        <v>226</v>
      </c>
      <c r="F479">
        <v>68769</v>
      </c>
      <c r="G479">
        <v>12</v>
      </c>
      <c r="H479">
        <v>49.4</v>
      </c>
      <c r="I479">
        <v>12.6</v>
      </c>
    </row>
    <row r="480" spans="1:9" x14ac:dyDescent="0.25">
      <c r="A480" t="s">
        <v>225</v>
      </c>
      <c r="B480" t="s">
        <v>226</v>
      </c>
      <c r="C480" t="s">
        <v>227</v>
      </c>
      <c r="D480" t="s">
        <v>228</v>
      </c>
      <c r="E480" t="s">
        <v>229</v>
      </c>
      <c r="F480" t="s">
        <v>230</v>
      </c>
      <c r="G480" t="s">
        <v>231</v>
      </c>
      <c r="H480" t="s">
        <v>232</v>
      </c>
      <c r="I480" t="s">
        <v>233</v>
      </c>
    </row>
    <row r="481" spans="1:9" x14ac:dyDescent="0.25">
      <c r="A481" t="s">
        <v>621</v>
      </c>
      <c r="B481">
        <v>0.98699999999999999</v>
      </c>
      <c r="C481">
        <v>7.0000000000000001E-3</v>
      </c>
      <c r="D481">
        <v>0.98699999999999999</v>
      </c>
      <c r="E481" t="s">
        <v>226</v>
      </c>
      <c r="F481">
        <v>118557</v>
      </c>
      <c r="G481">
        <v>11</v>
      </c>
      <c r="H481">
        <v>46.1</v>
      </c>
      <c r="I481">
        <v>5</v>
      </c>
    </row>
    <row r="482" spans="1:9" x14ac:dyDescent="0.25">
      <c r="A482" t="s">
        <v>622</v>
      </c>
      <c r="B482">
        <v>0.51300000000000001</v>
      </c>
      <c r="C482">
        <v>0</v>
      </c>
      <c r="D482">
        <v>0.51300000000000001</v>
      </c>
      <c r="E482" t="s">
        <v>226</v>
      </c>
      <c r="F482">
        <v>4492</v>
      </c>
      <c r="G482">
        <v>0</v>
      </c>
      <c r="H482">
        <v>42.9</v>
      </c>
      <c r="I482">
        <v>14.3</v>
      </c>
    </row>
    <row r="483" spans="1:9" x14ac:dyDescent="0.25">
      <c r="A483" t="s">
        <v>623</v>
      </c>
      <c r="B483">
        <v>0.65300000000000002</v>
      </c>
      <c r="C483">
        <v>0.127</v>
      </c>
      <c r="D483">
        <v>0.65300000000000002</v>
      </c>
      <c r="E483" t="s">
        <v>226</v>
      </c>
      <c r="F483">
        <v>1714</v>
      </c>
      <c r="G483">
        <v>0</v>
      </c>
      <c r="H483">
        <v>50</v>
      </c>
      <c r="I483">
        <v>0</v>
      </c>
    </row>
    <row r="484" spans="1:9" x14ac:dyDescent="0.25">
      <c r="A484" t="s">
        <v>225</v>
      </c>
      <c r="B484" t="s">
        <v>226</v>
      </c>
      <c r="C484" t="s">
        <v>227</v>
      </c>
      <c r="D484" t="s">
        <v>228</v>
      </c>
      <c r="E484" t="s">
        <v>229</v>
      </c>
      <c r="F484" t="s">
        <v>230</v>
      </c>
      <c r="G484" t="s">
        <v>231</v>
      </c>
      <c r="H484" t="s">
        <v>232</v>
      </c>
      <c r="I484" t="s">
        <v>233</v>
      </c>
    </row>
    <row r="485" spans="1:9" x14ac:dyDescent="0.25">
      <c r="A485" t="s">
        <v>624</v>
      </c>
      <c r="B485">
        <v>0.57999999999999996</v>
      </c>
      <c r="C485">
        <v>0</v>
      </c>
      <c r="D485">
        <v>0.57999999999999996</v>
      </c>
      <c r="E485" t="s">
        <v>226</v>
      </c>
      <c r="F485">
        <v>262330</v>
      </c>
      <c r="G485">
        <v>10</v>
      </c>
      <c r="H485">
        <v>22</v>
      </c>
      <c r="I485">
        <v>38.799999999999997</v>
      </c>
    </row>
    <row r="486" spans="1:9" x14ac:dyDescent="0.25">
      <c r="A486" t="s">
        <v>225</v>
      </c>
      <c r="B486" t="s">
        <v>226</v>
      </c>
      <c r="C486" t="s">
        <v>227</v>
      </c>
      <c r="D486" t="s">
        <v>228</v>
      </c>
      <c r="E486" t="s">
        <v>229</v>
      </c>
      <c r="F486" t="s">
        <v>230</v>
      </c>
      <c r="G486" t="s">
        <v>231</v>
      </c>
      <c r="H486" t="s">
        <v>232</v>
      </c>
      <c r="I486" t="s">
        <v>233</v>
      </c>
    </row>
    <row r="487" spans="1:9" x14ac:dyDescent="0.25">
      <c r="A487" t="s">
        <v>625</v>
      </c>
      <c r="B487">
        <v>0.59299999999999997</v>
      </c>
      <c r="C487">
        <v>0</v>
      </c>
      <c r="D487">
        <v>0.59299999999999997</v>
      </c>
      <c r="E487" t="s">
        <v>226</v>
      </c>
      <c r="F487">
        <v>295693</v>
      </c>
      <c r="G487">
        <v>12</v>
      </c>
      <c r="H487">
        <v>21.6</v>
      </c>
      <c r="I487">
        <v>35.200000000000003</v>
      </c>
    </row>
    <row r="488" spans="1:9" x14ac:dyDescent="0.25">
      <c r="A488" t="s">
        <v>626</v>
      </c>
      <c r="B488">
        <v>0.82699999999999996</v>
      </c>
      <c r="C488">
        <v>0</v>
      </c>
      <c r="D488">
        <v>0.82699999999999996</v>
      </c>
      <c r="E488" t="s">
        <v>226</v>
      </c>
      <c r="F488">
        <v>121593</v>
      </c>
      <c r="G488">
        <v>1</v>
      </c>
      <c r="H488">
        <v>25.5</v>
      </c>
      <c r="I488">
        <v>23</v>
      </c>
    </row>
    <row r="489" spans="1:9" x14ac:dyDescent="0.25">
      <c r="A489" t="s">
        <v>627</v>
      </c>
      <c r="B489">
        <v>0.98</v>
      </c>
      <c r="C489">
        <v>0</v>
      </c>
      <c r="D489">
        <v>0.98</v>
      </c>
      <c r="E489" t="s">
        <v>226</v>
      </c>
      <c r="F489">
        <v>94163</v>
      </c>
      <c r="G489">
        <v>11</v>
      </c>
      <c r="H489">
        <v>50.6</v>
      </c>
      <c r="I489">
        <v>7.6</v>
      </c>
    </row>
    <row r="490" spans="1:9" x14ac:dyDescent="0.25">
      <c r="A490" t="s">
        <v>628</v>
      </c>
      <c r="B490">
        <v>0.51300000000000001</v>
      </c>
      <c r="C490">
        <v>0</v>
      </c>
      <c r="D490">
        <v>0.51300000000000001</v>
      </c>
      <c r="E490" t="s">
        <v>226</v>
      </c>
      <c r="F490">
        <v>4538</v>
      </c>
      <c r="G490">
        <v>0</v>
      </c>
      <c r="H490">
        <v>42.9</v>
      </c>
      <c r="I490">
        <v>14.3</v>
      </c>
    </row>
    <row r="491" spans="1:9" x14ac:dyDescent="0.25">
      <c r="A491" t="s">
        <v>629</v>
      </c>
      <c r="B491">
        <v>0.65300000000000002</v>
      </c>
      <c r="C491">
        <v>0.127</v>
      </c>
      <c r="D491">
        <v>0.65300000000000002</v>
      </c>
      <c r="E491" t="s">
        <v>226</v>
      </c>
      <c r="F491">
        <v>1694</v>
      </c>
      <c r="G491">
        <v>0</v>
      </c>
      <c r="H491">
        <v>50</v>
      </c>
      <c r="I491">
        <v>0</v>
      </c>
    </row>
    <row r="492" spans="1:9" x14ac:dyDescent="0.25">
      <c r="A492" t="s">
        <v>225</v>
      </c>
      <c r="B492" t="s">
        <v>226</v>
      </c>
      <c r="C492" t="s">
        <v>227</v>
      </c>
      <c r="D492" t="s">
        <v>228</v>
      </c>
      <c r="E492" t="s">
        <v>229</v>
      </c>
      <c r="F492" t="s">
        <v>230</v>
      </c>
      <c r="G492" t="s">
        <v>231</v>
      </c>
      <c r="H492" t="s">
        <v>232</v>
      </c>
      <c r="I492" t="s">
        <v>233</v>
      </c>
    </row>
    <row r="493" spans="1:9" x14ac:dyDescent="0.25">
      <c r="A493" t="s">
        <v>630</v>
      </c>
      <c r="B493">
        <v>0.77300000000000002</v>
      </c>
      <c r="C493">
        <v>0</v>
      </c>
      <c r="D493">
        <v>0.77300000000000002</v>
      </c>
      <c r="E493" t="s">
        <v>226</v>
      </c>
      <c r="F493">
        <v>165656</v>
      </c>
      <c r="G493">
        <v>10</v>
      </c>
      <c r="H493">
        <v>31.9</v>
      </c>
      <c r="I493">
        <v>29.8</v>
      </c>
    </row>
    <row r="494" spans="1:9" x14ac:dyDescent="0.25">
      <c r="A494" t="s">
        <v>631</v>
      </c>
      <c r="B494">
        <v>0.98699999999999999</v>
      </c>
      <c r="C494">
        <v>0</v>
      </c>
      <c r="D494">
        <v>0.98699999999999999</v>
      </c>
      <c r="E494" t="s">
        <v>226</v>
      </c>
      <c r="F494">
        <v>109712</v>
      </c>
      <c r="G494">
        <v>10</v>
      </c>
      <c r="H494">
        <v>42.7</v>
      </c>
      <c r="I494">
        <v>6</v>
      </c>
    </row>
    <row r="495" spans="1:9" x14ac:dyDescent="0.25">
      <c r="A495" t="s">
        <v>225</v>
      </c>
      <c r="B495" t="s">
        <v>226</v>
      </c>
      <c r="C495" t="s">
        <v>227</v>
      </c>
      <c r="D495" t="s">
        <v>228</v>
      </c>
      <c r="E495" t="s">
        <v>229</v>
      </c>
      <c r="F495" t="s">
        <v>230</v>
      </c>
      <c r="G495" t="s">
        <v>231</v>
      </c>
      <c r="H495" t="s">
        <v>232</v>
      </c>
      <c r="I495" t="s">
        <v>233</v>
      </c>
    </row>
    <row r="496" spans="1:9" x14ac:dyDescent="0.25">
      <c r="A496" t="s">
        <v>632</v>
      </c>
      <c r="B496">
        <v>0.65300000000000002</v>
      </c>
      <c r="C496">
        <v>0</v>
      </c>
      <c r="D496">
        <v>0.65300000000000002</v>
      </c>
      <c r="E496" t="s">
        <v>226</v>
      </c>
      <c r="F496">
        <v>355115</v>
      </c>
      <c r="G496">
        <v>19</v>
      </c>
      <c r="H496">
        <v>22</v>
      </c>
      <c r="I496">
        <v>38.6</v>
      </c>
    </row>
    <row r="497" spans="1:9" x14ac:dyDescent="0.25">
      <c r="A497" t="s">
        <v>633</v>
      </c>
      <c r="B497">
        <v>0.873</v>
      </c>
      <c r="C497">
        <v>0</v>
      </c>
      <c r="D497">
        <v>0.873</v>
      </c>
      <c r="E497" t="s">
        <v>226</v>
      </c>
      <c r="F497">
        <v>29211</v>
      </c>
      <c r="G497">
        <v>1</v>
      </c>
      <c r="H497">
        <v>28.2</v>
      </c>
      <c r="I497">
        <v>12.8</v>
      </c>
    </row>
    <row r="498" spans="1:9" x14ac:dyDescent="0.25">
      <c r="A498" t="s">
        <v>225</v>
      </c>
      <c r="B498" t="s">
        <v>226</v>
      </c>
      <c r="C498" t="s">
        <v>227</v>
      </c>
      <c r="D498" t="s">
        <v>228</v>
      </c>
      <c r="E498" t="s">
        <v>229</v>
      </c>
      <c r="F498" t="s">
        <v>230</v>
      </c>
      <c r="G498" t="s">
        <v>231</v>
      </c>
      <c r="H498" t="s">
        <v>232</v>
      </c>
      <c r="I498" t="s">
        <v>233</v>
      </c>
    </row>
    <row r="499" spans="1:9" x14ac:dyDescent="0.25">
      <c r="A499" t="s">
        <v>634</v>
      </c>
      <c r="B499">
        <v>0.54700000000000004</v>
      </c>
      <c r="C499">
        <v>0</v>
      </c>
      <c r="D499">
        <v>0.54700000000000004</v>
      </c>
      <c r="E499" t="s">
        <v>226</v>
      </c>
      <c r="F499">
        <v>105657</v>
      </c>
      <c r="G499">
        <v>2</v>
      </c>
      <c r="H499">
        <v>16.2</v>
      </c>
      <c r="I499">
        <v>31.6</v>
      </c>
    </row>
    <row r="500" spans="1:9" x14ac:dyDescent="0.25">
      <c r="A500" t="s">
        <v>225</v>
      </c>
      <c r="B500" t="s">
        <v>226</v>
      </c>
      <c r="C500" t="s">
        <v>227</v>
      </c>
      <c r="D500" t="s">
        <v>228</v>
      </c>
      <c r="E500" t="s">
        <v>229</v>
      </c>
      <c r="F500" t="s">
        <v>230</v>
      </c>
      <c r="G500" t="s">
        <v>231</v>
      </c>
      <c r="H500" t="s">
        <v>232</v>
      </c>
      <c r="I500" t="s">
        <v>233</v>
      </c>
    </row>
    <row r="501" spans="1:9" x14ac:dyDescent="0.25">
      <c r="A501" t="s">
        <v>635</v>
      </c>
      <c r="B501">
        <v>0.88</v>
      </c>
      <c r="C501">
        <v>0.84</v>
      </c>
      <c r="D501">
        <v>0.88</v>
      </c>
      <c r="E501" t="s">
        <v>226</v>
      </c>
      <c r="F501">
        <v>4019</v>
      </c>
      <c r="G501">
        <v>0</v>
      </c>
      <c r="H501">
        <v>60</v>
      </c>
      <c r="I501">
        <v>0</v>
      </c>
    </row>
    <row r="502" spans="1:9" x14ac:dyDescent="0.25">
      <c r="A502" t="s">
        <v>636</v>
      </c>
      <c r="B502">
        <v>0.72699999999999998</v>
      </c>
      <c r="C502">
        <v>0.98699999999999999</v>
      </c>
      <c r="D502">
        <v>0.98699999999999999</v>
      </c>
      <c r="E502" t="s">
        <v>227</v>
      </c>
      <c r="F502">
        <v>2406</v>
      </c>
      <c r="G502">
        <v>0</v>
      </c>
      <c r="H502">
        <v>25</v>
      </c>
      <c r="I502">
        <v>0</v>
      </c>
    </row>
    <row r="503" spans="1:9" x14ac:dyDescent="0.25">
      <c r="A503" t="s">
        <v>225</v>
      </c>
      <c r="B503" t="s">
        <v>226</v>
      </c>
      <c r="C503" t="s">
        <v>227</v>
      </c>
      <c r="D503" t="s">
        <v>228</v>
      </c>
      <c r="E503" t="s">
        <v>229</v>
      </c>
      <c r="F503" t="s">
        <v>230</v>
      </c>
      <c r="G503" t="s">
        <v>231</v>
      </c>
      <c r="H503" t="s">
        <v>232</v>
      </c>
      <c r="I503" t="s">
        <v>233</v>
      </c>
    </row>
    <row r="504" spans="1:9" x14ac:dyDescent="0.25">
      <c r="A504" t="s">
        <v>637</v>
      </c>
      <c r="B504">
        <v>0.64700000000000002</v>
      </c>
      <c r="C504">
        <v>0</v>
      </c>
      <c r="D504">
        <v>0.64700000000000002</v>
      </c>
      <c r="E504" t="s">
        <v>226</v>
      </c>
      <c r="F504">
        <v>115642</v>
      </c>
      <c r="G504">
        <v>2</v>
      </c>
      <c r="H504">
        <v>19.5</v>
      </c>
      <c r="I504">
        <v>32</v>
      </c>
    </row>
    <row r="505" spans="1:9" x14ac:dyDescent="0.25">
      <c r="A505" t="s">
        <v>638</v>
      </c>
      <c r="B505">
        <v>0.99299999999999999</v>
      </c>
      <c r="C505">
        <v>6.7000000000000004E-2</v>
      </c>
      <c r="D505">
        <v>0.99299999999999999</v>
      </c>
      <c r="E505" t="s">
        <v>226</v>
      </c>
      <c r="F505">
        <v>40469</v>
      </c>
      <c r="G505">
        <v>10</v>
      </c>
      <c r="H505">
        <v>86.5</v>
      </c>
      <c r="I505">
        <v>1.9</v>
      </c>
    </row>
    <row r="506" spans="1:9" x14ac:dyDescent="0.25">
      <c r="A506" t="s">
        <v>639</v>
      </c>
      <c r="B506">
        <v>0.627</v>
      </c>
      <c r="C506">
        <v>0.04</v>
      </c>
      <c r="D506">
        <v>0.627</v>
      </c>
      <c r="E506" t="s">
        <v>226</v>
      </c>
      <c r="F506">
        <v>7011</v>
      </c>
      <c r="G506">
        <v>0</v>
      </c>
      <c r="H506">
        <v>40</v>
      </c>
      <c r="I506">
        <v>0</v>
      </c>
    </row>
    <row r="507" spans="1:9" x14ac:dyDescent="0.25">
      <c r="A507" t="s">
        <v>640</v>
      </c>
      <c r="B507">
        <v>0.44700000000000001</v>
      </c>
      <c r="C507">
        <v>0.80700000000000005</v>
      </c>
      <c r="D507">
        <v>0.80700000000000005</v>
      </c>
      <c r="E507" t="s">
        <v>227</v>
      </c>
      <c r="F507">
        <v>3302</v>
      </c>
      <c r="G507">
        <v>0</v>
      </c>
      <c r="H507">
        <v>50</v>
      </c>
      <c r="I507">
        <v>0</v>
      </c>
    </row>
    <row r="508" spans="1:9" x14ac:dyDescent="0.25">
      <c r="A508" t="s">
        <v>641</v>
      </c>
      <c r="B508">
        <v>0.74</v>
      </c>
      <c r="C508">
        <v>0.94</v>
      </c>
      <c r="D508">
        <v>0.94</v>
      </c>
      <c r="E508" t="s">
        <v>227</v>
      </c>
      <c r="F508">
        <v>612</v>
      </c>
      <c r="G508">
        <v>0</v>
      </c>
      <c r="H508">
        <v>50</v>
      </c>
      <c r="I508">
        <v>0</v>
      </c>
    </row>
    <row r="509" spans="1:9" x14ac:dyDescent="0.25">
      <c r="A509" t="s">
        <v>225</v>
      </c>
      <c r="B509" t="s">
        <v>226</v>
      </c>
      <c r="C509" t="s">
        <v>227</v>
      </c>
      <c r="D509" t="s">
        <v>228</v>
      </c>
      <c r="E509" t="s">
        <v>229</v>
      </c>
      <c r="F509" t="s">
        <v>230</v>
      </c>
      <c r="G509" t="s">
        <v>231</v>
      </c>
      <c r="H509" t="s">
        <v>232</v>
      </c>
      <c r="I509" t="s">
        <v>233</v>
      </c>
    </row>
    <row r="510" spans="1:9" x14ac:dyDescent="0.25">
      <c r="A510" t="s">
        <v>642</v>
      </c>
      <c r="B510">
        <v>0.67300000000000004</v>
      </c>
      <c r="C510">
        <v>0</v>
      </c>
      <c r="D510">
        <v>0.67300000000000004</v>
      </c>
      <c r="E510" t="s">
        <v>226</v>
      </c>
      <c r="F510">
        <v>357443</v>
      </c>
      <c r="G510">
        <v>15</v>
      </c>
      <c r="H510">
        <v>20.8</v>
      </c>
      <c r="I510">
        <v>34.200000000000003</v>
      </c>
    </row>
    <row r="511" spans="1:9" x14ac:dyDescent="0.25">
      <c r="A511" t="s">
        <v>643</v>
      </c>
      <c r="B511">
        <v>0.64700000000000002</v>
      </c>
      <c r="C511">
        <v>0</v>
      </c>
      <c r="D511">
        <v>0.64700000000000002</v>
      </c>
      <c r="E511" t="s">
        <v>226</v>
      </c>
      <c r="F511">
        <v>279043</v>
      </c>
      <c r="G511">
        <v>6</v>
      </c>
      <c r="H511">
        <v>17.399999999999999</v>
      </c>
      <c r="I511">
        <v>35.9</v>
      </c>
    </row>
    <row r="512" spans="1:9" x14ac:dyDescent="0.25">
      <c r="A512" t="s">
        <v>644</v>
      </c>
      <c r="B512">
        <v>0.67300000000000004</v>
      </c>
      <c r="C512">
        <v>0</v>
      </c>
      <c r="D512">
        <v>0.67300000000000004</v>
      </c>
      <c r="E512" t="s">
        <v>226</v>
      </c>
      <c r="F512">
        <v>30205</v>
      </c>
      <c r="G512">
        <v>1</v>
      </c>
      <c r="H512">
        <v>23.7</v>
      </c>
      <c r="I512">
        <v>21.1</v>
      </c>
    </row>
    <row r="513" spans="1:9" x14ac:dyDescent="0.25">
      <c r="A513" t="s">
        <v>645</v>
      </c>
      <c r="B513">
        <v>1</v>
      </c>
      <c r="C513">
        <v>0.17299999999999999</v>
      </c>
      <c r="D513">
        <v>1</v>
      </c>
      <c r="E513" t="s">
        <v>226</v>
      </c>
      <c r="F513">
        <v>27502</v>
      </c>
      <c r="G513">
        <v>19</v>
      </c>
      <c r="H513">
        <v>93.9</v>
      </c>
      <c r="I513">
        <v>0</v>
      </c>
    </row>
    <row r="514" spans="1:9" x14ac:dyDescent="0.25">
      <c r="A514" t="s">
        <v>646</v>
      </c>
      <c r="B514">
        <v>0.63300000000000001</v>
      </c>
      <c r="C514">
        <v>0.95299999999999996</v>
      </c>
      <c r="D514">
        <v>0.95299999999999996</v>
      </c>
      <c r="E514" t="s">
        <v>227</v>
      </c>
      <c r="F514">
        <v>1301</v>
      </c>
      <c r="G514">
        <v>0</v>
      </c>
      <c r="H514">
        <v>33.299999999999997</v>
      </c>
      <c r="I514">
        <v>0</v>
      </c>
    </row>
    <row r="515" spans="1:9" x14ac:dyDescent="0.25">
      <c r="A515" t="s">
        <v>225</v>
      </c>
      <c r="B515" t="s">
        <v>226</v>
      </c>
      <c r="C515" t="s">
        <v>227</v>
      </c>
      <c r="D515" t="s">
        <v>228</v>
      </c>
      <c r="E515" t="s">
        <v>229</v>
      </c>
      <c r="F515" t="s">
        <v>230</v>
      </c>
      <c r="G515" t="s">
        <v>231</v>
      </c>
      <c r="H515" t="s">
        <v>232</v>
      </c>
      <c r="I515" t="s">
        <v>233</v>
      </c>
    </row>
    <row r="516" spans="1:9" x14ac:dyDescent="0.25">
      <c r="A516" t="s">
        <v>647</v>
      </c>
      <c r="B516">
        <v>0.56000000000000005</v>
      </c>
      <c r="C516">
        <v>0</v>
      </c>
      <c r="D516">
        <v>0.56000000000000005</v>
      </c>
      <c r="E516" t="s">
        <v>226</v>
      </c>
      <c r="F516">
        <v>269306</v>
      </c>
      <c r="G516">
        <v>12</v>
      </c>
      <c r="H516">
        <v>20.3</v>
      </c>
      <c r="I516">
        <v>36.9</v>
      </c>
    </row>
    <row r="517" spans="1:9" x14ac:dyDescent="0.25">
      <c r="A517" t="s">
        <v>225</v>
      </c>
      <c r="B517" t="s">
        <v>226</v>
      </c>
      <c r="C517" t="s">
        <v>227</v>
      </c>
      <c r="D517" t="s">
        <v>228</v>
      </c>
      <c r="E517" t="s">
        <v>229</v>
      </c>
      <c r="F517" t="s">
        <v>230</v>
      </c>
      <c r="G517" t="s">
        <v>231</v>
      </c>
      <c r="H517" t="s">
        <v>232</v>
      </c>
      <c r="I517" t="s">
        <v>233</v>
      </c>
    </row>
    <row r="518" spans="1:9" x14ac:dyDescent="0.25">
      <c r="A518" t="s">
        <v>648</v>
      </c>
      <c r="B518">
        <v>0.92</v>
      </c>
      <c r="C518">
        <v>0</v>
      </c>
      <c r="D518">
        <v>0.92</v>
      </c>
      <c r="E518" t="s">
        <v>226</v>
      </c>
      <c r="F518">
        <v>78661</v>
      </c>
      <c r="G518">
        <v>10</v>
      </c>
      <c r="H518">
        <v>45.9</v>
      </c>
      <c r="I518">
        <v>19.399999999999999</v>
      </c>
    </row>
    <row r="519" spans="1:9" x14ac:dyDescent="0.25">
      <c r="A519" t="s">
        <v>649</v>
      </c>
      <c r="B519">
        <v>0.98</v>
      </c>
      <c r="C519">
        <v>0</v>
      </c>
      <c r="D519">
        <v>0.98</v>
      </c>
      <c r="E519" t="s">
        <v>226</v>
      </c>
      <c r="F519">
        <v>72577</v>
      </c>
      <c r="G519">
        <v>12</v>
      </c>
      <c r="H519">
        <v>46.5</v>
      </c>
      <c r="I519">
        <v>12.9</v>
      </c>
    </row>
    <row r="520" spans="1:9" x14ac:dyDescent="0.25">
      <c r="A520" t="s">
        <v>225</v>
      </c>
      <c r="B520" t="s">
        <v>226</v>
      </c>
      <c r="C520" t="s">
        <v>227</v>
      </c>
      <c r="D520" t="s">
        <v>228</v>
      </c>
      <c r="E520" t="s">
        <v>229</v>
      </c>
      <c r="F520" t="s">
        <v>230</v>
      </c>
      <c r="G520" t="s">
        <v>231</v>
      </c>
      <c r="H520" t="s">
        <v>232</v>
      </c>
      <c r="I520" t="s">
        <v>233</v>
      </c>
    </row>
    <row r="521" spans="1:9" x14ac:dyDescent="0.25">
      <c r="A521" t="s">
        <v>650</v>
      </c>
      <c r="B521">
        <v>0.92</v>
      </c>
      <c r="C521">
        <v>0</v>
      </c>
      <c r="D521">
        <v>0.92</v>
      </c>
      <c r="E521" t="s">
        <v>226</v>
      </c>
      <c r="F521">
        <v>157656</v>
      </c>
      <c r="G521">
        <v>18</v>
      </c>
      <c r="H521">
        <v>37</v>
      </c>
      <c r="I521">
        <v>23.9</v>
      </c>
    </row>
    <row r="522" spans="1:9" x14ac:dyDescent="0.25">
      <c r="A522" t="s">
        <v>651</v>
      </c>
      <c r="B522">
        <v>0.8</v>
      </c>
      <c r="C522">
        <v>0</v>
      </c>
      <c r="D522">
        <v>0.8</v>
      </c>
      <c r="E522" t="s">
        <v>226</v>
      </c>
      <c r="F522">
        <v>97992</v>
      </c>
      <c r="G522">
        <v>8</v>
      </c>
      <c r="H522">
        <v>28.7</v>
      </c>
      <c r="I522">
        <v>33</v>
      </c>
    </row>
    <row r="523" spans="1:9" x14ac:dyDescent="0.25">
      <c r="A523" t="s">
        <v>652</v>
      </c>
      <c r="B523">
        <v>0.92</v>
      </c>
      <c r="C523">
        <v>0</v>
      </c>
      <c r="D523">
        <v>0.92</v>
      </c>
      <c r="E523" t="s">
        <v>226</v>
      </c>
      <c r="F523">
        <v>63277</v>
      </c>
      <c r="G523">
        <v>2</v>
      </c>
      <c r="H523">
        <v>47.7</v>
      </c>
      <c r="I523">
        <v>11.6</v>
      </c>
    </row>
    <row r="524" spans="1:9" x14ac:dyDescent="0.25">
      <c r="A524" t="s">
        <v>653</v>
      </c>
      <c r="B524">
        <v>0.98</v>
      </c>
      <c r="C524">
        <v>0</v>
      </c>
      <c r="D524">
        <v>0.98</v>
      </c>
      <c r="E524" t="s">
        <v>226</v>
      </c>
      <c r="F524">
        <v>38656</v>
      </c>
      <c r="G524">
        <v>2</v>
      </c>
      <c r="H524">
        <v>43.8</v>
      </c>
      <c r="I524">
        <v>12.5</v>
      </c>
    </row>
    <row r="525" spans="1:9" x14ac:dyDescent="0.25">
      <c r="A525" t="s">
        <v>654</v>
      </c>
      <c r="B525">
        <v>1</v>
      </c>
      <c r="C525">
        <v>0.22700000000000001</v>
      </c>
      <c r="D525">
        <v>1</v>
      </c>
      <c r="E525" t="s">
        <v>226</v>
      </c>
      <c r="F525">
        <v>15719</v>
      </c>
      <c r="G525">
        <v>8</v>
      </c>
      <c r="H525">
        <v>92.3</v>
      </c>
      <c r="I525">
        <v>0</v>
      </c>
    </row>
    <row r="526" spans="1:9" x14ac:dyDescent="0.25">
      <c r="A526" t="s">
        <v>655</v>
      </c>
      <c r="B526">
        <v>0.98</v>
      </c>
      <c r="C526">
        <v>0</v>
      </c>
      <c r="D526">
        <v>0.98</v>
      </c>
      <c r="E526" t="s">
        <v>226</v>
      </c>
      <c r="F526">
        <v>10956</v>
      </c>
      <c r="G526">
        <v>2</v>
      </c>
      <c r="H526">
        <v>43.8</v>
      </c>
      <c r="I526">
        <v>12.5</v>
      </c>
    </row>
    <row r="527" spans="1:9" x14ac:dyDescent="0.25">
      <c r="A527" t="s">
        <v>656</v>
      </c>
      <c r="B527" t="s">
        <v>248</v>
      </c>
      <c r="C527" t="s">
        <v>248</v>
      </c>
      <c r="D527" t="s">
        <v>248</v>
      </c>
      <c r="E527" t="s">
        <v>226</v>
      </c>
      <c r="F527">
        <v>983</v>
      </c>
      <c r="G527">
        <v>1</v>
      </c>
      <c r="H527">
        <v>50</v>
      </c>
      <c r="I527">
        <v>0</v>
      </c>
    </row>
    <row r="528" spans="1:9" x14ac:dyDescent="0.25">
      <c r="A528" t="s">
        <v>657</v>
      </c>
      <c r="B528" t="s">
        <v>248</v>
      </c>
      <c r="C528" t="s">
        <v>248</v>
      </c>
      <c r="D528" t="s">
        <v>248</v>
      </c>
      <c r="E528" t="s">
        <v>226</v>
      </c>
      <c r="F528">
        <v>471</v>
      </c>
      <c r="G528">
        <v>1</v>
      </c>
      <c r="H528">
        <v>50</v>
      </c>
      <c r="I528">
        <v>0</v>
      </c>
    </row>
    <row r="529" spans="1:9" x14ac:dyDescent="0.25">
      <c r="A529" t="s">
        <v>225</v>
      </c>
      <c r="B529" t="s">
        <v>226</v>
      </c>
      <c r="C529" t="s">
        <v>227</v>
      </c>
      <c r="D529" t="s">
        <v>228</v>
      </c>
      <c r="E529" t="s">
        <v>229</v>
      </c>
      <c r="F529" t="s">
        <v>230</v>
      </c>
      <c r="G529" t="s">
        <v>231</v>
      </c>
      <c r="H529" t="s">
        <v>232</v>
      </c>
      <c r="I529" t="s">
        <v>233</v>
      </c>
    </row>
    <row r="530" spans="1:9" x14ac:dyDescent="0.25">
      <c r="A530" t="s">
        <v>658</v>
      </c>
      <c r="B530">
        <v>0.98</v>
      </c>
      <c r="C530">
        <v>0</v>
      </c>
      <c r="D530">
        <v>0.98</v>
      </c>
      <c r="E530" t="s">
        <v>226</v>
      </c>
      <c r="F530">
        <v>18419</v>
      </c>
      <c r="G530">
        <v>1</v>
      </c>
      <c r="H530">
        <v>29.6</v>
      </c>
      <c r="I530">
        <v>11.1</v>
      </c>
    </row>
    <row r="531" spans="1:9" x14ac:dyDescent="0.25">
      <c r="A531" t="s">
        <v>225</v>
      </c>
      <c r="B531" t="s">
        <v>226</v>
      </c>
      <c r="C531" t="s">
        <v>227</v>
      </c>
      <c r="D531" t="s">
        <v>228</v>
      </c>
      <c r="E531" t="s">
        <v>229</v>
      </c>
      <c r="F531" t="s">
        <v>230</v>
      </c>
      <c r="G531" t="s">
        <v>231</v>
      </c>
      <c r="H531" t="s">
        <v>232</v>
      </c>
      <c r="I531" t="s">
        <v>233</v>
      </c>
    </row>
    <row r="532" spans="1:9" x14ac:dyDescent="0.25">
      <c r="A532" t="s">
        <v>659</v>
      </c>
      <c r="B532">
        <v>0.52</v>
      </c>
      <c r="C532">
        <v>0</v>
      </c>
      <c r="D532">
        <v>0.52</v>
      </c>
      <c r="E532" t="s">
        <v>226</v>
      </c>
      <c r="F532">
        <v>272105</v>
      </c>
      <c r="G532">
        <v>13</v>
      </c>
      <c r="H532">
        <v>20.9</v>
      </c>
      <c r="I532">
        <v>36.9</v>
      </c>
    </row>
    <row r="533" spans="1:9" x14ac:dyDescent="0.25">
      <c r="A533" t="s">
        <v>225</v>
      </c>
      <c r="B533" t="s">
        <v>226</v>
      </c>
      <c r="C533" t="s">
        <v>227</v>
      </c>
      <c r="D533" t="s">
        <v>228</v>
      </c>
      <c r="E533" t="s">
        <v>229</v>
      </c>
      <c r="F533" t="s">
        <v>230</v>
      </c>
      <c r="G533" t="s">
        <v>231</v>
      </c>
      <c r="H533" t="s">
        <v>232</v>
      </c>
      <c r="I533" t="s">
        <v>233</v>
      </c>
    </row>
    <row r="534" spans="1:9" x14ac:dyDescent="0.25">
      <c r="A534" t="s">
        <v>660</v>
      </c>
      <c r="B534">
        <v>0.6</v>
      </c>
      <c r="C534">
        <v>0</v>
      </c>
      <c r="D534">
        <v>0.6</v>
      </c>
      <c r="E534" t="s">
        <v>226</v>
      </c>
      <c r="F534">
        <v>350051</v>
      </c>
      <c r="G534">
        <v>13</v>
      </c>
      <c r="H534">
        <v>19.100000000000001</v>
      </c>
      <c r="I534">
        <v>39.1</v>
      </c>
    </row>
    <row r="535" spans="1:9" x14ac:dyDescent="0.25">
      <c r="A535" t="s">
        <v>225</v>
      </c>
      <c r="B535" t="s">
        <v>226</v>
      </c>
      <c r="C535" t="s">
        <v>227</v>
      </c>
      <c r="D535" t="s">
        <v>228</v>
      </c>
      <c r="E535" t="s">
        <v>229</v>
      </c>
      <c r="F535" t="s">
        <v>230</v>
      </c>
      <c r="G535" t="s">
        <v>231</v>
      </c>
      <c r="H535" t="s">
        <v>232</v>
      </c>
      <c r="I535" t="s">
        <v>233</v>
      </c>
    </row>
    <row r="536" spans="1:9" x14ac:dyDescent="0.25">
      <c r="A536" t="s">
        <v>661</v>
      </c>
      <c r="B536">
        <v>0.91300000000000003</v>
      </c>
      <c r="C536">
        <v>0</v>
      </c>
      <c r="D536">
        <v>0.91300000000000003</v>
      </c>
      <c r="E536" t="s">
        <v>226</v>
      </c>
      <c r="F536">
        <v>89323</v>
      </c>
      <c r="G536">
        <v>13</v>
      </c>
      <c r="H536">
        <v>44.9</v>
      </c>
      <c r="I536">
        <v>15.9</v>
      </c>
    </row>
    <row r="537" spans="1:9" x14ac:dyDescent="0.25">
      <c r="A537" t="s">
        <v>225</v>
      </c>
      <c r="B537" t="s">
        <v>226</v>
      </c>
      <c r="C537" t="s">
        <v>227</v>
      </c>
      <c r="D537" t="s">
        <v>228</v>
      </c>
      <c r="E537" t="s">
        <v>229</v>
      </c>
      <c r="F537" t="s">
        <v>230</v>
      </c>
      <c r="G537" t="s">
        <v>231</v>
      </c>
      <c r="H537" t="s">
        <v>232</v>
      </c>
      <c r="I537" t="s">
        <v>233</v>
      </c>
    </row>
    <row r="538" spans="1:9" x14ac:dyDescent="0.25">
      <c r="A538" t="s">
        <v>662</v>
      </c>
      <c r="B538">
        <v>0.86</v>
      </c>
      <c r="C538">
        <v>0</v>
      </c>
      <c r="D538">
        <v>0.86</v>
      </c>
      <c r="E538" t="s">
        <v>226</v>
      </c>
      <c r="F538">
        <v>156750</v>
      </c>
      <c r="G538">
        <v>13</v>
      </c>
      <c r="H538">
        <v>33.9</v>
      </c>
      <c r="I538">
        <v>28.5</v>
      </c>
    </row>
    <row r="539" spans="1:9" x14ac:dyDescent="0.25">
      <c r="A539" t="s">
        <v>663</v>
      </c>
      <c r="B539" t="s">
        <v>248</v>
      </c>
      <c r="C539" t="s">
        <v>248</v>
      </c>
      <c r="D539" t="s">
        <v>248</v>
      </c>
      <c r="E539" t="s">
        <v>226</v>
      </c>
      <c r="F539">
        <v>556</v>
      </c>
      <c r="G539">
        <v>1</v>
      </c>
      <c r="H539">
        <v>100</v>
      </c>
      <c r="I539">
        <v>0</v>
      </c>
    </row>
    <row r="540" spans="1:9" x14ac:dyDescent="0.25">
      <c r="A540" t="s">
        <v>664</v>
      </c>
      <c r="B540" t="s">
        <v>248</v>
      </c>
      <c r="C540" t="s">
        <v>248</v>
      </c>
      <c r="D540" t="s">
        <v>248</v>
      </c>
      <c r="E540" t="s">
        <v>226</v>
      </c>
      <c r="F540">
        <v>443</v>
      </c>
      <c r="G540">
        <v>1</v>
      </c>
      <c r="H540">
        <v>100</v>
      </c>
      <c r="I540">
        <v>0</v>
      </c>
    </row>
    <row r="541" spans="1:9" x14ac:dyDescent="0.25">
      <c r="A541" t="s">
        <v>665</v>
      </c>
      <c r="B541" t="s">
        <v>248</v>
      </c>
      <c r="C541" t="s">
        <v>248</v>
      </c>
      <c r="D541" t="s">
        <v>248</v>
      </c>
      <c r="E541" t="s">
        <v>226</v>
      </c>
      <c r="F541">
        <v>467</v>
      </c>
      <c r="G541">
        <v>1</v>
      </c>
      <c r="H541">
        <v>100</v>
      </c>
      <c r="I541">
        <v>0</v>
      </c>
    </row>
    <row r="542" spans="1:9" x14ac:dyDescent="0.25">
      <c r="A542" t="s">
        <v>666</v>
      </c>
      <c r="B542" t="s">
        <v>248</v>
      </c>
      <c r="C542" t="s">
        <v>248</v>
      </c>
      <c r="D542" t="s">
        <v>248</v>
      </c>
      <c r="E542" t="s">
        <v>226</v>
      </c>
      <c r="F542">
        <v>439</v>
      </c>
      <c r="G542">
        <v>1</v>
      </c>
      <c r="H542">
        <v>50</v>
      </c>
      <c r="I542">
        <v>0</v>
      </c>
    </row>
    <row r="543" spans="1:9" x14ac:dyDescent="0.25">
      <c r="A543" t="s">
        <v>667</v>
      </c>
      <c r="B543" t="s">
        <v>248</v>
      </c>
      <c r="C543" t="s">
        <v>248</v>
      </c>
      <c r="D543" t="s">
        <v>248</v>
      </c>
      <c r="E543" t="s">
        <v>226</v>
      </c>
      <c r="F543">
        <v>369</v>
      </c>
      <c r="G543">
        <v>1</v>
      </c>
      <c r="H543">
        <v>100</v>
      </c>
      <c r="I543">
        <v>0</v>
      </c>
    </row>
    <row r="544" spans="1:9" x14ac:dyDescent="0.25">
      <c r="A544" t="s">
        <v>225</v>
      </c>
      <c r="B544" t="s">
        <v>226</v>
      </c>
      <c r="C544" t="s">
        <v>227</v>
      </c>
      <c r="D544" t="s">
        <v>228</v>
      </c>
      <c r="E544" t="s">
        <v>229</v>
      </c>
      <c r="F544" t="s">
        <v>230</v>
      </c>
      <c r="G544" t="s">
        <v>231</v>
      </c>
      <c r="H544" t="s">
        <v>232</v>
      </c>
      <c r="I544" t="s">
        <v>233</v>
      </c>
    </row>
    <row r="545" spans="1:9" x14ac:dyDescent="0.25">
      <c r="A545" t="s">
        <v>225</v>
      </c>
      <c r="B545" t="s">
        <v>226</v>
      </c>
      <c r="C545" t="s">
        <v>227</v>
      </c>
      <c r="D545" t="s">
        <v>228</v>
      </c>
      <c r="E545" t="s">
        <v>229</v>
      </c>
      <c r="F545" t="s">
        <v>230</v>
      </c>
      <c r="G545" t="s">
        <v>231</v>
      </c>
      <c r="H545" t="s">
        <v>232</v>
      </c>
      <c r="I545" t="s">
        <v>233</v>
      </c>
    </row>
    <row r="546" spans="1:9" x14ac:dyDescent="0.25">
      <c r="A546" t="s">
        <v>668</v>
      </c>
      <c r="B546">
        <v>0.82</v>
      </c>
      <c r="C546">
        <v>0</v>
      </c>
      <c r="D546">
        <v>0.82</v>
      </c>
      <c r="E546" t="s">
        <v>226</v>
      </c>
      <c r="F546">
        <v>121592</v>
      </c>
      <c r="G546">
        <v>1</v>
      </c>
      <c r="H546">
        <v>25.6</v>
      </c>
      <c r="I546">
        <v>23.2</v>
      </c>
    </row>
    <row r="547" spans="1:9" x14ac:dyDescent="0.25">
      <c r="A547" t="s">
        <v>669</v>
      </c>
      <c r="B547">
        <v>0.98699999999999999</v>
      </c>
      <c r="C547">
        <v>0</v>
      </c>
      <c r="D547">
        <v>0.98699999999999999</v>
      </c>
      <c r="E547" t="s">
        <v>226</v>
      </c>
      <c r="F547">
        <v>65278</v>
      </c>
      <c r="G547">
        <v>11</v>
      </c>
      <c r="H547">
        <v>55.6</v>
      </c>
      <c r="I547">
        <v>3.7</v>
      </c>
    </row>
    <row r="548" spans="1:9" x14ac:dyDescent="0.25">
      <c r="A548" t="s">
        <v>225</v>
      </c>
      <c r="B548" t="s">
        <v>226</v>
      </c>
      <c r="C548" t="s">
        <v>227</v>
      </c>
      <c r="D548" t="s">
        <v>228</v>
      </c>
      <c r="E548" t="s">
        <v>229</v>
      </c>
      <c r="F548" t="s">
        <v>230</v>
      </c>
      <c r="G548" t="s">
        <v>231</v>
      </c>
      <c r="H548" t="s">
        <v>232</v>
      </c>
      <c r="I548" t="s">
        <v>233</v>
      </c>
    </row>
    <row r="549" spans="1:9" x14ac:dyDescent="0.25">
      <c r="A549" t="s">
        <v>670</v>
      </c>
      <c r="B549">
        <v>1</v>
      </c>
      <c r="C549">
        <v>0.06</v>
      </c>
      <c r="D549">
        <v>1</v>
      </c>
      <c r="E549" t="s">
        <v>226</v>
      </c>
      <c r="F549">
        <v>45284</v>
      </c>
      <c r="G549">
        <v>19</v>
      </c>
      <c r="H549">
        <v>76.099999999999994</v>
      </c>
      <c r="I549">
        <v>4.5</v>
      </c>
    </row>
    <row r="550" spans="1:9" x14ac:dyDescent="0.25">
      <c r="A550" t="s">
        <v>671</v>
      </c>
      <c r="B550">
        <v>1</v>
      </c>
      <c r="C550">
        <v>5.2999999999999999E-2</v>
      </c>
      <c r="D550">
        <v>1</v>
      </c>
      <c r="E550" t="s">
        <v>226</v>
      </c>
      <c r="F550">
        <v>22671</v>
      </c>
      <c r="G550">
        <v>7</v>
      </c>
      <c r="H550">
        <v>73</v>
      </c>
      <c r="I550">
        <v>8.1</v>
      </c>
    </row>
    <row r="551" spans="1:9" x14ac:dyDescent="0.25">
      <c r="A551" t="s">
        <v>672</v>
      </c>
      <c r="B551">
        <v>0.68700000000000006</v>
      </c>
      <c r="C551">
        <v>0.7</v>
      </c>
      <c r="D551">
        <v>0.7</v>
      </c>
      <c r="E551" t="s">
        <v>227</v>
      </c>
      <c r="F551">
        <v>2301</v>
      </c>
      <c r="G551">
        <v>0</v>
      </c>
      <c r="H551">
        <v>50</v>
      </c>
      <c r="I551">
        <v>0</v>
      </c>
    </row>
    <row r="552" spans="1:9" x14ac:dyDescent="0.25">
      <c r="A552" t="s">
        <v>225</v>
      </c>
      <c r="B552" t="s">
        <v>226</v>
      </c>
      <c r="C552" t="s">
        <v>227</v>
      </c>
      <c r="D552" t="s">
        <v>228</v>
      </c>
      <c r="E552" t="s">
        <v>229</v>
      </c>
      <c r="F552" t="s">
        <v>230</v>
      </c>
      <c r="G552" t="s">
        <v>231</v>
      </c>
      <c r="H552" t="s">
        <v>232</v>
      </c>
      <c r="I552" t="s">
        <v>233</v>
      </c>
    </row>
    <row r="553" spans="1:9" x14ac:dyDescent="0.25">
      <c r="A553" t="s">
        <v>673</v>
      </c>
      <c r="B553">
        <v>0.66700000000000004</v>
      </c>
      <c r="C553">
        <v>0</v>
      </c>
      <c r="D553">
        <v>0.66700000000000004</v>
      </c>
      <c r="E553" t="s">
        <v>226</v>
      </c>
      <c r="F553">
        <v>230147</v>
      </c>
      <c r="G553">
        <v>13</v>
      </c>
      <c r="H553">
        <v>24</v>
      </c>
      <c r="I553">
        <v>32.6</v>
      </c>
    </row>
    <row r="554" spans="1:9" x14ac:dyDescent="0.25">
      <c r="A554" t="s">
        <v>674</v>
      </c>
      <c r="B554">
        <v>0.98</v>
      </c>
      <c r="C554">
        <v>0.873</v>
      </c>
      <c r="D554">
        <v>0.98</v>
      </c>
      <c r="E554" t="s">
        <v>226</v>
      </c>
      <c r="F554">
        <v>1519</v>
      </c>
      <c r="G554">
        <v>1</v>
      </c>
      <c r="H554">
        <v>66.7</v>
      </c>
      <c r="I554">
        <v>0</v>
      </c>
    </row>
    <row r="555" spans="1:9" x14ac:dyDescent="0.25">
      <c r="A555" t="s">
        <v>225</v>
      </c>
      <c r="B555" t="s">
        <v>226</v>
      </c>
      <c r="C555" t="s">
        <v>227</v>
      </c>
      <c r="D555" t="s">
        <v>228</v>
      </c>
      <c r="E555" t="s">
        <v>229</v>
      </c>
      <c r="F555" t="s">
        <v>230</v>
      </c>
      <c r="G555" t="s">
        <v>231</v>
      </c>
      <c r="H555" t="s">
        <v>232</v>
      </c>
      <c r="I555" t="s">
        <v>233</v>
      </c>
    </row>
    <row r="556" spans="1:9" x14ac:dyDescent="0.25">
      <c r="A556" t="s">
        <v>675</v>
      </c>
      <c r="B556">
        <v>0.69299999999999995</v>
      </c>
      <c r="C556">
        <v>0</v>
      </c>
      <c r="D556">
        <v>0.69299999999999995</v>
      </c>
      <c r="E556" t="s">
        <v>226</v>
      </c>
      <c r="F556">
        <v>238457</v>
      </c>
      <c r="G556">
        <v>17</v>
      </c>
      <c r="H556">
        <v>25.8</v>
      </c>
      <c r="I556">
        <v>36.1</v>
      </c>
    </row>
    <row r="557" spans="1:9" x14ac:dyDescent="0.25">
      <c r="A557" t="s">
        <v>676</v>
      </c>
      <c r="B557">
        <v>0.98699999999999999</v>
      </c>
      <c r="C557">
        <v>0</v>
      </c>
      <c r="D557">
        <v>0.98699999999999999</v>
      </c>
      <c r="E557" t="s">
        <v>226</v>
      </c>
      <c r="F557">
        <v>67119</v>
      </c>
      <c r="G557">
        <v>14</v>
      </c>
      <c r="H557">
        <v>54.2</v>
      </c>
      <c r="I557">
        <v>13.3</v>
      </c>
    </row>
    <row r="558" spans="1:9" x14ac:dyDescent="0.25">
      <c r="A558" t="s">
        <v>677</v>
      </c>
      <c r="B558">
        <v>0.91300000000000003</v>
      </c>
      <c r="C558">
        <v>0.77300000000000002</v>
      </c>
      <c r="D558">
        <v>0.91300000000000003</v>
      </c>
      <c r="E558" t="s">
        <v>226</v>
      </c>
      <c r="F558">
        <v>1229</v>
      </c>
      <c r="G558">
        <v>1</v>
      </c>
      <c r="H558">
        <v>50</v>
      </c>
      <c r="I558">
        <v>0</v>
      </c>
    </row>
    <row r="559" spans="1:9" x14ac:dyDescent="0.25">
      <c r="A559" t="s">
        <v>225</v>
      </c>
      <c r="B559" t="s">
        <v>226</v>
      </c>
      <c r="C559" t="s">
        <v>227</v>
      </c>
      <c r="D559" t="s">
        <v>228</v>
      </c>
      <c r="E559" t="s">
        <v>229</v>
      </c>
      <c r="F559" t="s">
        <v>230</v>
      </c>
      <c r="G559" t="s">
        <v>231</v>
      </c>
      <c r="H559" t="s">
        <v>232</v>
      </c>
      <c r="I559" t="s">
        <v>233</v>
      </c>
    </row>
    <row r="560" spans="1:9" x14ac:dyDescent="0.25">
      <c r="A560" t="s">
        <v>678</v>
      </c>
      <c r="B560">
        <v>0.69299999999999995</v>
      </c>
      <c r="C560">
        <v>0</v>
      </c>
      <c r="D560">
        <v>0.69299999999999995</v>
      </c>
      <c r="E560" t="s">
        <v>226</v>
      </c>
      <c r="F560">
        <v>164694</v>
      </c>
      <c r="G560">
        <v>17</v>
      </c>
      <c r="H560">
        <v>28.7</v>
      </c>
      <c r="I560">
        <v>34.700000000000003</v>
      </c>
    </row>
    <row r="561" spans="1:9" x14ac:dyDescent="0.25">
      <c r="A561" t="s">
        <v>679</v>
      </c>
      <c r="B561">
        <v>0.99299999999999999</v>
      </c>
      <c r="C561">
        <v>0</v>
      </c>
      <c r="D561">
        <v>0.99299999999999999</v>
      </c>
      <c r="E561" t="s">
        <v>226</v>
      </c>
      <c r="F561">
        <v>120104</v>
      </c>
      <c r="G561">
        <v>10</v>
      </c>
      <c r="H561">
        <v>43.7</v>
      </c>
      <c r="I561">
        <v>4</v>
      </c>
    </row>
    <row r="562" spans="1:9" x14ac:dyDescent="0.25">
      <c r="A562" t="s">
        <v>680</v>
      </c>
      <c r="B562">
        <v>0.84699999999999998</v>
      </c>
      <c r="C562">
        <v>0</v>
      </c>
      <c r="D562">
        <v>0.84699999999999998</v>
      </c>
      <c r="E562" t="s">
        <v>226</v>
      </c>
      <c r="F562">
        <v>118349</v>
      </c>
      <c r="G562">
        <v>14</v>
      </c>
      <c r="H562">
        <v>34.700000000000003</v>
      </c>
      <c r="I562">
        <v>30.6</v>
      </c>
    </row>
    <row r="563" spans="1:9" x14ac:dyDescent="0.25">
      <c r="A563" t="s">
        <v>681</v>
      </c>
      <c r="B563">
        <v>0.99299999999999999</v>
      </c>
      <c r="C563">
        <v>5.2999999999999999E-2</v>
      </c>
      <c r="D563">
        <v>0.99299999999999999</v>
      </c>
      <c r="E563" t="s">
        <v>226</v>
      </c>
      <c r="F563">
        <v>38421</v>
      </c>
      <c r="G563">
        <v>10</v>
      </c>
      <c r="H563">
        <v>80.8</v>
      </c>
      <c r="I563">
        <v>1.9</v>
      </c>
    </row>
    <row r="564" spans="1:9" x14ac:dyDescent="0.25">
      <c r="A564" t="s">
        <v>682</v>
      </c>
      <c r="B564">
        <v>0.98699999999999999</v>
      </c>
      <c r="C564">
        <v>0.27300000000000002</v>
      </c>
      <c r="D564">
        <v>0.98699999999999999</v>
      </c>
      <c r="E564" t="s">
        <v>226</v>
      </c>
      <c r="F564">
        <v>10367</v>
      </c>
      <c r="G564">
        <v>0</v>
      </c>
      <c r="H564">
        <v>78.3</v>
      </c>
      <c r="I564">
        <v>0</v>
      </c>
    </row>
    <row r="565" spans="1:9" x14ac:dyDescent="0.25">
      <c r="A565" t="s">
        <v>683</v>
      </c>
      <c r="B565">
        <v>0.94</v>
      </c>
      <c r="C565">
        <v>7.0000000000000001E-3</v>
      </c>
      <c r="D565">
        <v>0.94</v>
      </c>
      <c r="E565" t="s">
        <v>226</v>
      </c>
      <c r="F565">
        <v>5869</v>
      </c>
      <c r="G565">
        <v>1</v>
      </c>
      <c r="H565">
        <v>37.5</v>
      </c>
      <c r="I565">
        <v>12.5</v>
      </c>
    </row>
    <row r="566" spans="1:9" x14ac:dyDescent="0.25">
      <c r="A566" t="s">
        <v>684</v>
      </c>
      <c r="B566">
        <v>0.88</v>
      </c>
      <c r="C566">
        <v>0.90700000000000003</v>
      </c>
      <c r="D566">
        <v>0.90700000000000003</v>
      </c>
      <c r="E566" t="s">
        <v>227</v>
      </c>
      <c r="F566">
        <v>955</v>
      </c>
      <c r="G566">
        <v>0</v>
      </c>
      <c r="H566">
        <v>25</v>
      </c>
      <c r="I566">
        <v>0</v>
      </c>
    </row>
    <row r="567" spans="1:9" x14ac:dyDescent="0.25">
      <c r="A567" t="s">
        <v>225</v>
      </c>
      <c r="B567" t="s">
        <v>226</v>
      </c>
      <c r="C567" t="s">
        <v>227</v>
      </c>
      <c r="D567" t="s">
        <v>228</v>
      </c>
      <c r="E567" t="s">
        <v>229</v>
      </c>
      <c r="F567" t="s">
        <v>230</v>
      </c>
      <c r="G567" t="s">
        <v>231</v>
      </c>
      <c r="H567" t="s">
        <v>232</v>
      </c>
      <c r="I567" t="s">
        <v>233</v>
      </c>
    </row>
    <row r="568" spans="1:9" x14ac:dyDescent="0.25">
      <c r="A568" t="s">
        <v>685</v>
      </c>
      <c r="B568">
        <v>0.52</v>
      </c>
      <c r="C568">
        <v>0</v>
      </c>
      <c r="D568">
        <v>0.52</v>
      </c>
      <c r="E568" t="s">
        <v>226</v>
      </c>
      <c r="F568">
        <v>61496</v>
      </c>
      <c r="G568">
        <v>2</v>
      </c>
      <c r="H568">
        <v>16.399999999999999</v>
      </c>
      <c r="I568">
        <v>37.299999999999997</v>
      </c>
    </row>
    <row r="569" spans="1:9" x14ac:dyDescent="0.25">
      <c r="A569" t="s">
        <v>225</v>
      </c>
      <c r="B569" t="s">
        <v>226</v>
      </c>
      <c r="C569" t="s">
        <v>227</v>
      </c>
      <c r="D569" t="s">
        <v>228</v>
      </c>
      <c r="E569" t="s">
        <v>229</v>
      </c>
      <c r="F569" t="s">
        <v>230</v>
      </c>
      <c r="G569" t="s">
        <v>231</v>
      </c>
      <c r="H569" t="s">
        <v>232</v>
      </c>
      <c r="I569" t="s">
        <v>233</v>
      </c>
    </row>
    <row r="570" spans="1:9" x14ac:dyDescent="0.25">
      <c r="A570" t="s">
        <v>686</v>
      </c>
      <c r="B570">
        <v>0.873</v>
      </c>
      <c r="C570">
        <v>0</v>
      </c>
      <c r="D570">
        <v>0.873</v>
      </c>
      <c r="E570" t="s">
        <v>226</v>
      </c>
      <c r="F570">
        <v>156850</v>
      </c>
      <c r="G570">
        <v>14</v>
      </c>
      <c r="H570">
        <v>34.299999999999997</v>
      </c>
      <c r="I570">
        <v>28.3</v>
      </c>
    </row>
    <row r="571" spans="1:9" x14ac:dyDescent="0.25">
      <c r="A571" t="s">
        <v>687</v>
      </c>
      <c r="B571">
        <v>1</v>
      </c>
      <c r="C571">
        <v>0.18</v>
      </c>
      <c r="D571">
        <v>1</v>
      </c>
      <c r="E571" t="s">
        <v>226</v>
      </c>
      <c r="F571">
        <v>27466</v>
      </c>
      <c r="G571">
        <v>3</v>
      </c>
      <c r="H571">
        <v>67.400000000000006</v>
      </c>
      <c r="I571">
        <v>0</v>
      </c>
    </row>
    <row r="572" spans="1:9" x14ac:dyDescent="0.25">
      <c r="A572" t="s">
        <v>688</v>
      </c>
      <c r="B572">
        <v>1</v>
      </c>
      <c r="C572">
        <v>0.27300000000000002</v>
      </c>
      <c r="D572">
        <v>1</v>
      </c>
      <c r="E572" t="s">
        <v>226</v>
      </c>
      <c r="F572">
        <v>16181</v>
      </c>
      <c r="G572">
        <v>8</v>
      </c>
      <c r="H572">
        <v>82.6</v>
      </c>
      <c r="I572">
        <v>0</v>
      </c>
    </row>
    <row r="573" spans="1:9" x14ac:dyDescent="0.25">
      <c r="A573" t="s">
        <v>689</v>
      </c>
      <c r="B573">
        <v>0.99299999999999999</v>
      </c>
      <c r="C573">
        <v>0.34699999999999998</v>
      </c>
      <c r="D573">
        <v>0.99299999999999999</v>
      </c>
      <c r="E573" t="s">
        <v>226</v>
      </c>
      <c r="F573">
        <v>15284</v>
      </c>
      <c r="G573">
        <v>8</v>
      </c>
      <c r="H573">
        <v>84.2</v>
      </c>
      <c r="I573">
        <v>0</v>
      </c>
    </row>
    <row r="574" spans="1:9" x14ac:dyDescent="0.25">
      <c r="A574" t="s">
        <v>690</v>
      </c>
      <c r="B574">
        <v>0.88700000000000001</v>
      </c>
      <c r="C574">
        <v>0.13300000000000001</v>
      </c>
      <c r="D574">
        <v>0.88700000000000001</v>
      </c>
      <c r="E574" t="s">
        <v>226</v>
      </c>
      <c r="F574">
        <v>10036</v>
      </c>
      <c r="G574">
        <v>0</v>
      </c>
      <c r="H574">
        <v>68.2</v>
      </c>
      <c r="I574">
        <v>4.5</v>
      </c>
    </row>
    <row r="575" spans="1:9" x14ac:dyDescent="0.25">
      <c r="A575" t="s">
        <v>691</v>
      </c>
      <c r="B575">
        <v>0.49299999999999999</v>
      </c>
      <c r="C575">
        <v>0.68700000000000006</v>
      </c>
      <c r="D575">
        <v>0.68700000000000006</v>
      </c>
      <c r="E575" t="s">
        <v>227</v>
      </c>
      <c r="F575">
        <v>3980</v>
      </c>
      <c r="G575">
        <v>0</v>
      </c>
      <c r="H575">
        <v>50</v>
      </c>
      <c r="I575">
        <v>0</v>
      </c>
    </row>
    <row r="576" spans="1:9" x14ac:dyDescent="0.25">
      <c r="A576" t="s">
        <v>692</v>
      </c>
      <c r="B576">
        <v>0.56699999999999995</v>
      </c>
      <c r="C576">
        <v>0.16700000000000001</v>
      </c>
      <c r="D576">
        <v>0.56699999999999995</v>
      </c>
      <c r="E576" t="s">
        <v>226</v>
      </c>
      <c r="F576">
        <v>1603</v>
      </c>
      <c r="G576">
        <v>0</v>
      </c>
      <c r="H576">
        <v>50</v>
      </c>
      <c r="I576">
        <v>0</v>
      </c>
    </row>
    <row r="577" spans="1:9" x14ac:dyDescent="0.25">
      <c r="A577" t="s">
        <v>225</v>
      </c>
      <c r="B577" t="s">
        <v>226</v>
      </c>
      <c r="C577" t="s">
        <v>227</v>
      </c>
      <c r="D577" t="s">
        <v>228</v>
      </c>
      <c r="E577" t="s">
        <v>229</v>
      </c>
      <c r="F577" t="s">
        <v>230</v>
      </c>
      <c r="G577" t="s">
        <v>231</v>
      </c>
      <c r="H577" t="s">
        <v>232</v>
      </c>
      <c r="I577" t="s">
        <v>233</v>
      </c>
    </row>
    <row r="578" spans="1:9" x14ac:dyDescent="0.25">
      <c r="A578" t="s">
        <v>693</v>
      </c>
      <c r="B578">
        <v>0.66700000000000004</v>
      </c>
      <c r="C578">
        <v>0</v>
      </c>
      <c r="D578">
        <v>0.66700000000000004</v>
      </c>
      <c r="E578" t="s">
        <v>226</v>
      </c>
      <c r="F578">
        <v>276192</v>
      </c>
      <c r="G578">
        <v>11</v>
      </c>
      <c r="H578">
        <v>24</v>
      </c>
      <c r="I578">
        <v>35</v>
      </c>
    </row>
    <row r="579" spans="1:9" x14ac:dyDescent="0.25">
      <c r="A579" t="s">
        <v>225</v>
      </c>
      <c r="B579" t="s">
        <v>226</v>
      </c>
      <c r="C579" t="s">
        <v>227</v>
      </c>
      <c r="D579" t="s">
        <v>228</v>
      </c>
      <c r="E579" t="s">
        <v>229</v>
      </c>
      <c r="F579" t="s">
        <v>230</v>
      </c>
      <c r="G579" t="s">
        <v>231</v>
      </c>
      <c r="H579" t="s">
        <v>232</v>
      </c>
      <c r="I579" t="s">
        <v>233</v>
      </c>
    </row>
    <row r="580" spans="1:9" x14ac:dyDescent="0.25">
      <c r="A580" t="s">
        <v>694</v>
      </c>
      <c r="B580">
        <v>0.80700000000000005</v>
      </c>
      <c r="C580">
        <v>0</v>
      </c>
      <c r="D580">
        <v>0.80700000000000005</v>
      </c>
      <c r="E580" t="s">
        <v>226</v>
      </c>
      <c r="F580">
        <v>114746</v>
      </c>
      <c r="G580">
        <v>14</v>
      </c>
      <c r="H580">
        <v>32.5</v>
      </c>
      <c r="I580">
        <v>32.5</v>
      </c>
    </row>
    <row r="581" spans="1:9" x14ac:dyDescent="0.25">
      <c r="A581" t="s">
        <v>695</v>
      </c>
      <c r="B581">
        <v>0.69299999999999995</v>
      </c>
      <c r="C581">
        <v>0.91300000000000003</v>
      </c>
      <c r="D581">
        <v>0.91300000000000003</v>
      </c>
      <c r="E581" t="s">
        <v>227</v>
      </c>
      <c r="F581">
        <v>2610</v>
      </c>
      <c r="G581">
        <v>0</v>
      </c>
      <c r="H581">
        <v>40</v>
      </c>
      <c r="I581">
        <v>0</v>
      </c>
    </row>
    <row r="582" spans="1:9" x14ac:dyDescent="0.25">
      <c r="A582" t="s">
        <v>696</v>
      </c>
      <c r="B582">
        <v>0.7</v>
      </c>
      <c r="C582">
        <v>0.52700000000000002</v>
      </c>
      <c r="D582">
        <v>0.7</v>
      </c>
      <c r="E582" t="s">
        <v>226</v>
      </c>
      <c r="F582">
        <v>2519</v>
      </c>
      <c r="G582">
        <v>0</v>
      </c>
      <c r="H582">
        <v>100</v>
      </c>
      <c r="I582">
        <v>0</v>
      </c>
    </row>
    <row r="583" spans="1:9" x14ac:dyDescent="0.25">
      <c r="A583" t="s">
        <v>697</v>
      </c>
      <c r="B583">
        <v>0.99299999999999999</v>
      </c>
      <c r="C583">
        <v>5.2999999999999999E-2</v>
      </c>
      <c r="D583">
        <v>0.99299999999999999</v>
      </c>
      <c r="E583" t="s">
        <v>226</v>
      </c>
      <c r="F583">
        <v>46932</v>
      </c>
      <c r="G583">
        <v>18</v>
      </c>
      <c r="H583">
        <v>80</v>
      </c>
      <c r="I583">
        <v>2.9</v>
      </c>
    </row>
    <row r="584" spans="1:9" x14ac:dyDescent="0.25">
      <c r="A584" t="s">
        <v>225</v>
      </c>
      <c r="B584" t="s">
        <v>226</v>
      </c>
      <c r="C584" t="s">
        <v>227</v>
      </c>
      <c r="D584" t="s">
        <v>228</v>
      </c>
      <c r="E584" t="s">
        <v>229</v>
      </c>
      <c r="F584" t="s">
        <v>230</v>
      </c>
      <c r="G584" t="s">
        <v>231</v>
      </c>
      <c r="H584" t="s">
        <v>232</v>
      </c>
      <c r="I584" t="s">
        <v>233</v>
      </c>
    </row>
    <row r="585" spans="1:9" x14ac:dyDescent="0.25">
      <c r="A585" t="s">
        <v>225</v>
      </c>
      <c r="B585" t="s">
        <v>226</v>
      </c>
      <c r="C585" t="s">
        <v>227</v>
      </c>
      <c r="D585" t="s">
        <v>228</v>
      </c>
      <c r="E585" t="s">
        <v>229</v>
      </c>
      <c r="F585" t="s">
        <v>230</v>
      </c>
      <c r="G585" t="s">
        <v>231</v>
      </c>
      <c r="H585" t="s">
        <v>232</v>
      </c>
      <c r="I585" t="s">
        <v>233</v>
      </c>
    </row>
    <row r="586" spans="1:9" x14ac:dyDescent="0.25">
      <c r="A586" t="s">
        <v>698</v>
      </c>
      <c r="B586">
        <v>1</v>
      </c>
      <c r="C586">
        <v>0.13300000000000001</v>
      </c>
      <c r="D586">
        <v>1</v>
      </c>
      <c r="E586" t="s">
        <v>226</v>
      </c>
      <c r="F586">
        <v>39392</v>
      </c>
      <c r="G586">
        <v>9</v>
      </c>
      <c r="H586">
        <v>74.5</v>
      </c>
      <c r="I586">
        <v>0</v>
      </c>
    </row>
    <row r="587" spans="1:9" x14ac:dyDescent="0.25">
      <c r="A587" t="s">
        <v>699</v>
      </c>
      <c r="B587">
        <v>1</v>
      </c>
      <c r="C587">
        <v>0.27300000000000002</v>
      </c>
      <c r="D587">
        <v>1</v>
      </c>
      <c r="E587" t="s">
        <v>226</v>
      </c>
      <c r="F587">
        <v>31108</v>
      </c>
      <c r="G587">
        <v>10</v>
      </c>
      <c r="H587">
        <v>73.3</v>
      </c>
      <c r="I587">
        <v>0</v>
      </c>
    </row>
    <row r="588" spans="1:9" x14ac:dyDescent="0.25">
      <c r="A588" t="s">
        <v>700</v>
      </c>
      <c r="B588" t="s">
        <v>248</v>
      </c>
      <c r="C588" t="s">
        <v>248</v>
      </c>
      <c r="D588" t="s">
        <v>248</v>
      </c>
      <c r="E588" t="s">
        <v>226</v>
      </c>
      <c r="F588">
        <v>5177</v>
      </c>
      <c r="G588">
        <v>2</v>
      </c>
      <c r="H588">
        <v>100</v>
      </c>
      <c r="I588">
        <v>0</v>
      </c>
    </row>
    <row r="589" spans="1:9" x14ac:dyDescent="0.25">
      <c r="A589" t="s">
        <v>701</v>
      </c>
      <c r="B589" t="s">
        <v>248</v>
      </c>
      <c r="C589" t="s">
        <v>248</v>
      </c>
      <c r="D589" t="s">
        <v>248</v>
      </c>
      <c r="E589" t="s">
        <v>226</v>
      </c>
      <c r="F589">
        <v>2021</v>
      </c>
      <c r="G589">
        <v>2</v>
      </c>
      <c r="H589">
        <v>100</v>
      </c>
      <c r="I589">
        <v>0</v>
      </c>
    </row>
    <row r="590" spans="1:9" x14ac:dyDescent="0.25">
      <c r="A590" t="s">
        <v>702</v>
      </c>
      <c r="B590" t="s">
        <v>248</v>
      </c>
      <c r="C590" t="s">
        <v>248</v>
      </c>
      <c r="D590" t="s">
        <v>248</v>
      </c>
      <c r="E590" t="s">
        <v>226</v>
      </c>
      <c r="F590">
        <v>1867</v>
      </c>
      <c r="G590">
        <v>1</v>
      </c>
      <c r="H590">
        <v>100</v>
      </c>
      <c r="I590">
        <v>0</v>
      </c>
    </row>
    <row r="591" spans="1:9" x14ac:dyDescent="0.25">
      <c r="A591" t="s">
        <v>703</v>
      </c>
      <c r="B591" t="s">
        <v>248</v>
      </c>
      <c r="C591" t="s">
        <v>248</v>
      </c>
      <c r="D591" t="s">
        <v>248</v>
      </c>
      <c r="E591" t="s">
        <v>226</v>
      </c>
      <c r="F591">
        <v>356</v>
      </c>
      <c r="G591">
        <v>1</v>
      </c>
      <c r="H591">
        <v>100</v>
      </c>
      <c r="I591">
        <v>0</v>
      </c>
    </row>
    <row r="592" spans="1:9" x14ac:dyDescent="0.25">
      <c r="A592" t="s">
        <v>225</v>
      </c>
      <c r="B592" t="s">
        <v>226</v>
      </c>
      <c r="C592" t="s">
        <v>227</v>
      </c>
      <c r="D592" t="s">
        <v>228</v>
      </c>
      <c r="E592" t="s">
        <v>229</v>
      </c>
      <c r="F592" t="s">
        <v>230</v>
      </c>
      <c r="G592" t="s">
        <v>231</v>
      </c>
      <c r="H592" t="s">
        <v>232</v>
      </c>
      <c r="I592" t="s">
        <v>233</v>
      </c>
    </row>
    <row r="593" spans="1:9" x14ac:dyDescent="0.25">
      <c r="A593" t="s">
        <v>704</v>
      </c>
      <c r="B593">
        <v>0.6</v>
      </c>
      <c r="C593">
        <v>0</v>
      </c>
      <c r="D593">
        <v>0.6</v>
      </c>
      <c r="E593" t="s">
        <v>226</v>
      </c>
      <c r="F593">
        <v>360111</v>
      </c>
      <c r="G593">
        <v>14</v>
      </c>
      <c r="H593">
        <v>19.899999999999999</v>
      </c>
      <c r="I593">
        <v>39.200000000000003</v>
      </c>
    </row>
    <row r="594" spans="1:9" x14ac:dyDescent="0.25">
      <c r="A594" t="s">
        <v>705</v>
      </c>
      <c r="B594">
        <v>0.64</v>
      </c>
      <c r="C594">
        <v>5.2999999999999999E-2</v>
      </c>
      <c r="D594">
        <v>0.64</v>
      </c>
      <c r="E594" t="s">
        <v>226</v>
      </c>
      <c r="F594">
        <v>8914</v>
      </c>
      <c r="G594">
        <v>0</v>
      </c>
      <c r="H594">
        <v>12.5</v>
      </c>
      <c r="I594">
        <v>0</v>
      </c>
    </row>
    <row r="595" spans="1:9" x14ac:dyDescent="0.25">
      <c r="A595" t="s">
        <v>706</v>
      </c>
      <c r="B595">
        <v>1</v>
      </c>
      <c r="C595">
        <v>0.1</v>
      </c>
      <c r="D595">
        <v>1</v>
      </c>
      <c r="E595" t="s">
        <v>226</v>
      </c>
      <c r="F595">
        <v>44436</v>
      </c>
      <c r="G595">
        <v>18</v>
      </c>
      <c r="H595">
        <v>80.599999999999994</v>
      </c>
      <c r="I595">
        <v>1.5</v>
      </c>
    </row>
    <row r="596" spans="1:9" x14ac:dyDescent="0.25">
      <c r="A596" t="s">
        <v>225</v>
      </c>
      <c r="B596" t="s">
        <v>226</v>
      </c>
      <c r="C596" t="s">
        <v>227</v>
      </c>
      <c r="D596" t="s">
        <v>228</v>
      </c>
      <c r="E596" t="s">
        <v>229</v>
      </c>
      <c r="F596" t="s">
        <v>230</v>
      </c>
      <c r="G596" t="s">
        <v>231</v>
      </c>
      <c r="H596" t="s">
        <v>232</v>
      </c>
      <c r="I596" t="s">
        <v>233</v>
      </c>
    </row>
    <row r="597" spans="1:9" x14ac:dyDescent="0.25">
      <c r="A597" t="s">
        <v>707</v>
      </c>
      <c r="B597">
        <v>0.77300000000000002</v>
      </c>
      <c r="C597">
        <v>0</v>
      </c>
      <c r="D597">
        <v>0.77300000000000002</v>
      </c>
      <c r="E597" t="s">
        <v>226</v>
      </c>
      <c r="F597">
        <v>239391</v>
      </c>
      <c r="G597">
        <v>14</v>
      </c>
      <c r="H597">
        <v>26.3</v>
      </c>
      <c r="I597">
        <v>34.299999999999997</v>
      </c>
    </row>
    <row r="598" spans="1:9" x14ac:dyDescent="0.25">
      <c r="A598" t="s">
        <v>708</v>
      </c>
      <c r="B598">
        <v>0.64</v>
      </c>
      <c r="C598">
        <v>0</v>
      </c>
      <c r="D598">
        <v>0.64</v>
      </c>
      <c r="E598" t="s">
        <v>226</v>
      </c>
      <c r="F598">
        <v>160849</v>
      </c>
      <c r="G598">
        <v>10</v>
      </c>
      <c r="H598">
        <v>25</v>
      </c>
      <c r="I598">
        <v>36.5</v>
      </c>
    </row>
    <row r="599" spans="1:9" x14ac:dyDescent="0.25">
      <c r="A599" t="s">
        <v>709</v>
      </c>
      <c r="B599">
        <v>0.72</v>
      </c>
      <c r="C599">
        <v>0</v>
      </c>
      <c r="D599">
        <v>0.72</v>
      </c>
      <c r="E599" t="s">
        <v>226</v>
      </c>
      <c r="F599">
        <v>17003</v>
      </c>
      <c r="G599">
        <v>1</v>
      </c>
      <c r="H599">
        <v>23.8</v>
      </c>
      <c r="I599">
        <v>19</v>
      </c>
    </row>
    <row r="600" spans="1:9" x14ac:dyDescent="0.25">
      <c r="A600" t="s">
        <v>225</v>
      </c>
      <c r="B600" t="s">
        <v>226</v>
      </c>
      <c r="C600" t="s">
        <v>227</v>
      </c>
      <c r="D600" t="s">
        <v>228</v>
      </c>
      <c r="E600" t="s">
        <v>229</v>
      </c>
      <c r="F600" t="s">
        <v>230</v>
      </c>
      <c r="G600" t="s">
        <v>231</v>
      </c>
      <c r="H600" t="s">
        <v>232</v>
      </c>
      <c r="I600" t="s">
        <v>233</v>
      </c>
    </row>
    <row r="601" spans="1:9" x14ac:dyDescent="0.25">
      <c r="A601" t="s">
        <v>710</v>
      </c>
      <c r="B601">
        <v>0.84699999999999998</v>
      </c>
      <c r="C601">
        <v>0</v>
      </c>
      <c r="D601">
        <v>0.84699999999999998</v>
      </c>
      <c r="E601" t="s">
        <v>226</v>
      </c>
      <c r="F601">
        <v>118338</v>
      </c>
      <c r="G601">
        <v>14</v>
      </c>
      <c r="H601">
        <v>34.700000000000003</v>
      </c>
      <c r="I601">
        <v>30.6</v>
      </c>
    </row>
    <row r="602" spans="1:9" x14ac:dyDescent="0.25">
      <c r="A602" t="s">
        <v>711</v>
      </c>
      <c r="B602">
        <v>1</v>
      </c>
      <c r="C602">
        <v>7.0000000000000001E-3</v>
      </c>
      <c r="D602">
        <v>1</v>
      </c>
      <c r="E602" t="s">
        <v>226</v>
      </c>
      <c r="F602">
        <v>75427</v>
      </c>
      <c r="G602">
        <v>10</v>
      </c>
      <c r="H602">
        <v>61.9</v>
      </c>
      <c r="I602">
        <v>8.6</v>
      </c>
    </row>
    <row r="603" spans="1:9" x14ac:dyDescent="0.25">
      <c r="A603" t="s">
        <v>225</v>
      </c>
      <c r="B603" t="s">
        <v>226</v>
      </c>
      <c r="C603" t="s">
        <v>227</v>
      </c>
      <c r="D603" t="s">
        <v>228</v>
      </c>
      <c r="E603" t="s">
        <v>229</v>
      </c>
      <c r="F603" t="s">
        <v>230</v>
      </c>
      <c r="G603" t="s">
        <v>231</v>
      </c>
      <c r="H603" t="s">
        <v>232</v>
      </c>
      <c r="I603" t="s">
        <v>233</v>
      </c>
    </row>
    <row r="604" spans="1:9" x14ac:dyDescent="0.25">
      <c r="A604" t="s">
        <v>712</v>
      </c>
      <c r="B604">
        <v>0.84699999999999998</v>
      </c>
      <c r="C604">
        <v>0</v>
      </c>
      <c r="D604">
        <v>0.84699999999999998</v>
      </c>
      <c r="E604" t="s">
        <v>226</v>
      </c>
      <c r="F604">
        <v>118334</v>
      </c>
      <c r="G604">
        <v>14</v>
      </c>
      <c r="H604">
        <v>34.700000000000003</v>
      </c>
      <c r="I604">
        <v>30.6</v>
      </c>
    </row>
    <row r="605" spans="1:9" x14ac:dyDescent="0.25">
      <c r="A605" t="s">
        <v>713</v>
      </c>
      <c r="B605">
        <v>1</v>
      </c>
      <c r="C605">
        <v>7.0000000000000001E-3</v>
      </c>
      <c r="D605">
        <v>1</v>
      </c>
      <c r="E605" t="s">
        <v>226</v>
      </c>
      <c r="F605">
        <v>75419</v>
      </c>
      <c r="G605">
        <v>10</v>
      </c>
      <c r="H605">
        <v>61.9</v>
      </c>
      <c r="I605">
        <v>8.6</v>
      </c>
    </row>
    <row r="606" spans="1:9" x14ac:dyDescent="0.25">
      <c r="A606" t="s">
        <v>225</v>
      </c>
      <c r="B606" t="s">
        <v>226</v>
      </c>
      <c r="C606" t="s">
        <v>227</v>
      </c>
      <c r="D606" t="s">
        <v>228</v>
      </c>
      <c r="E606" t="s">
        <v>229</v>
      </c>
      <c r="F606" t="s">
        <v>230</v>
      </c>
      <c r="G606" t="s">
        <v>231</v>
      </c>
      <c r="H606" t="s">
        <v>232</v>
      </c>
      <c r="I606" t="s">
        <v>233</v>
      </c>
    </row>
    <row r="607" spans="1:9" x14ac:dyDescent="0.25">
      <c r="A607" t="s">
        <v>714</v>
      </c>
      <c r="B607">
        <v>0.86</v>
      </c>
      <c r="C607">
        <v>0</v>
      </c>
      <c r="D607">
        <v>0.86</v>
      </c>
      <c r="E607" t="s">
        <v>226</v>
      </c>
      <c r="F607">
        <v>156743</v>
      </c>
      <c r="G607">
        <v>13</v>
      </c>
      <c r="H607">
        <v>33.9</v>
      </c>
      <c r="I607">
        <v>28.5</v>
      </c>
    </row>
    <row r="608" spans="1:9" x14ac:dyDescent="0.25">
      <c r="A608" t="s">
        <v>225</v>
      </c>
      <c r="B608" t="s">
        <v>226</v>
      </c>
      <c r="C608" t="s">
        <v>227</v>
      </c>
      <c r="D608" t="s">
        <v>228</v>
      </c>
      <c r="E608" t="s">
        <v>229</v>
      </c>
      <c r="F608" t="s">
        <v>230</v>
      </c>
      <c r="G608" t="s">
        <v>231</v>
      </c>
      <c r="H608" t="s">
        <v>232</v>
      </c>
      <c r="I608" t="s">
        <v>233</v>
      </c>
    </row>
    <row r="609" spans="1:9" x14ac:dyDescent="0.25">
      <c r="A609" t="s">
        <v>715</v>
      </c>
      <c r="B609">
        <v>0.84</v>
      </c>
      <c r="C609">
        <v>0</v>
      </c>
      <c r="D609">
        <v>0.84</v>
      </c>
      <c r="E609" t="s">
        <v>226</v>
      </c>
      <c r="F609">
        <v>167921</v>
      </c>
      <c r="G609">
        <v>12</v>
      </c>
      <c r="H609">
        <v>27.8</v>
      </c>
      <c r="I609">
        <v>25.9</v>
      </c>
    </row>
    <row r="610" spans="1:9" x14ac:dyDescent="0.25">
      <c r="A610" t="s">
        <v>716</v>
      </c>
      <c r="B610">
        <v>0.92</v>
      </c>
      <c r="C610">
        <v>0</v>
      </c>
      <c r="D610">
        <v>0.92</v>
      </c>
      <c r="E610" t="s">
        <v>226</v>
      </c>
      <c r="F610">
        <v>130395</v>
      </c>
      <c r="G610">
        <v>18</v>
      </c>
      <c r="H610">
        <v>46.1</v>
      </c>
      <c r="I610">
        <v>18.2</v>
      </c>
    </row>
    <row r="611" spans="1:9" x14ac:dyDescent="0.25">
      <c r="A611" t="s">
        <v>717</v>
      </c>
      <c r="B611">
        <v>0.76</v>
      </c>
      <c r="C611">
        <v>0</v>
      </c>
      <c r="D611">
        <v>0.76</v>
      </c>
      <c r="E611" t="s">
        <v>226</v>
      </c>
      <c r="F611">
        <v>45114</v>
      </c>
      <c r="G611">
        <v>0</v>
      </c>
      <c r="H611">
        <v>31.2</v>
      </c>
      <c r="I611">
        <v>9.1</v>
      </c>
    </row>
    <row r="612" spans="1:9" x14ac:dyDescent="0.25">
      <c r="A612" t="s">
        <v>718</v>
      </c>
      <c r="B612">
        <v>0.82699999999999996</v>
      </c>
      <c r="C612">
        <v>0.38700000000000001</v>
      </c>
      <c r="D612">
        <v>0.82699999999999996</v>
      </c>
      <c r="E612" t="s">
        <v>226</v>
      </c>
      <c r="F612">
        <v>14379</v>
      </c>
      <c r="G612">
        <v>0</v>
      </c>
      <c r="H612">
        <v>76.900000000000006</v>
      </c>
      <c r="I612">
        <v>0</v>
      </c>
    </row>
    <row r="613" spans="1:9" x14ac:dyDescent="0.25">
      <c r="A613" t="s">
        <v>719</v>
      </c>
      <c r="B613">
        <v>0.68</v>
      </c>
      <c r="C613">
        <v>0.85299999999999998</v>
      </c>
      <c r="D613">
        <v>0.85299999999999998</v>
      </c>
      <c r="E613" t="s">
        <v>227</v>
      </c>
      <c r="F613">
        <v>1848</v>
      </c>
      <c r="G613">
        <v>0</v>
      </c>
      <c r="H613">
        <v>100</v>
      </c>
      <c r="I613">
        <v>0</v>
      </c>
    </row>
    <row r="614" spans="1:9" x14ac:dyDescent="0.25">
      <c r="A614" t="s">
        <v>720</v>
      </c>
      <c r="B614">
        <v>0.63300000000000001</v>
      </c>
      <c r="C614">
        <v>0.127</v>
      </c>
      <c r="D614">
        <v>0.63300000000000001</v>
      </c>
      <c r="E614" t="s">
        <v>226</v>
      </c>
      <c r="F614">
        <v>1693</v>
      </c>
      <c r="G614">
        <v>0</v>
      </c>
      <c r="H614">
        <v>50</v>
      </c>
      <c r="I614">
        <v>0</v>
      </c>
    </row>
    <row r="615" spans="1:9" x14ac:dyDescent="0.25">
      <c r="A615" t="s">
        <v>225</v>
      </c>
      <c r="B615" t="s">
        <v>226</v>
      </c>
      <c r="C615" t="s">
        <v>227</v>
      </c>
      <c r="D615" t="s">
        <v>228</v>
      </c>
      <c r="E615" t="s">
        <v>229</v>
      </c>
      <c r="F615" t="s">
        <v>230</v>
      </c>
      <c r="G615" t="s">
        <v>231</v>
      </c>
      <c r="H615" t="s">
        <v>232</v>
      </c>
      <c r="I615" t="s">
        <v>233</v>
      </c>
    </row>
    <row r="616" spans="1:9" x14ac:dyDescent="0.25">
      <c r="A616" t="s">
        <v>721</v>
      </c>
      <c r="B616">
        <v>0.66</v>
      </c>
      <c r="C616">
        <v>0</v>
      </c>
      <c r="D616">
        <v>0.66</v>
      </c>
      <c r="E616" t="s">
        <v>226</v>
      </c>
      <c r="F616">
        <v>331654</v>
      </c>
      <c r="G616">
        <v>19</v>
      </c>
      <c r="H616">
        <v>23.2</v>
      </c>
      <c r="I616">
        <v>36.4</v>
      </c>
    </row>
    <row r="617" spans="1:9" x14ac:dyDescent="0.25">
      <c r="A617" t="s">
        <v>225</v>
      </c>
      <c r="B617" t="s">
        <v>226</v>
      </c>
      <c r="C617" t="s">
        <v>227</v>
      </c>
      <c r="D617" t="s">
        <v>228</v>
      </c>
      <c r="E617" t="s">
        <v>229</v>
      </c>
      <c r="F617" t="s">
        <v>230</v>
      </c>
      <c r="G617" t="s">
        <v>231</v>
      </c>
      <c r="H617" t="s">
        <v>232</v>
      </c>
      <c r="I617" t="s">
        <v>233</v>
      </c>
    </row>
    <row r="618" spans="1:9" x14ac:dyDescent="0.25">
      <c r="A618" t="s">
        <v>722</v>
      </c>
      <c r="B618">
        <v>0.69299999999999995</v>
      </c>
      <c r="C618">
        <v>0</v>
      </c>
      <c r="D618">
        <v>0.69299999999999995</v>
      </c>
      <c r="E618" t="s">
        <v>226</v>
      </c>
      <c r="F618">
        <v>331599</v>
      </c>
      <c r="G618">
        <v>19</v>
      </c>
      <c r="H618">
        <v>23.3</v>
      </c>
      <c r="I618">
        <v>36.200000000000003</v>
      </c>
    </row>
    <row r="619" spans="1:9" x14ac:dyDescent="0.25">
      <c r="A619" t="s">
        <v>225</v>
      </c>
      <c r="B619" t="s">
        <v>226</v>
      </c>
      <c r="C619" t="s">
        <v>227</v>
      </c>
      <c r="D619" t="s">
        <v>228</v>
      </c>
      <c r="E619" t="s">
        <v>229</v>
      </c>
      <c r="F619" t="s">
        <v>230</v>
      </c>
      <c r="G619" t="s">
        <v>231</v>
      </c>
      <c r="H619" t="s">
        <v>232</v>
      </c>
      <c r="I619" t="s">
        <v>233</v>
      </c>
    </row>
    <row r="620" spans="1:9" x14ac:dyDescent="0.25">
      <c r="A620" t="s">
        <v>723</v>
      </c>
      <c r="B620">
        <v>0.78700000000000003</v>
      </c>
      <c r="C620">
        <v>0</v>
      </c>
      <c r="D620">
        <v>0.78700000000000003</v>
      </c>
      <c r="E620" t="s">
        <v>226</v>
      </c>
      <c r="F620">
        <v>90479</v>
      </c>
      <c r="G620">
        <v>7</v>
      </c>
      <c r="H620">
        <v>32.4</v>
      </c>
      <c r="I620">
        <v>32.4</v>
      </c>
    </row>
    <row r="621" spans="1:9" x14ac:dyDescent="0.25">
      <c r="A621" t="s">
        <v>724</v>
      </c>
      <c r="B621">
        <v>0.61299999999999999</v>
      </c>
      <c r="C621">
        <v>0</v>
      </c>
      <c r="D621">
        <v>0.61299999999999999</v>
      </c>
      <c r="E621" t="s">
        <v>226</v>
      </c>
      <c r="F621">
        <v>6583</v>
      </c>
      <c r="G621">
        <v>0</v>
      </c>
      <c r="H621">
        <v>28.6</v>
      </c>
      <c r="I621">
        <v>14.3</v>
      </c>
    </row>
    <row r="622" spans="1:9" x14ac:dyDescent="0.25">
      <c r="A622" t="s">
        <v>725</v>
      </c>
      <c r="B622">
        <v>0.68700000000000006</v>
      </c>
      <c r="C622">
        <v>0.7</v>
      </c>
      <c r="D622">
        <v>0.7</v>
      </c>
      <c r="E622" t="s">
        <v>227</v>
      </c>
      <c r="F622">
        <v>1714</v>
      </c>
      <c r="G622">
        <v>0</v>
      </c>
      <c r="H622">
        <v>50</v>
      </c>
      <c r="I622">
        <v>0</v>
      </c>
    </row>
    <row r="623" spans="1:9" x14ac:dyDescent="0.25">
      <c r="A623" t="s">
        <v>225</v>
      </c>
      <c r="B623" t="s">
        <v>226</v>
      </c>
      <c r="C623" t="s">
        <v>227</v>
      </c>
      <c r="D623" t="s">
        <v>228</v>
      </c>
      <c r="E623" t="s">
        <v>229</v>
      </c>
      <c r="F623" t="s">
        <v>230</v>
      </c>
      <c r="G623" t="s">
        <v>231</v>
      </c>
      <c r="H623" t="s">
        <v>232</v>
      </c>
      <c r="I623" t="s">
        <v>233</v>
      </c>
    </row>
    <row r="624" spans="1:9" x14ac:dyDescent="0.25">
      <c r="A624" t="s">
        <v>726</v>
      </c>
      <c r="B624">
        <v>0.86</v>
      </c>
      <c r="C624">
        <v>0</v>
      </c>
      <c r="D624">
        <v>0.86</v>
      </c>
      <c r="E624" t="s">
        <v>226</v>
      </c>
      <c r="F624">
        <v>272458</v>
      </c>
      <c r="G624">
        <v>11</v>
      </c>
      <c r="H624">
        <v>27.5</v>
      </c>
      <c r="I624">
        <v>21.1</v>
      </c>
    </row>
    <row r="625" spans="1:9" x14ac:dyDescent="0.25">
      <c r="A625" t="s">
        <v>225</v>
      </c>
      <c r="B625" t="s">
        <v>226</v>
      </c>
      <c r="C625" t="s">
        <v>227</v>
      </c>
      <c r="D625" t="s">
        <v>228</v>
      </c>
      <c r="E625" t="s">
        <v>229</v>
      </c>
      <c r="F625" t="s">
        <v>230</v>
      </c>
      <c r="G625" t="s">
        <v>231</v>
      </c>
      <c r="H625" t="s">
        <v>232</v>
      </c>
      <c r="I625" t="s">
        <v>233</v>
      </c>
    </row>
    <row r="626" spans="1:9" x14ac:dyDescent="0.25">
      <c r="A626" t="s">
        <v>727</v>
      </c>
      <c r="B626">
        <v>0.97299999999999998</v>
      </c>
      <c r="C626">
        <v>7.0000000000000001E-3</v>
      </c>
      <c r="D626">
        <v>0.97299999999999998</v>
      </c>
      <c r="E626" t="s">
        <v>226</v>
      </c>
      <c r="F626">
        <v>112342</v>
      </c>
      <c r="G626">
        <v>10</v>
      </c>
      <c r="H626">
        <v>42.5</v>
      </c>
      <c r="I626">
        <v>6.7</v>
      </c>
    </row>
    <row r="627" spans="1:9" x14ac:dyDescent="0.25">
      <c r="A627" t="s">
        <v>728</v>
      </c>
      <c r="B627">
        <v>0.78</v>
      </c>
      <c r="C627">
        <v>0</v>
      </c>
      <c r="D627">
        <v>0.78</v>
      </c>
      <c r="E627" t="s">
        <v>226</v>
      </c>
      <c r="F627">
        <v>46207</v>
      </c>
      <c r="G627">
        <v>1</v>
      </c>
      <c r="H627">
        <v>20.7</v>
      </c>
      <c r="I627">
        <v>15.5</v>
      </c>
    </row>
    <row r="628" spans="1:9" x14ac:dyDescent="0.25">
      <c r="A628" t="s">
        <v>729</v>
      </c>
      <c r="B628">
        <v>1</v>
      </c>
      <c r="C628">
        <v>0.127</v>
      </c>
      <c r="D628">
        <v>1</v>
      </c>
      <c r="E628" t="s">
        <v>226</v>
      </c>
      <c r="F628">
        <v>33565</v>
      </c>
      <c r="G628">
        <v>10</v>
      </c>
      <c r="H628">
        <v>69</v>
      </c>
      <c r="I628">
        <v>0</v>
      </c>
    </row>
    <row r="629" spans="1:9" x14ac:dyDescent="0.25">
      <c r="A629" t="s">
        <v>730</v>
      </c>
      <c r="B629">
        <v>1</v>
      </c>
      <c r="C629">
        <v>0.46</v>
      </c>
      <c r="D629">
        <v>1</v>
      </c>
      <c r="E629" t="s">
        <v>226</v>
      </c>
      <c r="F629">
        <v>16899</v>
      </c>
      <c r="G629">
        <v>10</v>
      </c>
      <c r="H629">
        <v>89.5</v>
      </c>
      <c r="I629">
        <v>0</v>
      </c>
    </row>
    <row r="630" spans="1:9" x14ac:dyDescent="0.25">
      <c r="A630" t="s">
        <v>731</v>
      </c>
      <c r="B630">
        <v>0.76</v>
      </c>
      <c r="C630">
        <v>0.52</v>
      </c>
      <c r="D630">
        <v>0.76</v>
      </c>
      <c r="E630" t="s">
        <v>226</v>
      </c>
      <c r="F630">
        <v>4465</v>
      </c>
      <c r="G630">
        <v>0</v>
      </c>
      <c r="H630">
        <v>14.3</v>
      </c>
      <c r="I630">
        <v>0</v>
      </c>
    </row>
    <row r="631" spans="1:9" x14ac:dyDescent="0.25">
      <c r="A631" t="s">
        <v>225</v>
      </c>
      <c r="B631" t="s">
        <v>226</v>
      </c>
      <c r="C631" t="s">
        <v>227</v>
      </c>
      <c r="D631" t="s">
        <v>228</v>
      </c>
      <c r="E631" t="s">
        <v>229</v>
      </c>
      <c r="F631" t="s">
        <v>230</v>
      </c>
      <c r="G631" t="s">
        <v>231</v>
      </c>
      <c r="H631" t="s">
        <v>232</v>
      </c>
      <c r="I631" t="s">
        <v>233</v>
      </c>
    </row>
    <row r="632" spans="1:9" x14ac:dyDescent="0.25">
      <c r="A632" t="s">
        <v>732</v>
      </c>
      <c r="B632">
        <v>0.69299999999999995</v>
      </c>
      <c r="C632">
        <v>0</v>
      </c>
      <c r="D632">
        <v>0.69299999999999995</v>
      </c>
      <c r="E632" t="s">
        <v>226</v>
      </c>
      <c r="F632">
        <v>163394</v>
      </c>
      <c r="G632">
        <v>17</v>
      </c>
      <c r="H632">
        <v>28.7</v>
      </c>
      <c r="I632">
        <v>34.700000000000003</v>
      </c>
    </row>
    <row r="633" spans="1:9" x14ac:dyDescent="0.25">
      <c r="A633" t="s">
        <v>733</v>
      </c>
      <c r="B633">
        <v>0.86</v>
      </c>
      <c r="C633">
        <v>0</v>
      </c>
      <c r="D633">
        <v>0.86</v>
      </c>
      <c r="E633" t="s">
        <v>226</v>
      </c>
      <c r="F633">
        <v>156811</v>
      </c>
      <c r="G633">
        <v>13</v>
      </c>
      <c r="H633">
        <v>33.9</v>
      </c>
      <c r="I633">
        <v>28.5</v>
      </c>
    </row>
    <row r="634" spans="1:9" x14ac:dyDescent="0.25">
      <c r="A634" t="s">
        <v>734</v>
      </c>
      <c r="B634">
        <v>0.95299999999999996</v>
      </c>
      <c r="C634">
        <v>0</v>
      </c>
      <c r="D634">
        <v>0.95299999999999996</v>
      </c>
      <c r="E634" t="s">
        <v>226</v>
      </c>
      <c r="F634">
        <v>50746</v>
      </c>
      <c r="G634">
        <v>17</v>
      </c>
      <c r="H634">
        <v>53.7</v>
      </c>
      <c r="I634">
        <v>14.9</v>
      </c>
    </row>
    <row r="635" spans="1:9" x14ac:dyDescent="0.25">
      <c r="A635" t="s">
        <v>735</v>
      </c>
      <c r="B635">
        <v>0.9</v>
      </c>
      <c r="C635">
        <v>0.57999999999999996</v>
      </c>
      <c r="D635">
        <v>0.9</v>
      </c>
      <c r="E635" t="s">
        <v>226</v>
      </c>
      <c r="F635">
        <v>5055</v>
      </c>
      <c r="G635">
        <v>0</v>
      </c>
      <c r="H635">
        <v>81.8</v>
      </c>
      <c r="I635">
        <v>0</v>
      </c>
    </row>
    <row r="636" spans="1:9" x14ac:dyDescent="0.25">
      <c r="A636" t="s">
        <v>736</v>
      </c>
      <c r="B636">
        <v>0.98699999999999999</v>
      </c>
      <c r="C636">
        <v>0.49299999999999999</v>
      </c>
      <c r="D636">
        <v>0.98699999999999999</v>
      </c>
      <c r="E636" t="s">
        <v>226</v>
      </c>
      <c r="F636">
        <v>4199</v>
      </c>
      <c r="G636">
        <v>0</v>
      </c>
      <c r="H636">
        <v>72.7</v>
      </c>
      <c r="I636">
        <v>0</v>
      </c>
    </row>
    <row r="637" spans="1:9" x14ac:dyDescent="0.25">
      <c r="A637" t="s">
        <v>737</v>
      </c>
      <c r="B637">
        <v>0.94699999999999995</v>
      </c>
      <c r="C637">
        <v>0.44700000000000001</v>
      </c>
      <c r="D637">
        <v>0.94699999999999995</v>
      </c>
      <c r="E637" t="s">
        <v>226</v>
      </c>
      <c r="F637">
        <v>793</v>
      </c>
      <c r="G637">
        <v>0</v>
      </c>
      <c r="H637">
        <v>66.7</v>
      </c>
      <c r="I637">
        <v>0</v>
      </c>
    </row>
    <row r="638" spans="1:9" x14ac:dyDescent="0.25">
      <c r="A638" t="s">
        <v>738</v>
      </c>
      <c r="B638">
        <v>0.94699999999999995</v>
      </c>
      <c r="C638">
        <v>0.96699999999999997</v>
      </c>
      <c r="D638">
        <v>0.96699999999999997</v>
      </c>
      <c r="E638" t="s">
        <v>227</v>
      </c>
      <c r="F638">
        <v>616</v>
      </c>
      <c r="G638">
        <v>0</v>
      </c>
      <c r="H638">
        <v>100</v>
      </c>
      <c r="I638">
        <v>0</v>
      </c>
    </row>
    <row r="639" spans="1:9" x14ac:dyDescent="0.25">
      <c r="A639" t="s">
        <v>225</v>
      </c>
      <c r="B639" t="s">
        <v>226</v>
      </c>
      <c r="C639" t="s">
        <v>227</v>
      </c>
      <c r="D639" t="s">
        <v>228</v>
      </c>
      <c r="E639" t="s">
        <v>229</v>
      </c>
      <c r="F639" t="s">
        <v>230</v>
      </c>
      <c r="G639" t="s">
        <v>231</v>
      </c>
      <c r="H639" t="s">
        <v>232</v>
      </c>
      <c r="I639" t="s">
        <v>233</v>
      </c>
    </row>
    <row r="640" spans="1:9" x14ac:dyDescent="0.25">
      <c r="A640" t="s">
        <v>739</v>
      </c>
      <c r="B640">
        <v>0.753</v>
      </c>
      <c r="C640">
        <v>0</v>
      </c>
      <c r="D640">
        <v>0.753</v>
      </c>
      <c r="E640" t="s">
        <v>226</v>
      </c>
      <c r="F640">
        <v>169293</v>
      </c>
      <c r="G640">
        <v>11</v>
      </c>
      <c r="H640">
        <v>28.5</v>
      </c>
      <c r="I640">
        <v>36.5</v>
      </c>
    </row>
    <row r="641" spans="1:9" x14ac:dyDescent="0.25">
      <c r="A641" t="s">
        <v>225</v>
      </c>
      <c r="B641" t="s">
        <v>226</v>
      </c>
      <c r="C641" t="s">
        <v>227</v>
      </c>
      <c r="D641" t="s">
        <v>228</v>
      </c>
      <c r="E641" t="s">
        <v>229</v>
      </c>
      <c r="F641" t="s">
        <v>230</v>
      </c>
      <c r="G641" t="s">
        <v>231</v>
      </c>
      <c r="H641" t="s">
        <v>232</v>
      </c>
      <c r="I641" t="s">
        <v>233</v>
      </c>
    </row>
    <row r="642" spans="1:9" x14ac:dyDescent="0.25">
      <c r="A642" t="s">
        <v>740</v>
      </c>
      <c r="B642">
        <v>0.627</v>
      </c>
      <c r="C642">
        <v>0</v>
      </c>
      <c r="D642">
        <v>0.627</v>
      </c>
      <c r="E642" t="s">
        <v>226</v>
      </c>
      <c r="F642">
        <v>330309</v>
      </c>
      <c r="G642">
        <v>11</v>
      </c>
      <c r="H642">
        <v>21.9</v>
      </c>
      <c r="I642">
        <v>37.1</v>
      </c>
    </row>
    <row r="643" spans="1:9" x14ac:dyDescent="0.25">
      <c r="A643" t="s">
        <v>741</v>
      </c>
      <c r="B643">
        <v>0.98</v>
      </c>
      <c r="C643">
        <v>0</v>
      </c>
      <c r="D643">
        <v>0.98</v>
      </c>
      <c r="E643" t="s">
        <v>226</v>
      </c>
      <c r="F643">
        <v>93828</v>
      </c>
      <c r="G643">
        <v>10</v>
      </c>
      <c r="H643">
        <v>51.9</v>
      </c>
      <c r="I643">
        <v>7.6</v>
      </c>
    </row>
    <row r="644" spans="1:9" x14ac:dyDescent="0.25">
      <c r="A644" t="s">
        <v>742</v>
      </c>
      <c r="B644">
        <v>0.32700000000000001</v>
      </c>
      <c r="C644">
        <v>0.50700000000000001</v>
      </c>
      <c r="D644">
        <v>0.50700000000000001</v>
      </c>
      <c r="E644" t="s">
        <v>227</v>
      </c>
      <c r="F644">
        <v>3440</v>
      </c>
      <c r="G644">
        <v>0</v>
      </c>
      <c r="H644">
        <v>33.299999999999997</v>
      </c>
      <c r="I644">
        <v>0</v>
      </c>
    </row>
    <row r="645" spans="1:9" x14ac:dyDescent="0.25">
      <c r="A645" t="s">
        <v>743</v>
      </c>
      <c r="B645">
        <v>0.65300000000000002</v>
      </c>
      <c r="C645">
        <v>0.127</v>
      </c>
      <c r="D645">
        <v>0.65300000000000002</v>
      </c>
      <c r="E645" t="s">
        <v>226</v>
      </c>
      <c r="F645">
        <v>1684</v>
      </c>
      <c r="G645">
        <v>0</v>
      </c>
      <c r="H645">
        <v>50</v>
      </c>
      <c r="I645">
        <v>0</v>
      </c>
    </row>
    <row r="646" spans="1:9" x14ac:dyDescent="0.25">
      <c r="A646" t="s">
        <v>225</v>
      </c>
      <c r="B646" t="s">
        <v>226</v>
      </c>
      <c r="C646" t="s">
        <v>227</v>
      </c>
      <c r="D646" t="s">
        <v>228</v>
      </c>
      <c r="E646" t="s">
        <v>229</v>
      </c>
      <c r="F646" t="s">
        <v>230</v>
      </c>
      <c r="G646" t="s">
        <v>231</v>
      </c>
      <c r="H646" t="s">
        <v>232</v>
      </c>
      <c r="I646" t="s">
        <v>233</v>
      </c>
    </row>
    <row r="647" spans="1:9" x14ac:dyDescent="0.25">
      <c r="A647" t="s">
        <v>744</v>
      </c>
      <c r="B647">
        <v>0.69299999999999995</v>
      </c>
      <c r="C647">
        <v>0</v>
      </c>
      <c r="D647">
        <v>0.69299999999999995</v>
      </c>
      <c r="E647" t="s">
        <v>226</v>
      </c>
      <c r="F647">
        <v>88823</v>
      </c>
      <c r="G647">
        <v>4</v>
      </c>
      <c r="H647">
        <v>25</v>
      </c>
      <c r="I647">
        <v>30.2</v>
      </c>
    </row>
    <row r="648" spans="1:9" x14ac:dyDescent="0.25">
      <c r="A648" t="s">
        <v>745</v>
      </c>
      <c r="B648">
        <v>0.95299999999999996</v>
      </c>
      <c r="C648">
        <v>0</v>
      </c>
      <c r="D648">
        <v>0.95299999999999996</v>
      </c>
      <c r="E648" t="s">
        <v>226</v>
      </c>
      <c r="F648">
        <v>12526</v>
      </c>
      <c r="G648">
        <v>1</v>
      </c>
      <c r="H648">
        <v>38.1</v>
      </c>
      <c r="I648">
        <v>9.5</v>
      </c>
    </row>
    <row r="649" spans="1:9" x14ac:dyDescent="0.25">
      <c r="A649" t="s">
        <v>746</v>
      </c>
      <c r="B649">
        <v>0.54700000000000004</v>
      </c>
      <c r="C649">
        <v>0.04</v>
      </c>
      <c r="D649">
        <v>0.54700000000000004</v>
      </c>
      <c r="E649" t="s">
        <v>226</v>
      </c>
      <c r="F649">
        <v>5647</v>
      </c>
      <c r="G649">
        <v>0</v>
      </c>
      <c r="H649">
        <v>41.7</v>
      </c>
      <c r="I649">
        <v>16.7</v>
      </c>
    </row>
    <row r="650" spans="1:9" x14ac:dyDescent="0.25">
      <c r="A650" t="s">
        <v>225</v>
      </c>
      <c r="B650" t="s">
        <v>226</v>
      </c>
      <c r="C650" t="s">
        <v>227</v>
      </c>
      <c r="D650" t="s">
        <v>228</v>
      </c>
      <c r="E650" t="s">
        <v>229</v>
      </c>
      <c r="F650" t="s">
        <v>230</v>
      </c>
      <c r="G650" t="s">
        <v>231</v>
      </c>
      <c r="H650" t="s">
        <v>232</v>
      </c>
      <c r="I650" t="s">
        <v>233</v>
      </c>
    </row>
    <row r="651" spans="1:9" x14ac:dyDescent="0.25">
      <c r="A651" t="s">
        <v>747</v>
      </c>
      <c r="B651">
        <v>0.81299999999999994</v>
      </c>
      <c r="C651">
        <v>0</v>
      </c>
      <c r="D651">
        <v>0.81299999999999994</v>
      </c>
      <c r="E651" t="s">
        <v>226</v>
      </c>
      <c r="F651">
        <v>144355</v>
      </c>
      <c r="G651">
        <v>18</v>
      </c>
      <c r="H651">
        <v>36</v>
      </c>
      <c r="I651">
        <v>29.3</v>
      </c>
    </row>
    <row r="652" spans="1:9" x14ac:dyDescent="0.25">
      <c r="A652" t="s">
        <v>748</v>
      </c>
      <c r="B652">
        <v>0.68</v>
      </c>
      <c r="C652">
        <v>0</v>
      </c>
      <c r="D652">
        <v>0.68</v>
      </c>
      <c r="E652" t="s">
        <v>226</v>
      </c>
      <c r="F652">
        <v>107587</v>
      </c>
      <c r="G652">
        <v>4</v>
      </c>
      <c r="H652">
        <v>19.7</v>
      </c>
      <c r="I652">
        <v>34.200000000000003</v>
      </c>
    </row>
    <row r="653" spans="1:9" x14ac:dyDescent="0.25">
      <c r="A653" t="s">
        <v>225</v>
      </c>
      <c r="B653" t="s">
        <v>226</v>
      </c>
      <c r="C653" t="s">
        <v>227</v>
      </c>
      <c r="D653" t="s">
        <v>228</v>
      </c>
      <c r="E653" t="s">
        <v>229</v>
      </c>
      <c r="F653" t="s">
        <v>230</v>
      </c>
      <c r="G653" t="s">
        <v>231</v>
      </c>
      <c r="H653" t="s">
        <v>232</v>
      </c>
      <c r="I653" t="s">
        <v>233</v>
      </c>
    </row>
    <row r="654" spans="1:9" x14ac:dyDescent="0.25">
      <c r="A654" t="s">
        <v>749</v>
      </c>
      <c r="B654">
        <v>0.57299999999999995</v>
      </c>
      <c r="C654">
        <v>0</v>
      </c>
      <c r="D654">
        <v>0.57299999999999995</v>
      </c>
      <c r="E654" t="s">
        <v>226</v>
      </c>
      <c r="F654">
        <v>80978</v>
      </c>
      <c r="G654">
        <v>0</v>
      </c>
      <c r="H654">
        <v>36.200000000000003</v>
      </c>
      <c r="I654">
        <v>11.2</v>
      </c>
    </row>
    <row r="655" spans="1:9" x14ac:dyDescent="0.25">
      <c r="A655" t="s">
        <v>750</v>
      </c>
      <c r="B655">
        <v>0.94699999999999995</v>
      </c>
      <c r="C655">
        <v>0</v>
      </c>
      <c r="D655">
        <v>0.94699999999999995</v>
      </c>
      <c r="E655" t="s">
        <v>226</v>
      </c>
      <c r="F655">
        <v>75076</v>
      </c>
      <c r="G655">
        <v>11</v>
      </c>
      <c r="H655">
        <v>48.2</v>
      </c>
      <c r="I655">
        <v>8.9</v>
      </c>
    </row>
    <row r="656" spans="1:9" x14ac:dyDescent="0.25">
      <c r="A656" t="s">
        <v>751</v>
      </c>
      <c r="B656">
        <v>0.65300000000000002</v>
      </c>
      <c r="C656">
        <v>0.93300000000000005</v>
      </c>
      <c r="D656">
        <v>0.93300000000000005</v>
      </c>
      <c r="E656" t="s">
        <v>227</v>
      </c>
      <c r="F656">
        <v>1498</v>
      </c>
      <c r="G656">
        <v>0</v>
      </c>
      <c r="H656">
        <v>50</v>
      </c>
      <c r="I656">
        <v>0</v>
      </c>
    </row>
    <row r="657" spans="1:9" x14ac:dyDescent="0.25">
      <c r="A657" t="s">
        <v>225</v>
      </c>
      <c r="B657" t="s">
        <v>226</v>
      </c>
      <c r="C657" t="s">
        <v>227</v>
      </c>
      <c r="D657" t="s">
        <v>228</v>
      </c>
      <c r="E657" t="s">
        <v>229</v>
      </c>
      <c r="F657" t="s">
        <v>230</v>
      </c>
      <c r="G657" t="s">
        <v>231</v>
      </c>
      <c r="H657" t="s">
        <v>232</v>
      </c>
      <c r="I657" t="s">
        <v>233</v>
      </c>
    </row>
    <row r="658" spans="1:9" x14ac:dyDescent="0.25">
      <c r="A658" t="s">
        <v>752</v>
      </c>
      <c r="B658">
        <v>0.96699999999999997</v>
      </c>
      <c r="C658">
        <v>0</v>
      </c>
      <c r="D658">
        <v>0.96699999999999997</v>
      </c>
      <c r="E658" t="s">
        <v>226</v>
      </c>
      <c r="F658">
        <v>115639</v>
      </c>
      <c r="G658">
        <v>19</v>
      </c>
      <c r="H658">
        <v>46.9</v>
      </c>
      <c r="I658">
        <v>17.2</v>
      </c>
    </row>
    <row r="659" spans="1:9" x14ac:dyDescent="0.25">
      <c r="A659" t="s">
        <v>753</v>
      </c>
      <c r="B659">
        <v>0.44</v>
      </c>
      <c r="C659">
        <v>0.97299999999999998</v>
      </c>
      <c r="D659">
        <v>0.97299999999999998</v>
      </c>
      <c r="E659" t="s">
        <v>227</v>
      </c>
      <c r="F659">
        <v>2294</v>
      </c>
      <c r="G659">
        <v>0</v>
      </c>
      <c r="H659">
        <v>100</v>
      </c>
      <c r="I659">
        <v>0</v>
      </c>
    </row>
    <row r="660" spans="1:9" x14ac:dyDescent="0.25">
      <c r="A660" t="s">
        <v>225</v>
      </c>
      <c r="B660" t="s">
        <v>226</v>
      </c>
      <c r="C660" t="s">
        <v>227</v>
      </c>
      <c r="D660" t="s">
        <v>228</v>
      </c>
      <c r="E660" t="s">
        <v>229</v>
      </c>
      <c r="F660" t="s">
        <v>230</v>
      </c>
      <c r="G660" t="s">
        <v>231</v>
      </c>
      <c r="H660" t="s">
        <v>232</v>
      </c>
      <c r="I660" t="s">
        <v>233</v>
      </c>
    </row>
    <row r="661" spans="1:9" x14ac:dyDescent="0.25">
      <c r="A661" t="s">
        <v>754</v>
      </c>
      <c r="B661">
        <v>0.747</v>
      </c>
      <c r="C661">
        <v>0</v>
      </c>
      <c r="D661">
        <v>0.747</v>
      </c>
      <c r="E661" t="s">
        <v>226</v>
      </c>
      <c r="F661">
        <v>88786</v>
      </c>
      <c r="G661">
        <v>4</v>
      </c>
      <c r="H661">
        <v>25.3</v>
      </c>
      <c r="I661">
        <v>30.5</v>
      </c>
    </row>
    <row r="662" spans="1:9" x14ac:dyDescent="0.25">
      <c r="A662" t="s">
        <v>755</v>
      </c>
      <c r="B662">
        <v>0.89300000000000002</v>
      </c>
      <c r="C662">
        <v>0</v>
      </c>
      <c r="D662">
        <v>0.89300000000000002</v>
      </c>
      <c r="E662" t="s">
        <v>226</v>
      </c>
      <c r="F662">
        <v>21053</v>
      </c>
      <c r="G662">
        <v>1</v>
      </c>
      <c r="H662">
        <v>35.700000000000003</v>
      </c>
      <c r="I662">
        <v>21.4</v>
      </c>
    </row>
    <row r="663" spans="1:9" x14ac:dyDescent="0.25">
      <c r="A663" t="s">
        <v>756</v>
      </c>
      <c r="B663">
        <v>0.54700000000000004</v>
      </c>
      <c r="C663">
        <v>4.7E-2</v>
      </c>
      <c r="D663">
        <v>0.54700000000000004</v>
      </c>
      <c r="E663" t="s">
        <v>226</v>
      </c>
      <c r="F663">
        <v>5629</v>
      </c>
      <c r="G663">
        <v>0</v>
      </c>
      <c r="H663">
        <v>41.7</v>
      </c>
      <c r="I663">
        <v>16.7</v>
      </c>
    </row>
    <row r="664" spans="1:9" x14ac:dyDescent="0.25">
      <c r="A664" t="s">
        <v>225</v>
      </c>
      <c r="B664" t="s">
        <v>226</v>
      </c>
      <c r="C664" t="s">
        <v>227</v>
      </c>
      <c r="D664" t="s">
        <v>228</v>
      </c>
      <c r="E664" t="s">
        <v>229</v>
      </c>
      <c r="F664" t="s">
        <v>230</v>
      </c>
      <c r="G664" t="s">
        <v>231</v>
      </c>
      <c r="H664" t="s">
        <v>232</v>
      </c>
      <c r="I664" t="s">
        <v>233</v>
      </c>
    </row>
    <row r="665" spans="1:9" x14ac:dyDescent="0.25">
      <c r="A665" t="s">
        <v>757</v>
      </c>
      <c r="B665">
        <v>0.84699999999999998</v>
      </c>
      <c r="C665">
        <v>0</v>
      </c>
      <c r="D665">
        <v>0.84699999999999998</v>
      </c>
      <c r="E665" t="s">
        <v>226</v>
      </c>
      <c r="F665">
        <v>118361</v>
      </c>
      <c r="G665">
        <v>14</v>
      </c>
      <c r="H665">
        <v>34.700000000000003</v>
      </c>
      <c r="I665">
        <v>30.6</v>
      </c>
    </row>
    <row r="666" spans="1:9" x14ac:dyDescent="0.25">
      <c r="A666" t="s">
        <v>758</v>
      </c>
      <c r="B666">
        <v>1</v>
      </c>
      <c r="C666">
        <v>7.0000000000000001E-3</v>
      </c>
      <c r="D666">
        <v>1</v>
      </c>
      <c r="E666" t="s">
        <v>226</v>
      </c>
      <c r="F666">
        <v>83025</v>
      </c>
      <c r="G666">
        <v>18</v>
      </c>
      <c r="H666">
        <v>62.7</v>
      </c>
      <c r="I666">
        <v>9.1</v>
      </c>
    </row>
    <row r="667" spans="1:9" x14ac:dyDescent="0.25">
      <c r="A667" t="s">
        <v>225</v>
      </c>
      <c r="B667" t="s">
        <v>226</v>
      </c>
      <c r="C667" t="s">
        <v>227</v>
      </c>
      <c r="D667" t="s">
        <v>228</v>
      </c>
      <c r="E667" t="s">
        <v>229</v>
      </c>
      <c r="F667" t="s">
        <v>230</v>
      </c>
      <c r="G667" t="s">
        <v>231</v>
      </c>
      <c r="H667" t="s">
        <v>232</v>
      </c>
      <c r="I667" t="s">
        <v>233</v>
      </c>
    </row>
    <row r="668" spans="1:9" x14ac:dyDescent="0.25">
      <c r="A668" t="s">
        <v>759</v>
      </c>
      <c r="B668">
        <v>0.8</v>
      </c>
      <c r="C668">
        <v>0.57299999999999995</v>
      </c>
      <c r="D668">
        <v>0.8</v>
      </c>
      <c r="E668" t="s">
        <v>226</v>
      </c>
      <c r="F668">
        <v>4251</v>
      </c>
      <c r="G668">
        <v>0</v>
      </c>
      <c r="H668">
        <v>14.3</v>
      </c>
      <c r="I668">
        <v>0</v>
      </c>
    </row>
    <row r="669" spans="1:9" x14ac:dyDescent="0.25">
      <c r="A669" t="s">
        <v>225</v>
      </c>
      <c r="B669" t="s">
        <v>226</v>
      </c>
      <c r="C669" t="s">
        <v>227</v>
      </c>
      <c r="D669" t="s">
        <v>228</v>
      </c>
      <c r="E669" t="s">
        <v>229</v>
      </c>
      <c r="F669" t="s">
        <v>230</v>
      </c>
      <c r="G669" t="s">
        <v>231</v>
      </c>
      <c r="H669" t="s">
        <v>232</v>
      </c>
      <c r="I669" t="s">
        <v>233</v>
      </c>
    </row>
    <row r="670" spans="1:9" x14ac:dyDescent="0.25">
      <c r="A670" t="s">
        <v>760</v>
      </c>
      <c r="B670">
        <v>0.747</v>
      </c>
      <c r="C670">
        <v>0</v>
      </c>
      <c r="D670">
        <v>0.747</v>
      </c>
      <c r="E670" t="s">
        <v>226</v>
      </c>
      <c r="F670">
        <v>230226</v>
      </c>
      <c r="G670">
        <v>14</v>
      </c>
      <c r="H670">
        <v>25.1</v>
      </c>
      <c r="I670">
        <v>35.299999999999997</v>
      </c>
    </row>
    <row r="671" spans="1:9" x14ac:dyDescent="0.25">
      <c r="A671" t="s">
        <v>761</v>
      </c>
      <c r="B671">
        <v>0.7</v>
      </c>
      <c r="C671">
        <v>0</v>
      </c>
      <c r="D671">
        <v>0.7</v>
      </c>
      <c r="E671" t="s">
        <v>226</v>
      </c>
      <c r="F671">
        <v>207464</v>
      </c>
      <c r="G671">
        <v>18</v>
      </c>
      <c r="H671">
        <v>28.1</v>
      </c>
      <c r="I671">
        <v>32.4</v>
      </c>
    </row>
    <row r="672" spans="1:9" x14ac:dyDescent="0.25">
      <c r="A672" t="s">
        <v>762</v>
      </c>
      <c r="B672">
        <v>0.93300000000000005</v>
      </c>
      <c r="C672">
        <v>0</v>
      </c>
      <c r="D672">
        <v>0.93300000000000005</v>
      </c>
      <c r="E672" t="s">
        <v>226</v>
      </c>
      <c r="F672">
        <v>72119</v>
      </c>
      <c r="G672">
        <v>10</v>
      </c>
      <c r="H672">
        <v>52.7</v>
      </c>
      <c r="I672">
        <v>9.1</v>
      </c>
    </row>
    <row r="673" spans="1:9" x14ac:dyDescent="0.25">
      <c r="A673" t="s">
        <v>763</v>
      </c>
      <c r="B673">
        <v>0.60699999999999998</v>
      </c>
      <c r="C673">
        <v>0.04</v>
      </c>
      <c r="D673">
        <v>0.60699999999999998</v>
      </c>
      <c r="E673" t="s">
        <v>226</v>
      </c>
      <c r="F673">
        <v>21831</v>
      </c>
      <c r="G673">
        <v>0</v>
      </c>
      <c r="H673">
        <v>46.2</v>
      </c>
      <c r="I673">
        <v>3.8</v>
      </c>
    </row>
    <row r="674" spans="1:9" x14ac:dyDescent="0.25">
      <c r="A674" t="s">
        <v>764</v>
      </c>
      <c r="B674">
        <v>0.873</v>
      </c>
      <c r="C674">
        <v>7.2999999999999995E-2</v>
      </c>
      <c r="D674">
        <v>0.873</v>
      </c>
      <c r="E674" t="s">
        <v>226</v>
      </c>
      <c r="F674">
        <v>13410</v>
      </c>
      <c r="G674">
        <v>0</v>
      </c>
      <c r="H674">
        <v>28.6</v>
      </c>
      <c r="I674">
        <v>2.9</v>
      </c>
    </row>
    <row r="675" spans="1:9" x14ac:dyDescent="0.25">
      <c r="A675" t="s">
        <v>765</v>
      </c>
      <c r="B675">
        <v>0.64</v>
      </c>
      <c r="C675">
        <v>0.16700000000000001</v>
      </c>
      <c r="D675">
        <v>0.64</v>
      </c>
      <c r="E675" t="s">
        <v>226</v>
      </c>
      <c r="F675">
        <v>1635</v>
      </c>
      <c r="G675">
        <v>0</v>
      </c>
      <c r="H675">
        <v>50</v>
      </c>
      <c r="I675">
        <v>0</v>
      </c>
    </row>
    <row r="676" spans="1:9" x14ac:dyDescent="0.25">
      <c r="A676" t="s">
        <v>766</v>
      </c>
      <c r="B676" t="s">
        <v>248</v>
      </c>
      <c r="C676" t="s">
        <v>248</v>
      </c>
      <c r="D676" t="s">
        <v>248</v>
      </c>
      <c r="E676" t="s">
        <v>226</v>
      </c>
      <c r="F676">
        <v>807</v>
      </c>
      <c r="G676">
        <v>1</v>
      </c>
      <c r="H676">
        <v>100</v>
      </c>
      <c r="I676">
        <v>0</v>
      </c>
    </row>
    <row r="677" spans="1:9" x14ac:dyDescent="0.25">
      <c r="A677" t="s">
        <v>225</v>
      </c>
      <c r="B677" t="s">
        <v>226</v>
      </c>
      <c r="C677" t="s">
        <v>227</v>
      </c>
      <c r="D677" t="s">
        <v>228</v>
      </c>
      <c r="E677" t="s">
        <v>229</v>
      </c>
      <c r="F677" t="s">
        <v>230</v>
      </c>
      <c r="G677" t="s">
        <v>231</v>
      </c>
      <c r="H677" t="s">
        <v>232</v>
      </c>
      <c r="I677" t="s">
        <v>233</v>
      </c>
    </row>
    <row r="678" spans="1:9" x14ac:dyDescent="0.25">
      <c r="A678" t="s">
        <v>767</v>
      </c>
      <c r="B678">
        <v>0.80700000000000005</v>
      </c>
      <c r="C678">
        <v>0</v>
      </c>
      <c r="D678">
        <v>0.80700000000000005</v>
      </c>
      <c r="E678" t="s">
        <v>226</v>
      </c>
      <c r="F678">
        <v>156471</v>
      </c>
      <c r="G678">
        <v>11</v>
      </c>
      <c r="H678">
        <v>25.7</v>
      </c>
      <c r="I678">
        <v>17.899999999999999</v>
      </c>
    </row>
    <row r="679" spans="1:9" x14ac:dyDescent="0.25">
      <c r="A679" t="s">
        <v>768</v>
      </c>
      <c r="B679">
        <v>0.8</v>
      </c>
      <c r="C679">
        <v>0</v>
      </c>
      <c r="D679">
        <v>0.8</v>
      </c>
      <c r="E679" t="s">
        <v>226</v>
      </c>
      <c r="F679">
        <v>121523</v>
      </c>
      <c r="G679">
        <v>1</v>
      </c>
      <c r="H679">
        <v>24.7</v>
      </c>
      <c r="I679">
        <v>23.4</v>
      </c>
    </row>
    <row r="680" spans="1:9" x14ac:dyDescent="0.25">
      <c r="A680" t="s">
        <v>225</v>
      </c>
      <c r="B680" t="s">
        <v>226</v>
      </c>
      <c r="C680" t="s">
        <v>227</v>
      </c>
      <c r="D680" t="s">
        <v>228</v>
      </c>
      <c r="E680" t="s">
        <v>229</v>
      </c>
      <c r="F680" t="s">
        <v>230</v>
      </c>
      <c r="G680" t="s">
        <v>231</v>
      </c>
      <c r="H680" t="s">
        <v>232</v>
      </c>
      <c r="I680" t="s">
        <v>233</v>
      </c>
    </row>
    <row r="681" spans="1:9" x14ac:dyDescent="0.25">
      <c r="A681" t="s">
        <v>769</v>
      </c>
      <c r="B681">
        <v>0.81299999999999994</v>
      </c>
      <c r="C681">
        <v>0</v>
      </c>
      <c r="D681">
        <v>0.81299999999999994</v>
      </c>
      <c r="E681" t="s">
        <v>226</v>
      </c>
      <c r="F681">
        <v>144355</v>
      </c>
      <c r="G681">
        <v>18</v>
      </c>
      <c r="H681">
        <v>36</v>
      </c>
      <c r="I681">
        <v>29.3</v>
      </c>
    </row>
    <row r="682" spans="1:9" x14ac:dyDescent="0.25">
      <c r="A682" t="s">
        <v>770</v>
      </c>
      <c r="B682">
        <v>0.68</v>
      </c>
      <c r="C682">
        <v>0</v>
      </c>
      <c r="D682">
        <v>0.68</v>
      </c>
      <c r="E682" t="s">
        <v>226</v>
      </c>
      <c r="F682">
        <v>107545</v>
      </c>
      <c r="G682">
        <v>4</v>
      </c>
      <c r="H682">
        <v>19.7</v>
      </c>
      <c r="I682">
        <v>34.200000000000003</v>
      </c>
    </row>
    <row r="683" spans="1:9" x14ac:dyDescent="0.25">
      <c r="A683" t="s">
        <v>225</v>
      </c>
      <c r="B683" t="s">
        <v>226</v>
      </c>
      <c r="C683" t="s">
        <v>227</v>
      </c>
      <c r="D683" t="s">
        <v>228</v>
      </c>
      <c r="E683" t="s">
        <v>229</v>
      </c>
      <c r="F683" t="s">
        <v>230</v>
      </c>
      <c r="G683" t="s">
        <v>231</v>
      </c>
      <c r="H683" t="s">
        <v>232</v>
      </c>
      <c r="I683" t="s">
        <v>233</v>
      </c>
    </row>
    <row r="684" spans="1:9" x14ac:dyDescent="0.25">
      <c r="A684" t="s">
        <v>225</v>
      </c>
      <c r="B684" t="s">
        <v>226</v>
      </c>
      <c r="C684" t="s">
        <v>227</v>
      </c>
      <c r="D684" t="s">
        <v>228</v>
      </c>
      <c r="E684" t="s">
        <v>229</v>
      </c>
      <c r="F684" t="s">
        <v>230</v>
      </c>
      <c r="G684" t="s">
        <v>231</v>
      </c>
      <c r="H684" t="s">
        <v>232</v>
      </c>
      <c r="I684" t="s">
        <v>233</v>
      </c>
    </row>
    <row r="685" spans="1:9" x14ac:dyDescent="0.25">
      <c r="A685" t="s">
        <v>771</v>
      </c>
      <c r="B685">
        <v>0.81299999999999994</v>
      </c>
      <c r="C685">
        <v>0</v>
      </c>
      <c r="D685">
        <v>0.81299999999999994</v>
      </c>
      <c r="E685" t="s">
        <v>226</v>
      </c>
      <c r="F685">
        <v>144355</v>
      </c>
      <c r="G685">
        <v>18</v>
      </c>
      <c r="H685">
        <v>36</v>
      </c>
      <c r="I685">
        <v>29.3</v>
      </c>
    </row>
    <row r="686" spans="1:9" x14ac:dyDescent="0.25">
      <c r="A686" t="s">
        <v>772</v>
      </c>
      <c r="B686">
        <v>0.68</v>
      </c>
      <c r="C686">
        <v>0</v>
      </c>
      <c r="D686">
        <v>0.68</v>
      </c>
      <c r="E686" t="s">
        <v>226</v>
      </c>
      <c r="F686">
        <v>107525</v>
      </c>
      <c r="G686">
        <v>4</v>
      </c>
      <c r="H686">
        <v>19.7</v>
      </c>
      <c r="I686">
        <v>34.200000000000003</v>
      </c>
    </row>
    <row r="687" spans="1:9" x14ac:dyDescent="0.25">
      <c r="A687" t="s">
        <v>225</v>
      </c>
      <c r="B687" t="s">
        <v>226</v>
      </c>
      <c r="C687" t="s">
        <v>227</v>
      </c>
      <c r="D687" t="s">
        <v>228</v>
      </c>
      <c r="E687" t="s">
        <v>229</v>
      </c>
      <c r="F687" t="s">
        <v>230</v>
      </c>
      <c r="G687" t="s">
        <v>231</v>
      </c>
      <c r="H687" t="s">
        <v>232</v>
      </c>
      <c r="I687" t="s">
        <v>233</v>
      </c>
    </row>
    <row r="688" spans="1:9" x14ac:dyDescent="0.25">
      <c r="A688" t="s">
        <v>773</v>
      </c>
      <c r="B688">
        <v>0.94699999999999995</v>
      </c>
      <c r="C688">
        <v>0</v>
      </c>
      <c r="D688">
        <v>0.94699999999999995</v>
      </c>
      <c r="E688" t="s">
        <v>226</v>
      </c>
      <c r="F688">
        <v>175869</v>
      </c>
      <c r="G688">
        <v>23</v>
      </c>
      <c r="H688">
        <v>43.2</v>
      </c>
      <c r="I688">
        <v>22.8</v>
      </c>
    </row>
    <row r="689" spans="1:9" x14ac:dyDescent="0.25">
      <c r="A689" t="s">
        <v>774</v>
      </c>
      <c r="B689">
        <v>0.98699999999999999</v>
      </c>
      <c r="C689">
        <v>0.98</v>
      </c>
      <c r="D689">
        <v>0.98699999999999999</v>
      </c>
      <c r="E689" t="s">
        <v>226</v>
      </c>
      <c r="F689">
        <v>1438</v>
      </c>
      <c r="G689">
        <v>1</v>
      </c>
      <c r="H689">
        <v>33.299999999999997</v>
      </c>
      <c r="I689">
        <v>0</v>
      </c>
    </row>
    <row r="690" spans="1:9" x14ac:dyDescent="0.25">
      <c r="A690" t="s">
        <v>225</v>
      </c>
      <c r="B690" t="s">
        <v>226</v>
      </c>
      <c r="C690" t="s">
        <v>227</v>
      </c>
      <c r="D690" t="s">
        <v>228</v>
      </c>
      <c r="E690" t="s">
        <v>229</v>
      </c>
      <c r="F690" t="s">
        <v>230</v>
      </c>
      <c r="G690" t="s">
        <v>231</v>
      </c>
      <c r="H690" t="s">
        <v>232</v>
      </c>
      <c r="I690" t="s">
        <v>233</v>
      </c>
    </row>
    <row r="691" spans="1:9" x14ac:dyDescent="0.25">
      <c r="A691" t="s">
        <v>775</v>
      </c>
      <c r="B691">
        <v>0.68</v>
      </c>
      <c r="C691">
        <v>0</v>
      </c>
      <c r="D691">
        <v>0.68</v>
      </c>
      <c r="E691" t="s">
        <v>226</v>
      </c>
      <c r="F691">
        <v>161287</v>
      </c>
      <c r="G691">
        <v>18</v>
      </c>
      <c r="H691">
        <v>26.6</v>
      </c>
      <c r="I691">
        <v>37</v>
      </c>
    </row>
    <row r="692" spans="1:9" x14ac:dyDescent="0.25">
      <c r="A692" t="s">
        <v>776</v>
      </c>
      <c r="B692">
        <v>0.92</v>
      </c>
      <c r="C692">
        <v>0</v>
      </c>
      <c r="D692">
        <v>0.92</v>
      </c>
      <c r="E692" t="s">
        <v>226</v>
      </c>
      <c r="F692">
        <v>95578</v>
      </c>
      <c r="G692">
        <v>14</v>
      </c>
      <c r="H692">
        <v>44</v>
      </c>
      <c r="I692">
        <v>16.399999999999999</v>
      </c>
    </row>
    <row r="693" spans="1:9" x14ac:dyDescent="0.25">
      <c r="A693" t="s">
        <v>777</v>
      </c>
      <c r="B693">
        <v>1</v>
      </c>
      <c r="C693">
        <v>0.16</v>
      </c>
      <c r="D693">
        <v>1</v>
      </c>
      <c r="E693" t="s">
        <v>226</v>
      </c>
      <c r="F693">
        <v>23466</v>
      </c>
      <c r="G693">
        <v>10</v>
      </c>
      <c r="H693">
        <v>72.400000000000006</v>
      </c>
      <c r="I693">
        <v>0</v>
      </c>
    </row>
    <row r="694" spans="1:9" x14ac:dyDescent="0.25">
      <c r="A694" t="s">
        <v>778</v>
      </c>
      <c r="B694">
        <v>0.98699999999999999</v>
      </c>
      <c r="C694">
        <v>0.64</v>
      </c>
      <c r="D694">
        <v>0.98699999999999999</v>
      </c>
      <c r="E694" t="s">
        <v>226</v>
      </c>
      <c r="F694">
        <v>2612</v>
      </c>
      <c r="G694">
        <v>0</v>
      </c>
      <c r="H694">
        <v>66.7</v>
      </c>
      <c r="I694">
        <v>0</v>
      </c>
    </row>
    <row r="695" spans="1:9" x14ac:dyDescent="0.25">
      <c r="A695" t="s">
        <v>779</v>
      </c>
      <c r="B695">
        <v>0.83299999999999996</v>
      </c>
      <c r="C695">
        <v>0.73299999999999998</v>
      </c>
      <c r="D695">
        <v>0.83299999999999996</v>
      </c>
      <c r="E695" t="s">
        <v>226</v>
      </c>
      <c r="F695">
        <v>2365</v>
      </c>
      <c r="G695">
        <v>0</v>
      </c>
      <c r="H695">
        <v>100</v>
      </c>
      <c r="I695">
        <v>0</v>
      </c>
    </row>
    <row r="696" spans="1:9" x14ac:dyDescent="0.25">
      <c r="A696" t="s">
        <v>780</v>
      </c>
      <c r="B696">
        <v>0.95299999999999996</v>
      </c>
      <c r="C696">
        <v>0.97299999999999998</v>
      </c>
      <c r="D696">
        <v>0.97299999999999998</v>
      </c>
      <c r="E696" t="s">
        <v>227</v>
      </c>
      <c r="F696">
        <v>619</v>
      </c>
      <c r="G696">
        <v>0</v>
      </c>
      <c r="H696">
        <v>50</v>
      </c>
      <c r="I696">
        <v>0</v>
      </c>
    </row>
    <row r="697" spans="1:9" x14ac:dyDescent="0.25">
      <c r="A697" t="s">
        <v>225</v>
      </c>
      <c r="B697" t="s">
        <v>226</v>
      </c>
      <c r="C697" t="s">
        <v>227</v>
      </c>
      <c r="D697" t="s">
        <v>228</v>
      </c>
      <c r="E697" t="s">
        <v>229</v>
      </c>
      <c r="F697" t="s">
        <v>230</v>
      </c>
      <c r="G697" t="s">
        <v>231</v>
      </c>
      <c r="H697" t="s">
        <v>232</v>
      </c>
      <c r="I697" t="s">
        <v>233</v>
      </c>
    </row>
    <row r="698" spans="1:9" x14ac:dyDescent="0.25">
      <c r="A698" t="s">
        <v>781</v>
      </c>
      <c r="B698">
        <v>0.34</v>
      </c>
      <c r="C698">
        <v>0.66700000000000004</v>
      </c>
      <c r="D698">
        <v>0.66700000000000004</v>
      </c>
      <c r="E698" t="s">
        <v>227</v>
      </c>
      <c r="F698">
        <v>2194</v>
      </c>
      <c r="G698">
        <v>0</v>
      </c>
      <c r="H698">
        <v>50</v>
      </c>
      <c r="I698">
        <v>0</v>
      </c>
    </row>
    <row r="699" spans="1:9" x14ac:dyDescent="0.25">
      <c r="A699" t="s">
        <v>225</v>
      </c>
      <c r="B699" t="s">
        <v>226</v>
      </c>
      <c r="C699" t="s">
        <v>227</v>
      </c>
      <c r="D699" t="s">
        <v>228</v>
      </c>
      <c r="E699" t="s">
        <v>229</v>
      </c>
      <c r="F699" t="s">
        <v>230</v>
      </c>
      <c r="G699" t="s">
        <v>231</v>
      </c>
      <c r="H699" t="s">
        <v>232</v>
      </c>
      <c r="I699" t="s">
        <v>233</v>
      </c>
    </row>
    <row r="700" spans="1:9" x14ac:dyDescent="0.25">
      <c r="A700" t="s">
        <v>782</v>
      </c>
      <c r="B700">
        <v>0.86</v>
      </c>
      <c r="C700">
        <v>0</v>
      </c>
      <c r="D700">
        <v>0.86</v>
      </c>
      <c r="E700" t="s">
        <v>226</v>
      </c>
      <c r="F700">
        <v>156787</v>
      </c>
      <c r="G700">
        <v>13</v>
      </c>
      <c r="H700">
        <v>33.9</v>
      </c>
      <c r="I700">
        <v>28.5</v>
      </c>
    </row>
    <row r="701" spans="1:9" x14ac:dyDescent="0.25">
      <c r="A701" t="s">
        <v>783</v>
      </c>
      <c r="B701">
        <v>0.89300000000000002</v>
      </c>
      <c r="C701">
        <v>0</v>
      </c>
      <c r="D701">
        <v>0.89300000000000002</v>
      </c>
      <c r="E701" t="s">
        <v>226</v>
      </c>
      <c r="F701">
        <v>144107</v>
      </c>
      <c r="G701">
        <v>18</v>
      </c>
      <c r="H701">
        <v>42.1</v>
      </c>
      <c r="I701">
        <v>21.6</v>
      </c>
    </row>
    <row r="702" spans="1:9" x14ac:dyDescent="0.25">
      <c r="A702" t="s">
        <v>225</v>
      </c>
      <c r="B702" t="s">
        <v>226</v>
      </c>
      <c r="C702" t="s">
        <v>227</v>
      </c>
      <c r="D702" t="s">
        <v>228</v>
      </c>
      <c r="E702" t="s">
        <v>229</v>
      </c>
      <c r="F702" t="s">
        <v>230</v>
      </c>
      <c r="G702" t="s">
        <v>231</v>
      </c>
      <c r="H702" t="s">
        <v>232</v>
      </c>
      <c r="I702" t="s">
        <v>233</v>
      </c>
    </row>
    <row r="703" spans="1:9" x14ac:dyDescent="0.25">
      <c r="A703" t="s">
        <v>784</v>
      </c>
      <c r="B703">
        <v>0.82</v>
      </c>
      <c r="C703">
        <v>0</v>
      </c>
      <c r="D703">
        <v>0.82</v>
      </c>
      <c r="E703" t="s">
        <v>226</v>
      </c>
      <c r="F703">
        <v>158072</v>
      </c>
      <c r="G703">
        <v>17</v>
      </c>
      <c r="H703">
        <v>35.299999999999997</v>
      </c>
      <c r="I703">
        <v>30.1</v>
      </c>
    </row>
    <row r="704" spans="1:9" x14ac:dyDescent="0.25">
      <c r="A704" t="s">
        <v>785</v>
      </c>
      <c r="B704">
        <v>0.96699999999999997</v>
      </c>
      <c r="C704">
        <v>0</v>
      </c>
      <c r="D704">
        <v>0.96699999999999997</v>
      </c>
      <c r="E704" t="s">
        <v>226</v>
      </c>
      <c r="F704">
        <v>78348</v>
      </c>
      <c r="G704">
        <v>14</v>
      </c>
      <c r="H704">
        <v>50</v>
      </c>
      <c r="I704">
        <v>13.3</v>
      </c>
    </row>
    <row r="705" spans="1:9" x14ac:dyDescent="0.25">
      <c r="A705" t="s">
        <v>786</v>
      </c>
      <c r="B705">
        <v>0.52</v>
      </c>
      <c r="C705">
        <v>0</v>
      </c>
      <c r="D705">
        <v>0.52</v>
      </c>
      <c r="E705" t="s">
        <v>226</v>
      </c>
      <c r="F705">
        <v>9983</v>
      </c>
      <c r="G705">
        <v>0</v>
      </c>
      <c r="H705">
        <v>11.1</v>
      </c>
      <c r="I705">
        <v>0</v>
      </c>
    </row>
    <row r="706" spans="1:9" x14ac:dyDescent="0.25">
      <c r="A706" t="s">
        <v>225</v>
      </c>
      <c r="B706" t="s">
        <v>226</v>
      </c>
      <c r="C706" t="s">
        <v>227</v>
      </c>
      <c r="D706" t="s">
        <v>228</v>
      </c>
      <c r="E706" t="s">
        <v>229</v>
      </c>
      <c r="F706" t="s">
        <v>230</v>
      </c>
      <c r="G706" t="s">
        <v>231</v>
      </c>
      <c r="H706" t="s">
        <v>232</v>
      </c>
      <c r="I706" t="s">
        <v>233</v>
      </c>
    </row>
    <row r="707" spans="1:9" x14ac:dyDescent="0.25">
      <c r="A707" t="s">
        <v>787</v>
      </c>
      <c r="B707">
        <v>0.69299999999999995</v>
      </c>
      <c r="C707">
        <v>0</v>
      </c>
      <c r="D707">
        <v>0.69299999999999995</v>
      </c>
      <c r="E707" t="s">
        <v>226</v>
      </c>
      <c r="F707">
        <v>192097</v>
      </c>
      <c r="G707">
        <v>11</v>
      </c>
      <c r="H707">
        <v>26.7</v>
      </c>
      <c r="I707">
        <v>33.299999999999997</v>
      </c>
    </row>
    <row r="708" spans="1:9" x14ac:dyDescent="0.25">
      <c r="A708" t="s">
        <v>788</v>
      </c>
      <c r="B708">
        <v>0.84699999999999998</v>
      </c>
      <c r="C708">
        <v>0</v>
      </c>
      <c r="D708">
        <v>0.84699999999999998</v>
      </c>
      <c r="E708" t="s">
        <v>226</v>
      </c>
      <c r="F708">
        <v>118544</v>
      </c>
      <c r="G708">
        <v>14</v>
      </c>
      <c r="H708">
        <v>34.700000000000003</v>
      </c>
      <c r="I708">
        <v>30.6</v>
      </c>
    </row>
    <row r="709" spans="1:9" x14ac:dyDescent="0.25">
      <c r="A709" t="s">
        <v>225</v>
      </c>
      <c r="B709" t="s">
        <v>226</v>
      </c>
      <c r="C709" t="s">
        <v>227</v>
      </c>
      <c r="D709" t="s">
        <v>228</v>
      </c>
      <c r="E709" t="s">
        <v>229</v>
      </c>
      <c r="F709" t="s">
        <v>230</v>
      </c>
      <c r="G709" t="s">
        <v>231</v>
      </c>
      <c r="H709" t="s">
        <v>232</v>
      </c>
      <c r="I709" t="s">
        <v>233</v>
      </c>
    </row>
    <row r="710" spans="1:9" x14ac:dyDescent="0.25">
      <c r="A710" t="s">
        <v>789</v>
      </c>
      <c r="B710">
        <v>0.63300000000000001</v>
      </c>
      <c r="C710">
        <v>0</v>
      </c>
      <c r="D710">
        <v>0.63300000000000001</v>
      </c>
      <c r="E710" t="s">
        <v>226</v>
      </c>
      <c r="F710">
        <v>292492</v>
      </c>
      <c r="G710">
        <v>12</v>
      </c>
      <c r="H710">
        <v>21.8</v>
      </c>
      <c r="I710">
        <v>36</v>
      </c>
    </row>
    <row r="711" spans="1:9" x14ac:dyDescent="0.25">
      <c r="A711" t="s">
        <v>790</v>
      </c>
      <c r="B711">
        <v>0.62</v>
      </c>
      <c r="C711">
        <v>0</v>
      </c>
      <c r="D711">
        <v>0.62</v>
      </c>
      <c r="E711" t="s">
        <v>226</v>
      </c>
      <c r="F711">
        <v>110818</v>
      </c>
      <c r="G711">
        <v>4</v>
      </c>
      <c r="H711">
        <v>22.9</v>
      </c>
      <c r="I711">
        <v>33.1</v>
      </c>
    </row>
    <row r="712" spans="1:9" x14ac:dyDescent="0.25">
      <c r="A712" t="s">
        <v>791</v>
      </c>
      <c r="B712" t="s">
        <v>248</v>
      </c>
      <c r="C712" t="s">
        <v>248</v>
      </c>
      <c r="D712" t="s">
        <v>248</v>
      </c>
      <c r="E712" t="s">
        <v>226</v>
      </c>
      <c r="F712">
        <v>324</v>
      </c>
      <c r="G712">
        <v>1</v>
      </c>
      <c r="H712">
        <v>50</v>
      </c>
      <c r="I712">
        <v>0</v>
      </c>
    </row>
    <row r="713" spans="1:9" x14ac:dyDescent="0.25">
      <c r="A713" t="s">
        <v>225</v>
      </c>
      <c r="B713" t="s">
        <v>226</v>
      </c>
      <c r="C713" t="s">
        <v>227</v>
      </c>
      <c r="D713" t="s">
        <v>228</v>
      </c>
      <c r="E713" t="s">
        <v>229</v>
      </c>
      <c r="F713" t="s">
        <v>230</v>
      </c>
      <c r="G713" t="s">
        <v>231</v>
      </c>
      <c r="H713" t="s">
        <v>232</v>
      </c>
      <c r="I713" t="s">
        <v>233</v>
      </c>
    </row>
    <row r="714" spans="1:9" x14ac:dyDescent="0.25">
      <c r="A714" t="s">
        <v>792</v>
      </c>
      <c r="B714">
        <v>0.84699999999999998</v>
      </c>
      <c r="C714">
        <v>0</v>
      </c>
      <c r="D714">
        <v>0.84699999999999998</v>
      </c>
      <c r="E714" t="s">
        <v>226</v>
      </c>
      <c r="F714">
        <v>118349</v>
      </c>
      <c r="G714">
        <v>14</v>
      </c>
      <c r="H714">
        <v>34.700000000000003</v>
      </c>
      <c r="I714">
        <v>30.6</v>
      </c>
    </row>
    <row r="715" spans="1:9" x14ac:dyDescent="0.25">
      <c r="A715" t="s">
        <v>793</v>
      </c>
      <c r="B715">
        <v>1</v>
      </c>
      <c r="C715">
        <v>0.14699999999999999</v>
      </c>
      <c r="D715">
        <v>1</v>
      </c>
      <c r="E715" t="s">
        <v>226</v>
      </c>
      <c r="F715">
        <v>44388</v>
      </c>
      <c r="G715">
        <v>11</v>
      </c>
      <c r="H715">
        <v>74.3</v>
      </c>
      <c r="I715">
        <v>1.4</v>
      </c>
    </row>
    <row r="716" spans="1:9" x14ac:dyDescent="0.25">
      <c r="A716" t="s">
        <v>794</v>
      </c>
      <c r="B716">
        <v>1</v>
      </c>
      <c r="C716">
        <v>1.2999999999999999E-2</v>
      </c>
      <c r="D716">
        <v>1</v>
      </c>
      <c r="E716" t="s">
        <v>226</v>
      </c>
      <c r="F716">
        <v>13812</v>
      </c>
      <c r="G716">
        <v>4</v>
      </c>
      <c r="H716">
        <v>55</v>
      </c>
      <c r="I716">
        <v>10</v>
      </c>
    </row>
    <row r="717" spans="1:9" x14ac:dyDescent="0.25">
      <c r="A717" t="s">
        <v>225</v>
      </c>
      <c r="B717" t="s">
        <v>226</v>
      </c>
      <c r="C717" t="s">
        <v>227</v>
      </c>
      <c r="D717" t="s">
        <v>228</v>
      </c>
      <c r="E717" t="s">
        <v>229</v>
      </c>
      <c r="F717" t="s">
        <v>230</v>
      </c>
      <c r="G717" t="s">
        <v>231</v>
      </c>
      <c r="H717" t="s">
        <v>232</v>
      </c>
      <c r="I717" t="s">
        <v>233</v>
      </c>
    </row>
    <row r="718" spans="1:9" x14ac:dyDescent="0.25">
      <c r="A718" t="s">
        <v>795</v>
      </c>
      <c r="B718">
        <v>0.94699999999999995</v>
      </c>
      <c r="C718">
        <v>0</v>
      </c>
      <c r="D718">
        <v>0.94699999999999995</v>
      </c>
      <c r="E718" t="s">
        <v>226</v>
      </c>
      <c r="F718">
        <v>163944</v>
      </c>
      <c r="G718">
        <v>32</v>
      </c>
      <c r="H718">
        <v>50.8</v>
      </c>
      <c r="I718">
        <v>20.7</v>
      </c>
    </row>
    <row r="719" spans="1:9" x14ac:dyDescent="0.25">
      <c r="A719" t="s">
        <v>796</v>
      </c>
      <c r="B719">
        <v>0.70699999999999996</v>
      </c>
      <c r="C719">
        <v>0.153</v>
      </c>
      <c r="D719">
        <v>0.70699999999999996</v>
      </c>
      <c r="E719" t="s">
        <v>226</v>
      </c>
      <c r="F719">
        <v>1724</v>
      </c>
      <c r="G719">
        <v>0</v>
      </c>
      <c r="H719">
        <v>50</v>
      </c>
      <c r="I719">
        <v>0</v>
      </c>
    </row>
    <row r="720" spans="1:9" x14ac:dyDescent="0.25">
      <c r="A720" t="s">
        <v>797</v>
      </c>
      <c r="B720">
        <v>0.48699999999999999</v>
      </c>
      <c r="C720">
        <v>0.99299999999999999</v>
      </c>
      <c r="D720">
        <v>0.99299999999999999</v>
      </c>
      <c r="E720" t="s">
        <v>227</v>
      </c>
      <c r="F720">
        <v>1395</v>
      </c>
      <c r="G720">
        <v>0</v>
      </c>
      <c r="H720">
        <v>50</v>
      </c>
      <c r="I720">
        <v>0</v>
      </c>
    </row>
    <row r="721" spans="1:9" x14ac:dyDescent="0.25">
      <c r="A721" t="s">
        <v>225</v>
      </c>
      <c r="B721" t="s">
        <v>226</v>
      </c>
      <c r="C721" t="s">
        <v>227</v>
      </c>
      <c r="D721" t="s">
        <v>228</v>
      </c>
      <c r="E721" t="s">
        <v>229</v>
      </c>
      <c r="F721" t="s">
        <v>230</v>
      </c>
      <c r="G721" t="s">
        <v>231</v>
      </c>
      <c r="H721" t="s">
        <v>232</v>
      </c>
      <c r="I721" t="s">
        <v>233</v>
      </c>
    </row>
    <row r="722" spans="1:9" x14ac:dyDescent="0.25">
      <c r="A722" t="s">
        <v>798</v>
      </c>
      <c r="B722">
        <v>0.69299999999999995</v>
      </c>
      <c r="C722">
        <v>0</v>
      </c>
      <c r="D722">
        <v>0.69299999999999995</v>
      </c>
      <c r="E722" t="s">
        <v>226</v>
      </c>
      <c r="F722">
        <v>207743</v>
      </c>
      <c r="G722">
        <v>10</v>
      </c>
      <c r="H722">
        <v>27.2</v>
      </c>
      <c r="I722">
        <v>31.8</v>
      </c>
    </row>
    <row r="723" spans="1:9" x14ac:dyDescent="0.25">
      <c r="A723" t="s">
        <v>799</v>
      </c>
      <c r="B723">
        <v>0.84699999999999998</v>
      </c>
      <c r="C723">
        <v>0</v>
      </c>
      <c r="D723">
        <v>0.84699999999999998</v>
      </c>
      <c r="E723" t="s">
        <v>226</v>
      </c>
      <c r="F723">
        <v>118363</v>
      </c>
      <c r="G723">
        <v>14</v>
      </c>
      <c r="H723">
        <v>34.700000000000003</v>
      </c>
      <c r="I723">
        <v>30.6</v>
      </c>
    </row>
    <row r="724" spans="1:9" x14ac:dyDescent="0.25">
      <c r="A724" t="s">
        <v>800</v>
      </c>
      <c r="B724">
        <v>0.69299999999999995</v>
      </c>
      <c r="C724">
        <v>0</v>
      </c>
      <c r="D724">
        <v>0.69299999999999995</v>
      </c>
      <c r="E724" t="s">
        <v>226</v>
      </c>
      <c r="F724">
        <v>59285</v>
      </c>
      <c r="G724">
        <v>4</v>
      </c>
      <c r="H724">
        <v>23.3</v>
      </c>
      <c r="I724">
        <v>31.7</v>
      </c>
    </row>
    <row r="725" spans="1:9" x14ac:dyDescent="0.25">
      <c r="A725" t="s">
        <v>801</v>
      </c>
      <c r="B725">
        <v>0.44</v>
      </c>
      <c r="C725">
        <v>0.92</v>
      </c>
      <c r="D725">
        <v>0.92</v>
      </c>
      <c r="E725" t="s">
        <v>227</v>
      </c>
      <c r="F725">
        <v>2989</v>
      </c>
      <c r="G725">
        <v>0</v>
      </c>
      <c r="H725">
        <v>50</v>
      </c>
      <c r="I725">
        <v>0</v>
      </c>
    </row>
    <row r="726" spans="1:9" x14ac:dyDescent="0.25">
      <c r="A726" t="s">
        <v>802</v>
      </c>
      <c r="B726">
        <v>0.70699999999999996</v>
      </c>
      <c r="C726">
        <v>0.153</v>
      </c>
      <c r="D726">
        <v>0.70699999999999996</v>
      </c>
      <c r="E726" t="s">
        <v>226</v>
      </c>
      <c r="F726">
        <v>1745</v>
      </c>
      <c r="G726">
        <v>0</v>
      </c>
      <c r="H726">
        <v>50</v>
      </c>
      <c r="I726">
        <v>0</v>
      </c>
    </row>
    <row r="727" spans="1:9" x14ac:dyDescent="0.25">
      <c r="A727" t="s">
        <v>803</v>
      </c>
      <c r="B727">
        <v>0.48699999999999999</v>
      </c>
      <c r="C727">
        <v>0.99299999999999999</v>
      </c>
      <c r="D727">
        <v>0.99299999999999999</v>
      </c>
      <c r="E727" t="s">
        <v>227</v>
      </c>
      <c r="F727">
        <v>1401</v>
      </c>
      <c r="G727">
        <v>0</v>
      </c>
      <c r="H727">
        <v>50</v>
      </c>
      <c r="I727">
        <v>0</v>
      </c>
    </row>
    <row r="728" spans="1:9" x14ac:dyDescent="0.25">
      <c r="A728" t="s">
        <v>225</v>
      </c>
      <c r="B728" t="s">
        <v>226</v>
      </c>
      <c r="C728" t="s">
        <v>227</v>
      </c>
      <c r="D728" t="s">
        <v>228</v>
      </c>
      <c r="E728" t="s">
        <v>229</v>
      </c>
      <c r="F728" t="s">
        <v>230</v>
      </c>
      <c r="G728" t="s">
        <v>231</v>
      </c>
      <c r="H728" t="s">
        <v>232</v>
      </c>
      <c r="I728" t="s">
        <v>233</v>
      </c>
    </row>
    <row r="729" spans="1:9" x14ac:dyDescent="0.25">
      <c r="A729" t="s">
        <v>804</v>
      </c>
      <c r="B729">
        <v>0.80700000000000005</v>
      </c>
      <c r="C729">
        <v>0</v>
      </c>
      <c r="D729">
        <v>0.80700000000000005</v>
      </c>
      <c r="E729" t="s">
        <v>226</v>
      </c>
      <c r="F729">
        <v>121414</v>
      </c>
      <c r="G729">
        <v>1</v>
      </c>
      <c r="H729">
        <v>24.8</v>
      </c>
      <c r="I729">
        <v>23.6</v>
      </c>
    </row>
    <row r="730" spans="1:9" x14ac:dyDescent="0.25">
      <c r="A730" t="s">
        <v>805</v>
      </c>
      <c r="B730">
        <v>0.98699999999999999</v>
      </c>
      <c r="C730">
        <v>0</v>
      </c>
      <c r="D730">
        <v>0.98699999999999999</v>
      </c>
      <c r="E730" t="s">
        <v>226</v>
      </c>
      <c r="F730">
        <v>87103</v>
      </c>
      <c r="G730">
        <v>11</v>
      </c>
      <c r="H730">
        <v>47.3</v>
      </c>
      <c r="I730">
        <v>8.1</v>
      </c>
    </row>
    <row r="731" spans="1:9" x14ac:dyDescent="0.25">
      <c r="A731" t="s">
        <v>806</v>
      </c>
      <c r="B731">
        <v>0.90700000000000003</v>
      </c>
      <c r="C731">
        <v>0.67300000000000004</v>
      </c>
      <c r="D731">
        <v>0.90700000000000003</v>
      </c>
      <c r="E731" t="s">
        <v>226</v>
      </c>
      <c r="F731">
        <v>5700</v>
      </c>
      <c r="G731">
        <v>0</v>
      </c>
      <c r="H731">
        <v>78.599999999999994</v>
      </c>
      <c r="I731">
        <v>0</v>
      </c>
    </row>
    <row r="732" spans="1:9" x14ac:dyDescent="0.25">
      <c r="A732" t="s">
        <v>807</v>
      </c>
      <c r="B732">
        <v>0.94699999999999995</v>
      </c>
      <c r="C732">
        <v>0.78700000000000003</v>
      </c>
      <c r="D732">
        <v>0.94699999999999995</v>
      </c>
      <c r="E732" t="s">
        <v>226</v>
      </c>
      <c r="F732">
        <v>4708</v>
      </c>
      <c r="G732">
        <v>4</v>
      </c>
      <c r="H732">
        <v>85.7</v>
      </c>
      <c r="I732">
        <v>0</v>
      </c>
    </row>
    <row r="733" spans="1:9" x14ac:dyDescent="0.25">
      <c r="A733" t="s">
        <v>808</v>
      </c>
      <c r="B733">
        <v>0.96</v>
      </c>
      <c r="C733">
        <v>0.88700000000000001</v>
      </c>
      <c r="D733">
        <v>0.96</v>
      </c>
      <c r="E733" t="s">
        <v>226</v>
      </c>
      <c r="F733">
        <v>2696</v>
      </c>
      <c r="G733">
        <v>3</v>
      </c>
      <c r="H733">
        <v>100</v>
      </c>
      <c r="I733">
        <v>0</v>
      </c>
    </row>
    <row r="734" spans="1:9" x14ac:dyDescent="0.25">
      <c r="A734" t="s">
        <v>809</v>
      </c>
      <c r="B734">
        <v>0.80700000000000005</v>
      </c>
      <c r="C734">
        <v>0.82</v>
      </c>
      <c r="D734">
        <v>0.82</v>
      </c>
      <c r="E734" t="s">
        <v>227</v>
      </c>
      <c r="F734">
        <v>1982</v>
      </c>
      <c r="G734">
        <v>0</v>
      </c>
      <c r="H734">
        <v>33.299999999999997</v>
      </c>
      <c r="I734">
        <v>0</v>
      </c>
    </row>
    <row r="735" spans="1:9" x14ac:dyDescent="0.25">
      <c r="A735" t="s">
        <v>810</v>
      </c>
      <c r="B735">
        <v>0.98</v>
      </c>
      <c r="C735">
        <v>0.98699999999999999</v>
      </c>
      <c r="D735">
        <v>0.98699999999999999</v>
      </c>
      <c r="E735" t="s">
        <v>227</v>
      </c>
      <c r="F735">
        <v>1910</v>
      </c>
      <c r="G735">
        <v>0</v>
      </c>
      <c r="H735">
        <v>75</v>
      </c>
      <c r="I735">
        <v>0</v>
      </c>
    </row>
    <row r="736" spans="1:9" x14ac:dyDescent="0.25">
      <c r="A736" t="s">
        <v>811</v>
      </c>
      <c r="B736">
        <v>0.95299999999999996</v>
      </c>
      <c r="C736">
        <v>0.86699999999999999</v>
      </c>
      <c r="D736">
        <v>0.95299999999999996</v>
      </c>
      <c r="E736" t="s">
        <v>226</v>
      </c>
      <c r="F736">
        <v>1651</v>
      </c>
      <c r="G736">
        <v>0</v>
      </c>
      <c r="H736">
        <v>100</v>
      </c>
      <c r="I736">
        <v>0</v>
      </c>
    </row>
    <row r="737" spans="1:9" x14ac:dyDescent="0.25">
      <c r="A737" t="s">
        <v>812</v>
      </c>
      <c r="B737">
        <v>0.92700000000000005</v>
      </c>
      <c r="C737">
        <v>0.77300000000000002</v>
      </c>
      <c r="D737">
        <v>0.92700000000000005</v>
      </c>
      <c r="E737" t="s">
        <v>226</v>
      </c>
      <c r="F737">
        <v>1255</v>
      </c>
      <c r="G737">
        <v>2</v>
      </c>
      <c r="H737">
        <v>75</v>
      </c>
      <c r="I737">
        <v>0</v>
      </c>
    </row>
    <row r="738" spans="1:9" x14ac:dyDescent="0.25">
      <c r="A738" t="s">
        <v>813</v>
      </c>
      <c r="B738">
        <v>1</v>
      </c>
      <c r="C738">
        <v>0.98</v>
      </c>
      <c r="D738">
        <v>1</v>
      </c>
      <c r="E738" t="s">
        <v>226</v>
      </c>
      <c r="F738">
        <v>1590</v>
      </c>
      <c r="G738">
        <v>1</v>
      </c>
      <c r="H738">
        <v>75</v>
      </c>
      <c r="I738">
        <v>0</v>
      </c>
    </row>
    <row r="739" spans="1:9" x14ac:dyDescent="0.25">
      <c r="A739" t="s">
        <v>814</v>
      </c>
      <c r="B739">
        <v>0.92</v>
      </c>
      <c r="C739">
        <v>0.89300000000000002</v>
      </c>
      <c r="D739">
        <v>0.92</v>
      </c>
      <c r="E739" t="s">
        <v>226</v>
      </c>
      <c r="F739">
        <v>1437</v>
      </c>
      <c r="G739">
        <v>0</v>
      </c>
      <c r="H739">
        <v>100</v>
      </c>
      <c r="I739">
        <v>0</v>
      </c>
    </row>
    <row r="740" spans="1:9" x14ac:dyDescent="0.25">
      <c r="A740" t="s">
        <v>815</v>
      </c>
      <c r="B740">
        <v>0.99299999999999999</v>
      </c>
      <c r="C740">
        <v>0.89300000000000002</v>
      </c>
      <c r="D740">
        <v>0.99299999999999999</v>
      </c>
      <c r="E740" t="s">
        <v>226</v>
      </c>
      <c r="F740">
        <v>1205</v>
      </c>
      <c r="G740">
        <v>1</v>
      </c>
      <c r="H740">
        <v>100</v>
      </c>
      <c r="I740">
        <v>0</v>
      </c>
    </row>
    <row r="741" spans="1:9" x14ac:dyDescent="0.25">
      <c r="A741" t="s">
        <v>816</v>
      </c>
      <c r="B741">
        <v>0.97299999999999998</v>
      </c>
      <c r="C741">
        <v>0.93300000000000005</v>
      </c>
      <c r="D741">
        <v>0.97299999999999998</v>
      </c>
      <c r="E741" t="s">
        <v>226</v>
      </c>
      <c r="F741">
        <v>777</v>
      </c>
      <c r="G741">
        <v>1</v>
      </c>
      <c r="H741">
        <v>50</v>
      </c>
      <c r="I741">
        <v>0</v>
      </c>
    </row>
    <row r="742" spans="1:9" x14ac:dyDescent="0.25">
      <c r="A742" t="s">
        <v>817</v>
      </c>
      <c r="B742" t="s">
        <v>248</v>
      </c>
      <c r="C742" t="s">
        <v>248</v>
      </c>
      <c r="D742" t="s">
        <v>248</v>
      </c>
      <c r="E742" t="s">
        <v>226</v>
      </c>
      <c r="F742">
        <v>3943</v>
      </c>
      <c r="G742">
        <v>2</v>
      </c>
      <c r="H742">
        <v>100</v>
      </c>
      <c r="I742">
        <v>0</v>
      </c>
    </row>
    <row r="743" spans="1:9" x14ac:dyDescent="0.25">
      <c r="A743" t="s">
        <v>818</v>
      </c>
      <c r="B743" t="s">
        <v>248</v>
      </c>
      <c r="C743" t="s">
        <v>248</v>
      </c>
      <c r="D743" t="s">
        <v>248</v>
      </c>
      <c r="E743" t="s">
        <v>226</v>
      </c>
      <c r="F743">
        <v>1150</v>
      </c>
      <c r="G743">
        <v>1</v>
      </c>
      <c r="H743">
        <v>100</v>
      </c>
      <c r="I743">
        <v>0</v>
      </c>
    </row>
    <row r="744" spans="1:9" x14ac:dyDescent="0.25">
      <c r="A744" t="s">
        <v>819</v>
      </c>
      <c r="B744" t="s">
        <v>248</v>
      </c>
      <c r="C744" t="s">
        <v>248</v>
      </c>
      <c r="D744" t="s">
        <v>248</v>
      </c>
      <c r="E744" t="s">
        <v>226</v>
      </c>
      <c r="F744">
        <v>1061</v>
      </c>
      <c r="G744">
        <v>2</v>
      </c>
      <c r="H744">
        <v>100</v>
      </c>
      <c r="I744">
        <v>0</v>
      </c>
    </row>
    <row r="745" spans="1:9" x14ac:dyDescent="0.25">
      <c r="A745" t="s">
        <v>820</v>
      </c>
      <c r="B745" t="s">
        <v>248</v>
      </c>
      <c r="C745" t="s">
        <v>248</v>
      </c>
      <c r="D745" t="s">
        <v>248</v>
      </c>
      <c r="E745" t="s">
        <v>226</v>
      </c>
      <c r="F745">
        <v>583</v>
      </c>
      <c r="G745">
        <v>1</v>
      </c>
      <c r="H745">
        <v>100</v>
      </c>
      <c r="I745">
        <v>0</v>
      </c>
    </row>
    <row r="746" spans="1:9" x14ac:dyDescent="0.25">
      <c r="A746" t="s">
        <v>821</v>
      </c>
      <c r="B746" t="s">
        <v>248</v>
      </c>
      <c r="C746" t="s">
        <v>248</v>
      </c>
      <c r="D746" t="s">
        <v>248</v>
      </c>
      <c r="E746" t="s">
        <v>226</v>
      </c>
      <c r="F746">
        <v>528</v>
      </c>
      <c r="G746">
        <v>1</v>
      </c>
      <c r="H746">
        <v>100</v>
      </c>
      <c r="I746">
        <v>0</v>
      </c>
    </row>
    <row r="747" spans="1:9" x14ac:dyDescent="0.25">
      <c r="A747" t="s">
        <v>822</v>
      </c>
      <c r="B747" t="s">
        <v>248</v>
      </c>
      <c r="C747" t="s">
        <v>248</v>
      </c>
      <c r="D747" t="s">
        <v>248</v>
      </c>
      <c r="E747" t="s">
        <v>226</v>
      </c>
      <c r="F747">
        <v>530</v>
      </c>
      <c r="G747">
        <v>1</v>
      </c>
      <c r="H747">
        <v>100</v>
      </c>
      <c r="I747">
        <v>0</v>
      </c>
    </row>
    <row r="748" spans="1:9" x14ac:dyDescent="0.25">
      <c r="A748" t="s">
        <v>823</v>
      </c>
      <c r="B748" t="s">
        <v>248</v>
      </c>
      <c r="C748" t="s">
        <v>248</v>
      </c>
      <c r="D748" t="s">
        <v>248</v>
      </c>
      <c r="E748" t="s">
        <v>226</v>
      </c>
      <c r="F748">
        <v>423</v>
      </c>
      <c r="G748">
        <v>1</v>
      </c>
      <c r="H748">
        <v>100</v>
      </c>
      <c r="I748">
        <v>0</v>
      </c>
    </row>
    <row r="749" spans="1:9" x14ac:dyDescent="0.25">
      <c r="A749" t="s">
        <v>824</v>
      </c>
      <c r="B749" t="s">
        <v>248</v>
      </c>
      <c r="C749" t="s">
        <v>248</v>
      </c>
      <c r="D749" t="s">
        <v>248</v>
      </c>
      <c r="E749" t="s">
        <v>226</v>
      </c>
      <c r="F749">
        <v>396</v>
      </c>
      <c r="G749">
        <v>1</v>
      </c>
      <c r="H749">
        <v>100</v>
      </c>
      <c r="I749">
        <v>0</v>
      </c>
    </row>
    <row r="750" spans="1:9" x14ac:dyDescent="0.25">
      <c r="A750" t="s">
        <v>225</v>
      </c>
      <c r="B750" t="s">
        <v>226</v>
      </c>
      <c r="C750" t="s">
        <v>227</v>
      </c>
      <c r="D750" t="s">
        <v>228</v>
      </c>
      <c r="E750" t="s">
        <v>229</v>
      </c>
      <c r="F750" t="s">
        <v>230</v>
      </c>
      <c r="G750" t="s">
        <v>231</v>
      </c>
      <c r="H750" t="s">
        <v>232</v>
      </c>
      <c r="I750" t="s">
        <v>233</v>
      </c>
    </row>
    <row r="751" spans="1:9" x14ac:dyDescent="0.25">
      <c r="A751" t="s">
        <v>825</v>
      </c>
      <c r="B751">
        <v>0.66</v>
      </c>
      <c r="C751">
        <v>0</v>
      </c>
      <c r="D751">
        <v>0.66</v>
      </c>
      <c r="E751" t="s">
        <v>226</v>
      </c>
      <c r="F751">
        <v>320524</v>
      </c>
      <c r="G751">
        <v>19</v>
      </c>
      <c r="H751">
        <v>24.5</v>
      </c>
      <c r="I751">
        <v>35.5</v>
      </c>
    </row>
    <row r="752" spans="1:9" x14ac:dyDescent="0.25">
      <c r="A752" t="s">
        <v>826</v>
      </c>
      <c r="B752">
        <v>0.85299999999999998</v>
      </c>
      <c r="C752">
        <v>0</v>
      </c>
      <c r="D752">
        <v>0.85299999999999998</v>
      </c>
      <c r="E752" t="s">
        <v>226</v>
      </c>
      <c r="F752">
        <v>29168</v>
      </c>
      <c r="G752">
        <v>1</v>
      </c>
      <c r="H752">
        <v>27.5</v>
      </c>
      <c r="I752">
        <v>15</v>
      </c>
    </row>
    <row r="753" spans="1:9" x14ac:dyDescent="0.25">
      <c r="A753" t="s">
        <v>225</v>
      </c>
      <c r="B753" t="s">
        <v>226</v>
      </c>
      <c r="C753" t="s">
        <v>227</v>
      </c>
      <c r="D753" t="s">
        <v>228</v>
      </c>
      <c r="E753" t="s">
        <v>229</v>
      </c>
      <c r="F753" t="s">
        <v>230</v>
      </c>
      <c r="G753" t="s">
        <v>231</v>
      </c>
      <c r="H753" t="s">
        <v>232</v>
      </c>
      <c r="I753" t="s">
        <v>233</v>
      </c>
    </row>
    <row r="754" spans="1:9" x14ac:dyDescent="0.25">
      <c r="A754" t="s">
        <v>827</v>
      </c>
      <c r="B754">
        <v>0.68</v>
      </c>
      <c r="C754">
        <v>0</v>
      </c>
      <c r="D754">
        <v>0.68</v>
      </c>
      <c r="E754" t="s">
        <v>226</v>
      </c>
      <c r="F754">
        <v>207563</v>
      </c>
      <c r="G754">
        <v>10</v>
      </c>
      <c r="H754">
        <v>28.1</v>
      </c>
      <c r="I754">
        <v>31.4</v>
      </c>
    </row>
    <row r="755" spans="1:9" x14ac:dyDescent="0.25">
      <c r="A755" t="s">
        <v>828</v>
      </c>
      <c r="B755">
        <v>0.84699999999999998</v>
      </c>
      <c r="C755">
        <v>0</v>
      </c>
      <c r="D755">
        <v>0.84699999999999998</v>
      </c>
      <c r="E755" t="s">
        <v>226</v>
      </c>
      <c r="F755">
        <v>118370</v>
      </c>
      <c r="G755">
        <v>14</v>
      </c>
      <c r="H755">
        <v>34.700000000000003</v>
      </c>
      <c r="I755">
        <v>30.6</v>
      </c>
    </row>
    <row r="756" spans="1:9" x14ac:dyDescent="0.25">
      <c r="A756" t="s">
        <v>829</v>
      </c>
      <c r="B756">
        <v>0.94</v>
      </c>
      <c r="C756">
        <v>7.0000000000000001E-3</v>
      </c>
      <c r="D756">
        <v>0.94</v>
      </c>
      <c r="E756" t="s">
        <v>226</v>
      </c>
      <c r="F756">
        <v>5907</v>
      </c>
      <c r="G756">
        <v>1</v>
      </c>
      <c r="H756">
        <v>37.5</v>
      </c>
      <c r="I756">
        <v>12.5</v>
      </c>
    </row>
    <row r="757" spans="1:9" x14ac:dyDescent="0.25">
      <c r="A757" t="s">
        <v>830</v>
      </c>
      <c r="B757">
        <v>0.64</v>
      </c>
      <c r="C757">
        <v>0.16700000000000001</v>
      </c>
      <c r="D757">
        <v>0.64</v>
      </c>
      <c r="E757" t="s">
        <v>226</v>
      </c>
      <c r="F757">
        <v>1635</v>
      </c>
      <c r="G757">
        <v>0</v>
      </c>
      <c r="H757">
        <v>50</v>
      </c>
      <c r="I757">
        <v>0</v>
      </c>
    </row>
    <row r="758" spans="1:9" x14ac:dyDescent="0.25">
      <c r="A758" t="s">
        <v>225</v>
      </c>
      <c r="B758" t="s">
        <v>226</v>
      </c>
      <c r="C758" t="s">
        <v>227</v>
      </c>
      <c r="D758" t="s">
        <v>228</v>
      </c>
      <c r="E758" t="s">
        <v>229</v>
      </c>
      <c r="F758" t="s">
        <v>230</v>
      </c>
      <c r="G758" t="s">
        <v>231</v>
      </c>
      <c r="H758" t="s">
        <v>232</v>
      </c>
      <c r="I758" t="s">
        <v>233</v>
      </c>
    </row>
    <row r="759" spans="1:9" x14ac:dyDescent="0.25">
      <c r="A759" t="s">
        <v>831</v>
      </c>
      <c r="B759">
        <v>0.57299999999999995</v>
      </c>
      <c r="C759">
        <v>0</v>
      </c>
      <c r="D759">
        <v>0.57299999999999995</v>
      </c>
      <c r="E759" t="s">
        <v>226</v>
      </c>
      <c r="F759">
        <v>114480</v>
      </c>
      <c r="G759">
        <v>2</v>
      </c>
      <c r="H759">
        <v>18.8</v>
      </c>
      <c r="I759">
        <v>31.2</v>
      </c>
    </row>
    <row r="760" spans="1:9" x14ac:dyDescent="0.25">
      <c r="A760" t="s">
        <v>832</v>
      </c>
      <c r="B760">
        <v>0.873</v>
      </c>
      <c r="C760">
        <v>0</v>
      </c>
      <c r="D760">
        <v>0.873</v>
      </c>
      <c r="E760" t="s">
        <v>226</v>
      </c>
      <c r="F760">
        <v>29167</v>
      </c>
      <c r="G760">
        <v>1</v>
      </c>
      <c r="H760">
        <v>27.5</v>
      </c>
      <c r="I760">
        <v>12.5</v>
      </c>
    </row>
    <row r="761" spans="1:9" x14ac:dyDescent="0.25">
      <c r="A761" t="s">
        <v>225</v>
      </c>
      <c r="B761" t="s">
        <v>226</v>
      </c>
      <c r="C761" t="s">
        <v>227</v>
      </c>
      <c r="D761" t="s">
        <v>228</v>
      </c>
      <c r="E761" t="s">
        <v>229</v>
      </c>
      <c r="F761" t="s">
        <v>230</v>
      </c>
      <c r="G761" t="s">
        <v>231</v>
      </c>
      <c r="H761" t="s">
        <v>232</v>
      </c>
      <c r="I761" t="s">
        <v>233</v>
      </c>
    </row>
    <row r="762" spans="1:9" x14ac:dyDescent="0.25">
      <c r="A762" t="s">
        <v>833</v>
      </c>
      <c r="B762">
        <v>0.9</v>
      </c>
      <c r="C762">
        <v>0</v>
      </c>
      <c r="D762">
        <v>0.9</v>
      </c>
      <c r="E762" t="s">
        <v>226</v>
      </c>
      <c r="F762">
        <v>144967</v>
      </c>
      <c r="G762">
        <v>19</v>
      </c>
      <c r="H762">
        <v>42.8</v>
      </c>
      <c r="I762">
        <v>21.4</v>
      </c>
    </row>
    <row r="763" spans="1:9" x14ac:dyDescent="0.25">
      <c r="A763" t="s">
        <v>834</v>
      </c>
      <c r="B763">
        <v>0.98</v>
      </c>
      <c r="C763">
        <v>0</v>
      </c>
      <c r="D763">
        <v>0.98</v>
      </c>
      <c r="E763" t="s">
        <v>226</v>
      </c>
      <c r="F763">
        <v>67112</v>
      </c>
      <c r="G763">
        <v>14</v>
      </c>
      <c r="H763">
        <v>54.2</v>
      </c>
      <c r="I763">
        <v>13.3</v>
      </c>
    </row>
    <row r="764" spans="1:9" x14ac:dyDescent="0.25">
      <c r="A764" t="s">
        <v>835</v>
      </c>
      <c r="B764">
        <v>0.92</v>
      </c>
      <c r="C764">
        <v>0.78700000000000003</v>
      </c>
      <c r="D764">
        <v>0.92</v>
      </c>
      <c r="E764" t="s">
        <v>226</v>
      </c>
      <c r="F764">
        <v>1223</v>
      </c>
      <c r="G764">
        <v>1</v>
      </c>
      <c r="H764">
        <v>50</v>
      </c>
      <c r="I764">
        <v>0</v>
      </c>
    </row>
    <row r="765" spans="1:9" x14ac:dyDescent="0.25">
      <c r="A765" t="s">
        <v>225</v>
      </c>
      <c r="B765" t="s">
        <v>226</v>
      </c>
      <c r="C765" t="s">
        <v>227</v>
      </c>
      <c r="D765" t="s">
        <v>228</v>
      </c>
      <c r="E765" t="s">
        <v>229</v>
      </c>
      <c r="F765" t="s">
        <v>230</v>
      </c>
      <c r="G765" t="s">
        <v>231</v>
      </c>
      <c r="H765" t="s">
        <v>232</v>
      </c>
      <c r="I765" t="s">
        <v>233</v>
      </c>
    </row>
    <row r="766" spans="1:9" x14ac:dyDescent="0.25">
      <c r="A766" t="s">
        <v>836</v>
      </c>
      <c r="B766">
        <v>0.84699999999999998</v>
      </c>
      <c r="C766">
        <v>0</v>
      </c>
      <c r="D766">
        <v>0.84699999999999998</v>
      </c>
      <c r="E766" t="s">
        <v>226</v>
      </c>
      <c r="F766">
        <v>118381</v>
      </c>
      <c r="G766">
        <v>14</v>
      </c>
      <c r="H766">
        <v>34.700000000000003</v>
      </c>
      <c r="I766">
        <v>30.6</v>
      </c>
    </row>
    <row r="767" spans="1:9" x14ac:dyDescent="0.25">
      <c r="A767" t="s">
        <v>837</v>
      </c>
      <c r="B767">
        <v>1</v>
      </c>
      <c r="C767">
        <v>0.253</v>
      </c>
      <c r="D767">
        <v>1</v>
      </c>
      <c r="E767" t="s">
        <v>226</v>
      </c>
      <c r="F767">
        <v>46589</v>
      </c>
      <c r="G767">
        <v>19</v>
      </c>
      <c r="H767">
        <v>81.3</v>
      </c>
      <c r="I767">
        <v>0</v>
      </c>
    </row>
    <row r="768" spans="1:9" x14ac:dyDescent="0.25">
      <c r="A768" t="s">
        <v>838</v>
      </c>
      <c r="B768">
        <v>1</v>
      </c>
      <c r="C768">
        <v>0.187</v>
      </c>
      <c r="D768">
        <v>1</v>
      </c>
      <c r="E768" t="s">
        <v>226</v>
      </c>
      <c r="F768">
        <v>27645</v>
      </c>
      <c r="G768">
        <v>10</v>
      </c>
      <c r="H768">
        <v>86.7</v>
      </c>
      <c r="I768">
        <v>0</v>
      </c>
    </row>
    <row r="769" spans="1:9" x14ac:dyDescent="0.25">
      <c r="A769" t="s">
        <v>839</v>
      </c>
      <c r="B769">
        <v>0.94699999999999995</v>
      </c>
      <c r="C769">
        <v>0.22700000000000001</v>
      </c>
      <c r="D769">
        <v>0.94699999999999995</v>
      </c>
      <c r="E769" t="s">
        <v>226</v>
      </c>
      <c r="F769">
        <v>6242</v>
      </c>
      <c r="G769">
        <v>0</v>
      </c>
      <c r="H769">
        <v>61.5</v>
      </c>
      <c r="I769">
        <v>0</v>
      </c>
    </row>
    <row r="770" spans="1:9" x14ac:dyDescent="0.25">
      <c r="A770" t="s">
        <v>840</v>
      </c>
      <c r="B770">
        <v>0.55300000000000005</v>
      </c>
      <c r="C770">
        <v>4.7E-2</v>
      </c>
      <c r="D770">
        <v>0.55300000000000005</v>
      </c>
      <c r="E770" t="s">
        <v>226</v>
      </c>
      <c r="F770">
        <v>5708</v>
      </c>
      <c r="G770">
        <v>0</v>
      </c>
      <c r="H770">
        <v>75</v>
      </c>
      <c r="I770">
        <v>25</v>
      </c>
    </row>
    <row r="771" spans="1:9" x14ac:dyDescent="0.25">
      <c r="A771" t="s">
        <v>841</v>
      </c>
      <c r="B771">
        <v>0.70699999999999996</v>
      </c>
      <c r="C771">
        <v>0.153</v>
      </c>
      <c r="D771">
        <v>0.70699999999999996</v>
      </c>
      <c r="E771" t="s">
        <v>226</v>
      </c>
      <c r="F771">
        <v>1745</v>
      </c>
      <c r="G771">
        <v>0</v>
      </c>
      <c r="H771">
        <v>50</v>
      </c>
      <c r="I771">
        <v>0</v>
      </c>
    </row>
    <row r="772" spans="1:9" x14ac:dyDescent="0.25">
      <c r="A772" t="s">
        <v>225</v>
      </c>
      <c r="B772" t="s">
        <v>226</v>
      </c>
      <c r="C772" t="s">
        <v>227</v>
      </c>
      <c r="D772" t="s">
        <v>228</v>
      </c>
      <c r="E772" t="s">
        <v>229</v>
      </c>
      <c r="F772" t="s">
        <v>230</v>
      </c>
      <c r="G772" t="s">
        <v>231</v>
      </c>
      <c r="H772" t="s">
        <v>232</v>
      </c>
      <c r="I772" t="s">
        <v>233</v>
      </c>
    </row>
    <row r="773" spans="1:9" x14ac:dyDescent="0.25">
      <c r="A773" t="s">
        <v>842</v>
      </c>
      <c r="B773">
        <v>0.94699999999999995</v>
      </c>
      <c r="C773">
        <v>0</v>
      </c>
      <c r="D773">
        <v>0.94699999999999995</v>
      </c>
      <c r="E773" t="s">
        <v>226</v>
      </c>
      <c r="F773">
        <v>161081</v>
      </c>
      <c r="G773">
        <v>24</v>
      </c>
      <c r="H773">
        <v>49.5</v>
      </c>
      <c r="I773">
        <v>19.899999999999999</v>
      </c>
    </row>
    <row r="774" spans="1:9" x14ac:dyDescent="0.25">
      <c r="A774" t="s">
        <v>843</v>
      </c>
      <c r="B774">
        <v>0.64</v>
      </c>
      <c r="C774">
        <v>0.16700000000000001</v>
      </c>
      <c r="D774">
        <v>0.64</v>
      </c>
      <c r="E774" t="s">
        <v>226</v>
      </c>
      <c r="F774">
        <v>1635</v>
      </c>
      <c r="G774">
        <v>0</v>
      </c>
      <c r="H774">
        <v>50</v>
      </c>
      <c r="I774">
        <v>0</v>
      </c>
    </row>
    <row r="775" spans="1:9" x14ac:dyDescent="0.25">
      <c r="A775" t="s">
        <v>225</v>
      </c>
      <c r="B775" t="s">
        <v>226</v>
      </c>
      <c r="C775" t="s">
        <v>227</v>
      </c>
      <c r="D775" t="s">
        <v>228</v>
      </c>
      <c r="E775" t="s">
        <v>229</v>
      </c>
      <c r="F775" t="s">
        <v>230</v>
      </c>
      <c r="G775" t="s">
        <v>231</v>
      </c>
      <c r="H775" t="s">
        <v>232</v>
      </c>
      <c r="I775" t="s">
        <v>233</v>
      </c>
    </row>
    <row r="776" spans="1:9" x14ac:dyDescent="0.25">
      <c r="A776" t="s">
        <v>844</v>
      </c>
      <c r="B776">
        <v>0.72</v>
      </c>
      <c r="C776">
        <v>0</v>
      </c>
      <c r="D776">
        <v>0.72</v>
      </c>
      <c r="E776" t="s">
        <v>226</v>
      </c>
      <c r="F776">
        <v>212138</v>
      </c>
      <c r="G776">
        <v>19</v>
      </c>
      <c r="H776">
        <v>28.8</v>
      </c>
      <c r="I776">
        <v>31.6</v>
      </c>
    </row>
    <row r="777" spans="1:9" x14ac:dyDescent="0.25">
      <c r="A777" t="s">
        <v>845</v>
      </c>
      <c r="B777">
        <v>0.873</v>
      </c>
      <c r="C777">
        <v>0</v>
      </c>
      <c r="D777">
        <v>0.873</v>
      </c>
      <c r="E777" t="s">
        <v>226</v>
      </c>
      <c r="F777">
        <v>157563</v>
      </c>
      <c r="G777">
        <v>15</v>
      </c>
      <c r="H777">
        <v>34.5</v>
      </c>
      <c r="I777">
        <v>28.6</v>
      </c>
    </row>
    <row r="778" spans="1:9" x14ac:dyDescent="0.25">
      <c r="A778" t="s">
        <v>846</v>
      </c>
      <c r="B778">
        <v>0.70699999999999996</v>
      </c>
      <c r="C778">
        <v>0.153</v>
      </c>
      <c r="D778">
        <v>0.70699999999999996</v>
      </c>
      <c r="E778" t="s">
        <v>226</v>
      </c>
      <c r="F778">
        <v>1745</v>
      </c>
      <c r="G778">
        <v>0</v>
      </c>
      <c r="H778">
        <v>50</v>
      </c>
      <c r="I778">
        <v>0</v>
      </c>
    </row>
    <row r="779" spans="1:9" x14ac:dyDescent="0.25">
      <c r="A779" t="s">
        <v>847</v>
      </c>
      <c r="B779">
        <v>0.48699999999999999</v>
      </c>
      <c r="C779">
        <v>0.99299999999999999</v>
      </c>
      <c r="D779">
        <v>0.99299999999999999</v>
      </c>
      <c r="E779" t="s">
        <v>227</v>
      </c>
      <c r="F779">
        <v>1395</v>
      </c>
      <c r="G779">
        <v>0</v>
      </c>
      <c r="H779">
        <v>50</v>
      </c>
      <c r="I779">
        <v>0</v>
      </c>
    </row>
    <row r="780" spans="1:9" x14ac:dyDescent="0.25">
      <c r="A780" t="s">
        <v>848</v>
      </c>
      <c r="B780">
        <v>0.73299999999999998</v>
      </c>
      <c r="C780">
        <v>0.873</v>
      </c>
      <c r="D780">
        <v>0.873</v>
      </c>
      <c r="E780" t="s">
        <v>227</v>
      </c>
      <c r="F780">
        <v>1168</v>
      </c>
      <c r="G780">
        <v>0</v>
      </c>
      <c r="H780">
        <v>50</v>
      </c>
      <c r="I780">
        <v>0</v>
      </c>
    </row>
    <row r="781" spans="1:9" x14ac:dyDescent="0.25">
      <c r="A781" t="s">
        <v>225</v>
      </c>
      <c r="B781" t="s">
        <v>226</v>
      </c>
      <c r="C781" t="s">
        <v>227</v>
      </c>
      <c r="D781" t="s">
        <v>228</v>
      </c>
      <c r="E781" t="s">
        <v>229</v>
      </c>
      <c r="F781" t="s">
        <v>230</v>
      </c>
      <c r="G781" t="s">
        <v>231</v>
      </c>
      <c r="H781" t="s">
        <v>232</v>
      </c>
      <c r="I781" t="s">
        <v>233</v>
      </c>
    </row>
    <row r="782" spans="1:9" x14ac:dyDescent="0.25">
      <c r="A782" t="s">
        <v>849</v>
      </c>
      <c r="B782">
        <v>1</v>
      </c>
      <c r="C782">
        <v>0.18</v>
      </c>
      <c r="D782">
        <v>1</v>
      </c>
      <c r="E782" t="s">
        <v>226</v>
      </c>
      <c r="F782">
        <v>25235</v>
      </c>
      <c r="G782">
        <v>13</v>
      </c>
      <c r="H782">
        <v>81.2</v>
      </c>
      <c r="I782">
        <v>0</v>
      </c>
    </row>
    <row r="783" spans="1:9" x14ac:dyDescent="0.25">
      <c r="A783" t="s">
        <v>850</v>
      </c>
      <c r="B783">
        <v>0.99299999999999999</v>
      </c>
      <c r="C783">
        <v>0.84699999999999998</v>
      </c>
      <c r="D783">
        <v>0.99299999999999999</v>
      </c>
      <c r="E783" t="s">
        <v>226</v>
      </c>
      <c r="F783">
        <v>4028</v>
      </c>
      <c r="G783">
        <v>0</v>
      </c>
      <c r="H783">
        <v>70</v>
      </c>
      <c r="I783">
        <v>0</v>
      </c>
    </row>
    <row r="784" spans="1:9" x14ac:dyDescent="0.25">
      <c r="A784" t="s">
        <v>851</v>
      </c>
      <c r="B784">
        <v>0.98699999999999999</v>
      </c>
      <c r="C784">
        <v>9.2999999999999999E-2</v>
      </c>
      <c r="D784">
        <v>0.98699999999999999</v>
      </c>
      <c r="E784" t="s">
        <v>226</v>
      </c>
      <c r="F784">
        <v>3789</v>
      </c>
      <c r="G784">
        <v>1</v>
      </c>
      <c r="H784">
        <v>57.1</v>
      </c>
      <c r="I784">
        <v>14.3</v>
      </c>
    </row>
    <row r="785" spans="1:9" x14ac:dyDescent="0.25">
      <c r="A785" t="s">
        <v>852</v>
      </c>
      <c r="B785">
        <v>0.95299999999999996</v>
      </c>
      <c r="C785">
        <v>0.52700000000000002</v>
      </c>
      <c r="D785">
        <v>0.95299999999999996</v>
      </c>
      <c r="E785" t="s">
        <v>226</v>
      </c>
      <c r="F785">
        <v>3287</v>
      </c>
      <c r="G785">
        <v>0</v>
      </c>
      <c r="H785">
        <v>66.7</v>
      </c>
      <c r="I785">
        <v>0</v>
      </c>
    </row>
    <row r="786" spans="1:9" x14ac:dyDescent="0.25">
      <c r="A786" t="s">
        <v>853</v>
      </c>
      <c r="B786">
        <v>0.90700000000000003</v>
      </c>
      <c r="C786">
        <v>0.78700000000000003</v>
      </c>
      <c r="D786">
        <v>0.90700000000000003</v>
      </c>
      <c r="E786" t="s">
        <v>226</v>
      </c>
      <c r="F786">
        <v>1172</v>
      </c>
      <c r="G786">
        <v>1</v>
      </c>
      <c r="H786">
        <v>50</v>
      </c>
      <c r="I786">
        <v>0</v>
      </c>
    </row>
    <row r="787" spans="1:9" x14ac:dyDescent="0.25">
      <c r="A787" t="s">
        <v>854</v>
      </c>
      <c r="B787">
        <v>1</v>
      </c>
      <c r="C787">
        <v>0.16</v>
      </c>
      <c r="D787">
        <v>1</v>
      </c>
      <c r="E787" t="s">
        <v>226</v>
      </c>
      <c r="F787">
        <v>44388</v>
      </c>
      <c r="G787">
        <v>10</v>
      </c>
      <c r="H787">
        <v>73.900000000000006</v>
      </c>
      <c r="I787">
        <v>1.4</v>
      </c>
    </row>
    <row r="788" spans="1:9" x14ac:dyDescent="0.25">
      <c r="A788" t="s">
        <v>855</v>
      </c>
      <c r="B788">
        <v>1</v>
      </c>
      <c r="C788">
        <v>0.02</v>
      </c>
      <c r="D788">
        <v>1</v>
      </c>
      <c r="E788" t="s">
        <v>226</v>
      </c>
      <c r="F788">
        <v>13812</v>
      </c>
      <c r="G788">
        <v>4</v>
      </c>
      <c r="H788">
        <v>55</v>
      </c>
      <c r="I788">
        <v>10</v>
      </c>
    </row>
    <row r="789" spans="1:9" x14ac:dyDescent="0.25">
      <c r="A789" t="s">
        <v>225</v>
      </c>
      <c r="B789" t="s">
        <v>226</v>
      </c>
      <c r="C789" t="s">
        <v>227</v>
      </c>
      <c r="D789" t="s">
        <v>228</v>
      </c>
      <c r="E789" t="s">
        <v>229</v>
      </c>
      <c r="F789" t="s">
        <v>230</v>
      </c>
      <c r="G789" t="s">
        <v>231</v>
      </c>
      <c r="H789" t="s">
        <v>232</v>
      </c>
      <c r="I789" t="s">
        <v>233</v>
      </c>
    </row>
    <row r="790" spans="1:9" x14ac:dyDescent="0.25">
      <c r="A790" t="s">
        <v>856</v>
      </c>
      <c r="B790">
        <v>0.86</v>
      </c>
      <c r="C790">
        <v>0</v>
      </c>
      <c r="D790">
        <v>0.86</v>
      </c>
      <c r="E790" t="s">
        <v>226</v>
      </c>
      <c r="F790">
        <v>156812</v>
      </c>
      <c r="G790">
        <v>13</v>
      </c>
      <c r="H790">
        <v>33.9</v>
      </c>
      <c r="I790">
        <v>28.5</v>
      </c>
    </row>
    <row r="791" spans="1:9" x14ac:dyDescent="0.25">
      <c r="A791" t="s">
        <v>857</v>
      </c>
      <c r="B791">
        <v>1</v>
      </c>
      <c r="C791">
        <v>7.0000000000000001E-3</v>
      </c>
      <c r="D791">
        <v>1</v>
      </c>
      <c r="E791" t="s">
        <v>226</v>
      </c>
      <c r="F791">
        <v>48503</v>
      </c>
      <c r="G791">
        <v>11</v>
      </c>
      <c r="H791">
        <v>61.2</v>
      </c>
      <c r="I791">
        <v>9</v>
      </c>
    </row>
    <row r="792" spans="1:9" x14ac:dyDescent="0.25">
      <c r="A792" t="s">
        <v>858</v>
      </c>
      <c r="B792">
        <v>0.65300000000000002</v>
      </c>
      <c r="C792">
        <v>0</v>
      </c>
      <c r="D792">
        <v>0.65300000000000002</v>
      </c>
      <c r="E792" t="s">
        <v>226</v>
      </c>
      <c r="F792">
        <v>35408</v>
      </c>
      <c r="G792">
        <v>2</v>
      </c>
      <c r="H792">
        <v>21.1</v>
      </c>
      <c r="I792">
        <v>31.6</v>
      </c>
    </row>
    <row r="793" spans="1:9" x14ac:dyDescent="0.25">
      <c r="A793" t="s">
        <v>225</v>
      </c>
      <c r="B793" t="s">
        <v>226</v>
      </c>
      <c r="C793" t="s">
        <v>227</v>
      </c>
      <c r="D793" t="s">
        <v>228</v>
      </c>
      <c r="E793" t="s">
        <v>229</v>
      </c>
      <c r="F793" t="s">
        <v>230</v>
      </c>
      <c r="G793" t="s">
        <v>231</v>
      </c>
      <c r="H793" t="s">
        <v>232</v>
      </c>
      <c r="I793" t="s">
        <v>233</v>
      </c>
    </row>
    <row r="794" spans="1:9" x14ac:dyDescent="0.25">
      <c r="A794" t="s">
        <v>859</v>
      </c>
      <c r="B794">
        <v>0.84</v>
      </c>
      <c r="C794">
        <v>0</v>
      </c>
      <c r="D794">
        <v>0.84</v>
      </c>
      <c r="E794" t="s">
        <v>226</v>
      </c>
      <c r="F794">
        <v>118739</v>
      </c>
      <c r="G794">
        <v>14</v>
      </c>
      <c r="H794">
        <v>34.4</v>
      </c>
      <c r="I794">
        <v>31.1</v>
      </c>
    </row>
    <row r="795" spans="1:9" x14ac:dyDescent="0.25">
      <c r="A795" t="s">
        <v>860</v>
      </c>
      <c r="B795">
        <v>0.94</v>
      </c>
      <c r="C795">
        <v>0</v>
      </c>
      <c r="D795">
        <v>0.94</v>
      </c>
      <c r="E795" t="s">
        <v>226</v>
      </c>
      <c r="F795">
        <v>77233</v>
      </c>
      <c r="G795">
        <v>10</v>
      </c>
      <c r="H795">
        <v>51.5</v>
      </c>
      <c r="I795">
        <v>12.1</v>
      </c>
    </row>
    <row r="796" spans="1:9" x14ac:dyDescent="0.25">
      <c r="A796" t="s">
        <v>861</v>
      </c>
      <c r="B796">
        <v>0.70699999999999996</v>
      </c>
      <c r="C796">
        <v>0.153</v>
      </c>
      <c r="D796">
        <v>0.70699999999999996</v>
      </c>
      <c r="E796" t="s">
        <v>226</v>
      </c>
      <c r="F796">
        <v>1714</v>
      </c>
      <c r="G796">
        <v>0</v>
      </c>
      <c r="H796">
        <v>50</v>
      </c>
      <c r="I796">
        <v>0</v>
      </c>
    </row>
    <row r="797" spans="1:9" x14ac:dyDescent="0.25">
      <c r="A797" t="s">
        <v>862</v>
      </c>
      <c r="B797">
        <v>0.48699999999999999</v>
      </c>
      <c r="C797">
        <v>0.99299999999999999</v>
      </c>
      <c r="D797">
        <v>0.99299999999999999</v>
      </c>
      <c r="E797" t="s">
        <v>227</v>
      </c>
      <c r="F797">
        <v>1393</v>
      </c>
      <c r="G797">
        <v>0</v>
      </c>
      <c r="H797">
        <v>50</v>
      </c>
      <c r="I797">
        <v>0</v>
      </c>
    </row>
    <row r="798" spans="1:9" x14ac:dyDescent="0.25">
      <c r="A798" t="s">
        <v>225</v>
      </c>
      <c r="B798" t="s">
        <v>226</v>
      </c>
      <c r="C798" t="s">
        <v>227</v>
      </c>
      <c r="D798" t="s">
        <v>228</v>
      </c>
      <c r="E798" t="s">
        <v>229</v>
      </c>
      <c r="F798" t="s">
        <v>230</v>
      </c>
      <c r="G798" t="s">
        <v>231</v>
      </c>
      <c r="H798" t="s">
        <v>232</v>
      </c>
      <c r="I798" t="s">
        <v>233</v>
      </c>
    </row>
    <row r="799" spans="1:9" x14ac:dyDescent="0.25">
      <c r="A799" t="s">
        <v>863</v>
      </c>
      <c r="B799">
        <v>0.80700000000000005</v>
      </c>
      <c r="C799">
        <v>0</v>
      </c>
      <c r="D799">
        <v>0.80700000000000005</v>
      </c>
      <c r="E799" t="s">
        <v>226</v>
      </c>
      <c r="F799">
        <v>121414</v>
      </c>
      <c r="G799">
        <v>1</v>
      </c>
      <c r="H799">
        <v>24.8</v>
      </c>
      <c r="I799">
        <v>23.6</v>
      </c>
    </row>
    <row r="800" spans="1:9" x14ac:dyDescent="0.25">
      <c r="A800" t="s">
        <v>864</v>
      </c>
      <c r="B800">
        <v>0.98699999999999999</v>
      </c>
      <c r="C800">
        <v>0</v>
      </c>
      <c r="D800">
        <v>0.98699999999999999</v>
      </c>
      <c r="E800" t="s">
        <v>226</v>
      </c>
      <c r="F800">
        <v>87128</v>
      </c>
      <c r="G800">
        <v>11</v>
      </c>
      <c r="H800">
        <v>47.3</v>
      </c>
      <c r="I800">
        <v>8.1</v>
      </c>
    </row>
    <row r="801" spans="1:9" x14ac:dyDescent="0.25">
      <c r="A801" t="s">
        <v>865</v>
      </c>
      <c r="B801">
        <v>0.65300000000000002</v>
      </c>
      <c r="C801">
        <v>0.127</v>
      </c>
      <c r="D801">
        <v>0.65300000000000002</v>
      </c>
      <c r="E801" t="s">
        <v>226</v>
      </c>
      <c r="F801">
        <v>1677</v>
      </c>
      <c r="G801">
        <v>0</v>
      </c>
      <c r="H801">
        <v>50</v>
      </c>
      <c r="I801">
        <v>0</v>
      </c>
    </row>
    <row r="802" spans="1:9" x14ac:dyDescent="0.25">
      <c r="A802" t="s">
        <v>225</v>
      </c>
      <c r="B802" t="s">
        <v>226</v>
      </c>
      <c r="C802" t="s">
        <v>227</v>
      </c>
      <c r="D802" t="s">
        <v>228</v>
      </c>
      <c r="E802" t="s">
        <v>229</v>
      </c>
      <c r="F802" t="s">
        <v>230</v>
      </c>
      <c r="G802" t="s">
        <v>231</v>
      </c>
      <c r="H802" t="s">
        <v>232</v>
      </c>
      <c r="I802" t="s">
        <v>233</v>
      </c>
    </row>
    <row r="803" spans="1:9" x14ac:dyDescent="0.25">
      <c r="A803" t="s">
        <v>866</v>
      </c>
      <c r="B803">
        <v>0.64</v>
      </c>
      <c r="C803">
        <v>0</v>
      </c>
      <c r="D803">
        <v>0.64</v>
      </c>
      <c r="E803" t="s">
        <v>226</v>
      </c>
      <c r="F803">
        <v>159684</v>
      </c>
      <c r="G803">
        <v>18</v>
      </c>
      <c r="H803">
        <v>26</v>
      </c>
      <c r="I803">
        <v>38</v>
      </c>
    </row>
    <row r="804" spans="1:9" x14ac:dyDescent="0.25">
      <c r="A804" t="s">
        <v>867</v>
      </c>
      <c r="B804">
        <v>0.84</v>
      </c>
      <c r="C804">
        <v>0</v>
      </c>
      <c r="D804">
        <v>0.84</v>
      </c>
      <c r="E804" t="s">
        <v>226</v>
      </c>
      <c r="F804">
        <v>118946</v>
      </c>
      <c r="G804">
        <v>15</v>
      </c>
      <c r="H804">
        <v>35</v>
      </c>
      <c r="I804">
        <v>30.9</v>
      </c>
    </row>
    <row r="805" spans="1:9" x14ac:dyDescent="0.25">
      <c r="A805" t="s">
        <v>868</v>
      </c>
      <c r="B805">
        <v>1</v>
      </c>
      <c r="C805">
        <v>7.0000000000000001E-3</v>
      </c>
      <c r="D805">
        <v>1</v>
      </c>
      <c r="E805" t="s">
        <v>226</v>
      </c>
      <c r="F805">
        <v>54008</v>
      </c>
      <c r="G805">
        <v>10</v>
      </c>
      <c r="H805">
        <v>62</v>
      </c>
      <c r="I805">
        <v>6.3</v>
      </c>
    </row>
    <row r="806" spans="1:9" x14ac:dyDescent="0.25">
      <c r="A806" t="s">
        <v>869</v>
      </c>
      <c r="B806">
        <v>0.94</v>
      </c>
      <c r="C806">
        <v>7.0000000000000001E-3</v>
      </c>
      <c r="D806">
        <v>0.94</v>
      </c>
      <c r="E806" t="s">
        <v>226</v>
      </c>
      <c r="F806">
        <v>5912</v>
      </c>
      <c r="G806">
        <v>1</v>
      </c>
      <c r="H806">
        <v>37.5</v>
      </c>
      <c r="I806">
        <v>12.5</v>
      </c>
    </row>
    <row r="807" spans="1:9" x14ac:dyDescent="0.25">
      <c r="A807" t="s">
        <v>870</v>
      </c>
      <c r="B807">
        <v>0.64700000000000002</v>
      </c>
      <c r="C807">
        <v>0.17299999999999999</v>
      </c>
      <c r="D807">
        <v>0.64700000000000002</v>
      </c>
      <c r="E807" t="s">
        <v>226</v>
      </c>
      <c r="F807">
        <v>1650</v>
      </c>
      <c r="G807">
        <v>0</v>
      </c>
      <c r="H807">
        <v>50</v>
      </c>
      <c r="I807">
        <v>0</v>
      </c>
    </row>
    <row r="808" spans="1:9" x14ac:dyDescent="0.25">
      <c r="A808" t="s">
        <v>225</v>
      </c>
      <c r="B808" t="s">
        <v>226</v>
      </c>
      <c r="C808" t="s">
        <v>227</v>
      </c>
      <c r="D808" t="s">
        <v>228</v>
      </c>
      <c r="E808" t="s">
        <v>229</v>
      </c>
      <c r="F808" t="s">
        <v>230</v>
      </c>
      <c r="G808" t="s">
        <v>231</v>
      </c>
      <c r="H808" t="s">
        <v>232</v>
      </c>
      <c r="I808" t="s">
        <v>233</v>
      </c>
    </row>
    <row r="809" spans="1:9" x14ac:dyDescent="0.25">
      <c r="A809" t="s">
        <v>871</v>
      </c>
      <c r="B809">
        <v>0.76700000000000002</v>
      </c>
      <c r="C809">
        <v>0</v>
      </c>
      <c r="D809">
        <v>0.76700000000000002</v>
      </c>
      <c r="E809" t="s">
        <v>226</v>
      </c>
      <c r="F809">
        <v>165516</v>
      </c>
      <c r="G809">
        <v>10</v>
      </c>
      <c r="H809">
        <v>30.3</v>
      </c>
      <c r="I809">
        <v>29.8</v>
      </c>
    </row>
    <row r="810" spans="1:9" x14ac:dyDescent="0.25">
      <c r="A810" t="s">
        <v>872</v>
      </c>
      <c r="B810">
        <v>0.64</v>
      </c>
      <c r="C810">
        <v>0.68</v>
      </c>
      <c r="D810">
        <v>0.68</v>
      </c>
      <c r="E810" t="s">
        <v>227</v>
      </c>
      <c r="F810">
        <v>3069</v>
      </c>
      <c r="G810">
        <v>0</v>
      </c>
      <c r="H810">
        <v>100</v>
      </c>
      <c r="I810">
        <v>0</v>
      </c>
    </row>
    <row r="811" spans="1:9" x14ac:dyDescent="0.25">
      <c r="A811" t="s">
        <v>225</v>
      </c>
      <c r="B811" t="s">
        <v>226</v>
      </c>
      <c r="C811" t="s">
        <v>227</v>
      </c>
      <c r="D811" t="s">
        <v>228</v>
      </c>
      <c r="E811" t="s">
        <v>229</v>
      </c>
      <c r="F811" t="s">
        <v>230</v>
      </c>
      <c r="G811" t="s">
        <v>231</v>
      </c>
      <c r="H811" t="s">
        <v>232</v>
      </c>
      <c r="I811" t="s">
        <v>233</v>
      </c>
    </row>
    <row r="812" spans="1:9" x14ac:dyDescent="0.25">
      <c r="A812" t="s">
        <v>225</v>
      </c>
      <c r="B812" t="s">
        <v>226</v>
      </c>
      <c r="C812" t="s">
        <v>227</v>
      </c>
      <c r="D812" t="s">
        <v>228</v>
      </c>
      <c r="E812" t="s">
        <v>229</v>
      </c>
      <c r="F812" t="s">
        <v>230</v>
      </c>
      <c r="G812" t="s">
        <v>231</v>
      </c>
      <c r="H812" t="s">
        <v>232</v>
      </c>
      <c r="I812" t="s">
        <v>233</v>
      </c>
    </row>
    <row r="813" spans="1:9" x14ac:dyDescent="0.25">
      <c r="A813" t="s">
        <v>873</v>
      </c>
      <c r="B813">
        <v>0.84699999999999998</v>
      </c>
      <c r="C813">
        <v>0</v>
      </c>
      <c r="D813">
        <v>0.84699999999999998</v>
      </c>
      <c r="E813" t="s">
        <v>226</v>
      </c>
      <c r="F813">
        <v>118354</v>
      </c>
      <c r="G813">
        <v>14</v>
      </c>
      <c r="H813">
        <v>34.700000000000003</v>
      </c>
      <c r="I813">
        <v>30.6</v>
      </c>
    </row>
    <row r="814" spans="1:9" x14ac:dyDescent="0.25">
      <c r="A814" t="s">
        <v>874</v>
      </c>
      <c r="B814">
        <v>1</v>
      </c>
      <c r="C814">
        <v>8.6999999999999994E-2</v>
      </c>
      <c r="D814">
        <v>1</v>
      </c>
      <c r="E814" t="s">
        <v>226</v>
      </c>
      <c r="F814">
        <v>41698</v>
      </c>
      <c r="G814">
        <v>10</v>
      </c>
      <c r="H814">
        <v>77.8</v>
      </c>
      <c r="I814">
        <v>1.6</v>
      </c>
    </row>
    <row r="815" spans="1:9" x14ac:dyDescent="0.25">
      <c r="A815" t="s">
        <v>875</v>
      </c>
      <c r="B815">
        <v>0.98699999999999999</v>
      </c>
      <c r="C815">
        <v>0.9</v>
      </c>
      <c r="D815">
        <v>0.98699999999999999</v>
      </c>
      <c r="E815" t="s">
        <v>226</v>
      </c>
      <c r="F815">
        <v>7271</v>
      </c>
      <c r="G815">
        <v>0</v>
      </c>
      <c r="H815">
        <v>75</v>
      </c>
      <c r="I815">
        <v>0</v>
      </c>
    </row>
    <row r="816" spans="1:9" x14ac:dyDescent="0.25">
      <c r="A816" t="s">
        <v>876</v>
      </c>
      <c r="B816">
        <v>0.433</v>
      </c>
      <c r="C816">
        <v>0.60699999999999998</v>
      </c>
      <c r="D816">
        <v>0.60699999999999998</v>
      </c>
      <c r="E816" t="s">
        <v>227</v>
      </c>
      <c r="F816">
        <v>3739</v>
      </c>
      <c r="G816">
        <v>0</v>
      </c>
      <c r="H816">
        <v>40</v>
      </c>
      <c r="I816">
        <v>0</v>
      </c>
    </row>
    <row r="817" spans="1:9" x14ac:dyDescent="0.25">
      <c r="A817" t="s">
        <v>877</v>
      </c>
      <c r="B817">
        <v>0.70699999999999996</v>
      </c>
      <c r="C817">
        <v>0.153</v>
      </c>
      <c r="D817">
        <v>0.70699999999999996</v>
      </c>
      <c r="E817" t="s">
        <v>226</v>
      </c>
      <c r="F817">
        <v>1722</v>
      </c>
      <c r="G817">
        <v>0</v>
      </c>
      <c r="H817">
        <v>50</v>
      </c>
      <c r="I817">
        <v>0</v>
      </c>
    </row>
    <row r="818" spans="1:9" x14ac:dyDescent="0.25">
      <c r="A818" t="s">
        <v>878</v>
      </c>
      <c r="B818">
        <v>0.48699999999999999</v>
      </c>
      <c r="C818">
        <v>0.99299999999999999</v>
      </c>
      <c r="D818">
        <v>0.99299999999999999</v>
      </c>
      <c r="E818" t="s">
        <v>227</v>
      </c>
      <c r="F818">
        <v>1393</v>
      </c>
      <c r="G818">
        <v>0</v>
      </c>
      <c r="H818">
        <v>50</v>
      </c>
      <c r="I818">
        <v>0</v>
      </c>
    </row>
    <row r="819" spans="1:9" x14ac:dyDescent="0.25">
      <c r="A819" t="s">
        <v>879</v>
      </c>
      <c r="B819" t="s">
        <v>248</v>
      </c>
      <c r="C819" t="s">
        <v>248</v>
      </c>
      <c r="D819" t="s">
        <v>248</v>
      </c>
      <c r="E819" t="s">
        <v>226</v>
      </c>
      <c r="F819">
        <v>1277</v>
      </c>
      <c r="G819">
        <v>1</v>
      </c>
      <c r="H819">
        <v>100</v>
      </c>
      <c r="I819">
        <v>0</v>
      </c>
    </row>
    <row r="820" spans="1:9" x14ac:dyDescent="0.25">
      <c r="A820" t="s">
        <v>225</v>
      </c>
      <c r="B820" t="s">
        <v>226</v>
      </c>
      <c r="C820" t="s">
        <v>227</v>
      </c>
      <c r="D820" t="s">
        <v>228</v>
      </c>
      <c r="E820" t="s">
        <v>229</v>
      </c>
      <c r="F820" t="s">
        <v>230</v>
      </c>
      <c r="G820" t="s">
        <v>231</v>
      </c>
      <c r="H820" t="s">
        <v>232</v>
      </c>
      <c r="I820" t="s">
        <v>233</v>
      </c>
    </row>
    <row r="821" spans="1:9" x14ac:dyDescent="0.25">
      <c r="A821" t="s">
        <v>880</v>
      </c>
      <c r="B821">
        <v>0.68</v>
      </c>
      <c r="C821">
        <v>0</v>
      </c>
      <c r="D821">
        <v>0.68</v>
      </c>
      <c r="E821" t="s">
        <v>226</v>
      </c>
      <c r="F821">
        <v>107545</v>
      </c>
      <c r="G821">
        <v>4</v>
      </c>
      <c r="H821">
        <v>19.7</v>
      </c>
      <c r="I821">
        <v>34.200000000000003</v>
      </c>
    </row>
    <row r="822" spans="1:9" x14ac:dyDescent="0.25">
      <c r="A822" t="s">
        <v>225</v>
      </c>
      <c r="B822" t="s">
        <v>226</v>
      </c>
      <c r="C822" t="s">
        <v>227</v>
      </c>
      <c r="D822" t="s">
        <v>228</v>
      </c>
      <c r="E822" t="s">
        <v>229</v>
      </c>
      <c r="F822" t="s">
        <v>230</v>
      </c>
      <c r="G822" t="s">
        <v>231</v>
      </c>
      <c r="H822" t="s">
        <v>232</v>
      </c>
      <c r="I822" t="s">
        <v>233</v>
      </c>
    </row>
    <row r="823" spans="1:9" x14ac:dyDescent="0.25">
      <c r="A823" t="s">
        <v>225</v>
      </c>
      <c r="B823" t="s">
        <v>226</v>
      </c>
      <c r="C823" t="s">
        <v>227</v>
      </c>
      <c r="D823" t="s">
        <v>228</v>
      </c>
      <c r="E823" t="s">
        <v>229</v>
      </c>
      <c r="F823" t="s">
        <v>230</v>
      </c>
      <c r="G823" t="s">
        <v>231</v>
      </c>
      <c r="H823" t="s">
        <v>232</v>
      </c>
      <c r="I823" t="s">
        <v>233</v>
      </c>
    </row>
    <row r="824" spans="1:9" x14ac:dyDescent="0.25">
      <c r="A824" t="s">
        <v>881</v>
      </c>
      <c r="B824">
        <v>0.52</v>
      </c>
      <c r="C824">
        <v>0.13300000000000001</v>
      </c>
      <c r="D824">
        <v>0.52</v>
      </c>
      <c r="E824" t="s">
        <v>226</v>
      </c>
      <c r="F824">
        <v>4781</v>
      </c>
      <c r="G824">
        <v>0</v>
      </c>
      <c r="H824">
        <v>14.3</v>
      </c>
      <c r="I824">
        <v>0</v>
      </c>
    </row>
    <row r="825" spans="1:9" x14ac:dyDescent="0.25">
      <c r="A825" t="s">
        <v>225</v>
      </c>
      <c r="B825" t="s">
        <v>226</v>
      </c>
      <c r="C825" t="s">
        <v>227</v>
      </c>
      <c r="D825" t="s">
        <v>228</v>
      </c>
      <c r="E825" t="s">
        <v>229</v>
      </c>
      <c r="F825" t="s">
        <v>230</v>
      </c>
      <c r="G825" t="s">
        <v>231</v>
      </c>
      <c r="H825" t="s">
        <v>232</v>
      </c>
      <c r="I825" t="s">
        <v>233</v>
      </c>
    </row>
    <row r="826" spans="1:9" x14ac:dyDescent="0.25">
      <c r="A826" t="s">
        <v>882</v>
      </c>
      <c r="B826">
        <v>0.78</v>
      </c>
      <c r="C826">
        <v>0</v>
      </c>
      <c r="D826">
        <v>0.78</v>
      </c>
      <c r="E826" t="s">
        <v>226</v>
      </c>
      <c r="F826">
        <v>161865</v>
      </c>
      <c r="G826">
        <v>19</v>
      </c>
      <c r="H826">
        <v>34.5</v>
      </c>
      <c r="I826">
        <v>31</v>
      </c>
    </row>
    <row r="827" spans="1:9" x14ac:dyDescent="0.25">
      <c r="A827" t="s">
        <v>883</v>
      </c>
      <c r="B827">
        <v>0.68</v>
      </c>
      <c r="C827">
        <v>0</v>
      </c>
      <c r="D827">
        <v>0.68</v>
      </c>
      <c r="E827" t="s">
        <v>226</v>
      </c>
      <c r="F827">
        <v>107532</v>
      </c>
      <c r="G827">
        <v>4</v>
      </c>
      <c r="H827">
        <v>19.7</v>
      </c>
      <c r="I827">
        <v>34.200000000000003</v>
      </c>
    </row>
    <row r="828" spans="1:9" x14ac:dyDescent="0.25">
      <c r="A828" t="s">
        <v>225</v>
      </c>
      <c r="B828" t="s">
        <v>226</v>
      </c>
      <c r="C828" t="s">
        <v>227</v>
      </c>
      <c r="D828" t="s">
        <v>228</v>
      </c>
      <c r="E828" t="s">
        <v>229</v>
      </c>
      <c r="F828" t="s">
        <v>230</v>
      </c>
      <c r="G828" t="s">
        <v>231</v>
      </c>
      <c r="H828" t="s">
        <v>232</v>
      </c>
      <c r="I828" t="s">
        <v>233</v>
      </c>
    </row>
    <row r="829" spans="1:9" x14ac:dyDescent="0.25">
      <c r="A829" t="s">
        <v>884</v>
      </c>
      <c r="B829">
        <v>0.98699999999999999</v>
      </c>
      <c r="C829">
        <v>7.0000000000000001E-3</v>
      </c>
      <c r="D829">
        <v>0.98699999999999999</v>
      </c>
      <c r="E829" t="s">
        <v>226</v>
      </c>
      <c r="F829">
        <v>50046</v>
      </c>
      <c r="G829">
        <v>13</v>
      </c>
      <c r="H829">
        <v>62.7</v>
      </c>
      <c r="I829">
        <v>6.7</v>
      </c>
    </row>
    <row r="830" spans="1:9" x14ac:dyDescent="0.25">
      <c r="A830" t="s">
        <v>885</v>
      </c>
      <c r="B830">
        <v>0.5</v>
      </c>
      <c r="C830">
        <v>9.2999999999999999E-2</v>
      </c>
      <c r="D830">
        <v>0.5</v>
      </c>
      <c r="E830" t="s">
        <v>226</v>
      </c>
      <c r="F830">
        <v>5245</v>
      </c>
      <c r="G830">
        <v>0</v>
      </c>
      <c r="H830">
        <v>12.5</v>
      </c>
      <c r="I830">
        <v>0</v>
      </c>
    </row>
    <row r="831" spans="1:9" x14ac:dyDescent="0.25">
      <c r="A831" t="s">
        <v>225</v>
      </c>
      <c r="B831" t="s">
        <v>226</v>
      </c>
      <c r="C831" t="s">
        <v>227</v>
      </c>
      <c r="D831" t="s">
        <v>228</v>
      </c>
      <c r="E831" t="s">
        <v>229</v>
      </c>
      <c r="F831" t="s">
        <v>230</v>
      </c>
      <c r="G831" t="s">
        <v>231</v>
      </c>
      <c r="H831" t="s">
        <v>232</v>
      </c>
      <c r="I831" t="s">
        <v>233</v>
      </c>
    </row>
    <row r="832" spans="1:9" x14ac:dyDescent="0.25">
      <c r="A832" t="s">
        <v>886</v>
      </c>
      <c r="B832">
        <v>0.95299999999999996</v>
      </c>
      <c r="C832">
        <v>0</v>
      </c>
      <c r="D832">
        <v>0.95299999999999996</v>
      </c>
      <c r="E832" t="s">
        <v>226</v>
      </c>
      <c r="F832">
        <v>162756</v>
      </c>
      <c r="G832">
        <v>24</v>
      </c>
      <c r="H832">
        <v>48.9</v>
      </c>
      <c r="I832">
        <v>20</v>
      </c>
    </row>
    <row r="833" spans="1:9" x14ac:dyDescent="0.25">
      <c r="A833" t="s">
        <v>887</v>
      </c>
      <c r="B833">
        <v>0.73299999999999998</v>
      </c>
      <c r="C833">
        <v>0</v>
      </c>
      <c r="D833">
        <v>0.73299999999999998</v>
      </c>
      <c r="E833" t="s">
        <v>226</v>
      </c>
      <c r="F833">
        <v>59277</v>
      </c>
      <c r="G833">
        <v>4</v>
      </c>
      <c r="H833">
        <v>23.3</v>
      </c>
      <c r="I833">
        <v>31.7</v>
      </c>
    </row>
    <row r="834" spans="1:9" x14ac:dyDescent="0.25">
      <c r="A834" t="s">
        <v>888</v>
      </c>
      <c r="B834">
        <v>0.307</v>
      </c>
      <c r="C834">
        <v>0.747</v>
      </c>
      <c r="D834">
        <v>0.747</v>
      </c>
      <c r="E834" t="s">
        <v>227</v>
      </c>
      <c r="F834">
        <v>2054</v>
      </c>
      <c r="G834">
        <v>0</v>
      </c>
      <c r="H834">
        <v>50</v>
      </c>
      <c r="I834">
        <v>0</v>
      </c>
    </row>
    <row r="835" spans="1:9" x14ac:dyDescent="0.25">
      <c r="A835" t="s">
        <v>889</v>
      </c>
      <c r="B835">
        <v>0.64700000000000002</v>
      </c>
      <c r="C835">
        <v>0.17299999999999999</v>
      </c>
      <c r="D835">
        <v>0.64700000000000002</v>
      </c>
      <c r="E835" t="s">
        <v>226</v>
      </c>
      <c r="F835">
        <v>1705</v>
      </c>
      <c r="G835">
        <v>0</v>
      </c>
      <c r="H835">
        <v>50</v>
      </c>
      <c r="I835">
        <v>0</v>
      </c>
    </row>
    <row r="836" spans="1:9" x14ac:dyDescent="0.25">
      <c r="A836" t="s">
        <v>225</v>
      </c>
      <c r="B836" t="s">
        <v>226</v>
      </c>
      <c r="C836" t="s">
        <v>227</v>
      </c>
      <c r="D836" t="s">
        <v>228</v>
      </c>
      <c r="E836" t="s">
        <v>229</v>
      </c>
      <c r="F836" t="s">
        <v>230</v>
      </c>
      <c r="G836" t="s">
        <v>231</v>
      </c>
      <c r="H836" t="s">
        <v>232</v>
      </c>
      <c r="I836" t="s">
        <v>233</v>
      </c>
    </row>
    <row r="837" spans="1:9" x14ac:dyDescent="0.25">
      <c r="A837" t="s">
        <v>890</v>
      </c>
      <c r="B837">
        <v>0.74</v>
      </c>
      <c r="C837">
        <v>0</v>
      </c>
      <c r="D837">
        <v>0.74</v>
      </c>
      <c r="E837" t="s">
        <v>226</v>
      </c>
      <c r="F837">
        <v>165610</v>
      </c>
      <c r="G837">
        <v>18</v>
      </c>
      <c r="H837">
        <v>31.1</v>
      </c>
      <c r="I837">
        <v>31.1</v>
      </c>
    </row>
    <row r="838" spans="1:9" x14ac:dyDescent="0.25">
      <c r="A838" t="s">
        <v>891</v>
      </c>
      <c r="B838">
        <v>0.70699999999999996</v>
      </c>
      <c r="C838">
        <v>0</v>
      </c>
      <c r="D838">
        <v>0.70699999999999996</v>
      </c>
      <c r="E838" t="s">
        <v>226</v>
      </c>
      <c r="F838">
        <v>93029</v>
      </c>
      <c r="G838">
        <v>4</v>
      </c>
      <c r="H838">
        <v>22.5</v>
      </c>
      <c r="I838">
        <v>33.299999999999997</v>
      </c>
    </row>
    <row r="839" spans="1:9" x14ac:dyDescent="0.25">
      <c r="A839" t="s">
        <v>225</v>
      </c>
      <c r="B839" t="s">
        <v>226</v>
      </c>
      <c r="C839" t="s">
        <v>227</v>
      </c>
      <c r="D839" t="s">
        <v>228</v>
      </c>
      <c r="E839" t="s">
        <v>229</v>
      </c>
      <c r="F839" t="s">
        <v>230</v>
      </c>
      <c r="G839" t="s">
        <v>231</v>
      </c>
      <c r="H839" t="s">
        <v>232</v>
      </c>
      <c r="I839" t="s">
        <v>233</v>
      </c>
    </row>
    <row r="840" spans="1:9" x14ac:dyDescent="0.25">
      <c r="A840" t="s">
        <v>892</v>
      </c>
      <c r="B840">
        <v>0.84</v>
      </c>
      <c r="C840">
        <v>0</v>
      </c>
      <c r="D840">
        <v>0.84</v>
      </c>
      <c r="E840" t="s">
        <v>226</v>
      </c>
      <c r="F840">
        <v>119255</v>
      </c>
      <c r="G840">
        <v>14</v>
      </c>
      <c r="H840">
        <v>34.4</v>
      </c>
      <c r="I840">
        <v>31.1</v>
      </c>
    </row>
    <row r="841" spans="1:9" x14ac:dyDescent="0.25">
      <c r="A841" t="s">
        <v>893</v>
      </c>
      <c r="B841">
        <v>1</v>
      </c>
      <c r="C841">
        <v>0.14699999999999999</v>
      </c>
      <c r="D841">
        <v>1</v>
      </c>
      <c r="E841" t="s">
        <v>226</v>
      </c>
      <c r="F841">
        <v>44410</v>
      </c>
      <c r="G841">
        <v>10</v>
      </c>
      <c r="H841">
        <v>75.400000000000006</v>
      </c>
      <c r="I841">
        <v>1.4</v>
      </c>
    </row>
    <row r="842" spans="1:9" x14ac:dyDescent="0.25">
      <c r="A842" t="s">
        <v>894</v>
      </c>
      <c r="B842">
        <v>0.70699999999999996</v>
      </c>
      <c r="C842">
        <v>0.153</v>
      </c>
      <c r="D842">
        <v>0.70699999999999996</v>
      </c>
      <c r="E842" t="s">
        <v>226</v>
      </c>
      <c r="F842">
        <v>1740</v>
      </c>
      <c r="G842">
        <v>0</v>
      </c>
      <c r="H842">
        <v>50</v>
      </c>
      <c r="I842">
        <v>0</v>
      </c>
    </row>
    <row r="843" spans="1:9" x14ac:dyDescent="0.25">
      <c r="A843" t="s">
        <v>225</v>
      </c>
      <c r="B843" t="s">
        <v>226</v>
      </c>
      <c r="C843" t="s">
        <v>227</v>
      </c>
      <c r="D843" t="s">
        <v>228</v>
      </c>
      <c r="E843" t="s">
        <v>229</v>
      </c>
      <c r="F843" t="s">
        <v>230</v>
      </c>
      <c r="G843" t="s">
        <v>231</v>
      </c>
      <c r="H843" t="s">
        <v>232</v>
      </c>
      <c r="I843" t="s">
        <v>233</v>
      </c>
    </row>
    <row r="844" spans="1:9" x14ac:dyDescent="0.25">
      <c r="A844" t="s">
        <v>895</v>
      </c>
      <c r="B844">
        <v>0.88700000000000001</v>
      </c>
      <c r="C844">
        <v>0</v>
      </c>
      <c r="D844">
        <v>0.88700000000000001</v>
      </c>
      <c r="E844" t="s">
        <v>226</v>
      </c>
      <c r="F844">
        <v>240651</v>
      </c>
      <c r="G844">
        <v>24</v>
      </c>
      <c r="H844">
        <v>36.1</v>
      </c>
      <c r="I844">
        <v>28.5</v>
      </c>
    </row>
    <row r="845" spans="1:9" x14ac:dyDescent="0.25">
      <c r="A845" t="s">
        <v>225</v>
      </c>
      <c r="B845" t="s">
        <v>226</v>
      </c>
      <c r="C845" t="s">
        <v>227</v>
      </c>
      <c r="D845" t="s">
        <v>228</v>
      </c>
      <c r="E845" t="s">
        <v>229</v>
      </c>
      <c r="F845" t="s">
        <v>230</v>
      </c>
      <c r="G845" t="s">
        <v>231</v>
      </c>
      <c r="H845" t="s">
        <v>232</v>
      </c>
      <c r="I845" t="s">
        <v>233</v>
      </c>
    </row>
    <row r="846" spans="1:9" x14ac:dyDescent="0.25">
      <c r="A846" t="s">
        <v>896</v>
      </c>
      <c r="B846">
        <v>0.84</v>
      </c>
      <c r="C846">
        <v>0</v>
      </c>
      <c r="D846">
        <v>0.84</v>
      </c>
      <c r="E846" t="s">
        <v>226</v>
      </c>
      <c r="F846">
        <v>118486</v>
      </c>
      <c r="G846">
        <v>14</v>
      </c>
      <c r="H846">
        <v>34.4</v>
      </c>
      <c r="I846">
        <v>31.1</v>
      </c>
    </row>
    <row r="847" spans="1:9" x14ac:dyDescent="0.25">
      <c r="A847" t="s">
        <v>897</v>
      </c>
      <c r="B847">
        <v>0.86</v>
      </c>
      <c r="C847">
        <v>0</v>
      </c>
      <c r="D847">
        <v>0.86</v>
      </c>
      <c r="E847" t="s">
        <v>226</v>
      </c>
      <c r="F847">
        <v>106266</v>
      </c>
      <c r="G847">
        <v>10</v>
      </c>
      <c r="H847">
        <v>40.200000000000003</v>
      </c>
      <c r="I847">
        <v>16.3</v>
      </c>
    </row>
    <row r="848" spans="1:9" x14ac:dyDescent="0.25">
      <c r="A848" t="s">
        <v>898</v>
      </c>
      <c r="B848">
        <v>0.68</v>
      </c>
      <c r="C848">
        <v>7.0000000000000001E-3</v>
      </c>
      <c r="D848">
        <v>0.68</v>
      </c>
      <c r="E848" t="s">
        <v>226</v>
      </c>
      <c r="F848">
        <v>49951</v>
      </c>
      <c r="G848">
        <v>0</v>
      </c>
      <c r="H848">
        <v>37.700000000000003</v>
      </c>
      <c r="I848">
        <v>3.9</v>
      </c>
    </row>
    <row r="849" spans="1:9" x14ac:dyDescent="0.25">
      <c r="A849" t="s">
        <v>899</v>
      </c>
      <c r="B849">
        <v>0.91300000000000003</v>
      </c>
      <c r="C849">
        <v>0.04</v>
      </c>
      <c r="D849">
        <v>0.91300000000000003</v>
      </c>
      <c r="E849" t="s">
        <v>226</v>
      </c>
      <c r="F849">
        <v>5237</v>
      </c>
      <c r="G849">
        <v>0</v>
      </c>
      <c r="H849">
        <v>60</v>
      </c>
      <c r="I849">
        <v>10</v>
      </c>
    </row>
    <row r="850" spans="1:9" x14ac:dyDescent="0.25">
      <c r="A850" t="s">
        <v>900</v>
      </c>
      <c r="B850">
        <v>0.873</v>
      </c>
      <c r="C850">
        <v>0.56000000000000005</v>
      </c>
      <c r="D850">
        <v>0.873</v>
      </c>
      <c r="E850" t="s">
        <v>226</v>
      </c>
      <c r="F850">
        <v>3511</v>
      </c>
      <c r="G850">
        <v>0</v>
      </c>
      <c r="H850">
        <v>66.7</v>
      </c>
      <c r="I850">
        <v>0</v>
      </c>
    </row>
    <row r="851" spans="1:9" x14ac:dyDescent="0.25">
      <c r="A851" t="s">
        <v>901</v>
      </c>
      <c r="B851">
        <v>0.99299999999999999</v>
      </c>
      <c r="C851">
        <v>0.94</v>
      </c>
      <c r="D851">
        <v>0.99299999999999999</v>
      </c>
      <c r="E851" t="s">
        <v>226</v>
      </c>
      <c r="F851">
        <v>2847</v>
      </c>
      <c r="G851">
        <v>2</v>
      </c>
      <c r="H851">
        <v>75</v>
      </c>
      <c r="I851">
        <v>0</v>
      </c>
    </row>
    <row r="852" spans="1:9" x14ac:dyDescent="0.25">
      <c r="A852" t="s">
        <v>902</v>
      </c>
      <c r="B852">
        <v>0.91300000000000003</v>
      </c>
      <c r="C852">
        <v>0.73299999999999998</v>
      </c>
      <c r="D852">
        <v>0.91300000000000003</v>
      </c>
      <c r="E852" t="s">
        <v>226</v>
      </c>
      <c r="F852">
        <v>2347</v>
      </c>
      <c r="G852">
        <v>1</v>
      </c>
      <c r="H852">
        <v>66.7</v>
      </c>
      <c r="I852">
        <v>0</v>
      </c>
    </row>
    <row r="853" spans="1:9" x14ac:dyDescent="0.25">
      <c r="A853" t="s">
        <v>903</v>
      </c>
      <c r="B853">
        <v>0.91300000000000003</v>
      </c>
      <c r="C853">
        <v>0.77300000000000002</v>
      </c>
      <c r="D853">
        <v>0.91300000000000003</v>
      </c>
      <c r="E853" t="s">
        <v>226</v>
      </c>
      <c r="F853">
        <v>1305</v>
      </c>
      <c r="G853">
        <v>1</v>
      </c>
      <c r="H853">
        <v>100</v>
      </c>
      <c r="I853">
        <v>0</v>
      </c>
    </row>
    <row r="854" spans="1:9" x14ac:dyDescent="0.25">
      <c r="A854" t="s">
        <v>904</v>
      </c>
      <c r="B854">
        <v>0.50700000000000001</v>
      </c>
      <c r="C854">
        <v>0.86699999999999999</v>
      </c>
      <c r="D854">
        <v>0.86699999999999999</v>
      </c>
      <c r="E854" t="s">
        <v>227</v>
      </c>
      <c r="F854">
        <v>1479</v>
      </c>
      <c r="G854">
        <v>0</v>
      </c>
      <c r="H854">
        <v>50</v>
      </c>
      <c r="I854">
        <v>0</v>
      </c>
    </row>
    <row r="855" spans="1:9" x14ac:dyDescent="0.25">
      <c r="A855" t="s">
        <v>905</v>
      </c>
      <c r="B855">
        <v>0.41299999999999998</v>
      </c>
      <c r="C855">
        <v>0.82</v>
      </c>
      <c r="D855">
        <v>0.82</v>
      </c>
      <c r="E855" t="s">
        <v>227</v>
      </c>
      <c r="F855">
        <v>1433</v>
      </c>
      <c r="G855">
        <v>0</v>
      </c>
      <c r="H855">
        <v>33.299999999999997</v>
      </c>
      <c r="I855">
        <v>0</v>
      </c>
    </row>
    <row r="856" spans="1:9" x14ac:dyDescent="0.25">
      <c r="A856" t="s">
        <v>906</v>
      </c>
      <c r="B856">
        <v>0.94699999999999995</v>
      </c>
      <c r="C856">
        <v>0.93300000000000005</v>
      </c>
      <c r="D856">
        <v>0.94699999999999995</v>
      </c>
      <c r="E856" t="s">
        <v>226</v>
      </c>
      <c r="F856">
        <v>1360</v>
      </c>
      <c r="G856">
        <v>0</v>
      </c>
      <c r="H856">
        <v>33.299999999999997</v>
      </c>
      <c r="I856">
        <v>0</v>
      </c>
    </row>
    <row r="857" spans="1:9" x14ac:dyDescent="0.25">
      <c r="A857" t="s">
        <v>907</v>
      </c>
      <c r="B857">
        <v>0.433</v>
      </c>
      <c r="C857">
        <v>0.92700000000000005</v>
      </c>
      <c r="D857">
        <v>0.92700000000000005</v>
      </c>
      <c r="E857" t="s">
        <v>227</v>
      </c>
      <c r="F857">
        <v>1041</v>
      </c>
      <c r="G857">
        <v>0</v>
      </c>
      <c r="H857">
        <v>50</v>
      </c>
      <c r="I857">
        <v>0</v>
      </c>
    </row>
    <row r="858" spans="1:9" x14ac:dyDescent="0.25">
      <c r="A858" t="s">
        <v>908</v>
      </c>
      <c r="B858">
        <v>0.76</v>
      </c>
      <c r="C858">
        <v>0.99299999999999999</v>
      </c>
      <c r="D858">
        <v>0.99299999999999999</v>
      </c>
      <c r="E858" t="s">
        <v>227</v>
      </c>
      <c r="F858">
        <v>836</v>
      </c>
      <c r="G858">
        <v>0</v>
      </c>
      <c r="H858">
        <v>33.299999999999997</v>
      </c>
      <c r="I858">
        <v>0</v>
      </c>
    </row>
    <row r="859" spans="1:9" x14ac:dyDescent="0.25">
      <c r="A859" t="s">
        <v>909</v>
      </c>
      <c r="B859">
        <v>0.98699999999999999</v>
      </c>
      <c r="C859">
        <v>0.94699999999999995</v>
      </c>
      <c r="D859">
        <v>0.98699999999999999</v>
      </c>
      <c r="E859" t="s">
        <v>226</v>
      </c>
      <c r="F859">
        <v>1019</v>
      </c>
      <c r="G859">
        <v>2</v>
      </c>
      <c r="H859">
        <v>100</v>
      </c>
      <c r="I859">
        <v>0</v>
      </c>
    </row>
    <row r="860" spans="1:9" x14ac:dyDescent="0.25">
      <c r="A860" t="s">
        <v>910</v>
      </c>
      <c r="B860">
        <v>0.98</v>
      </c>
      <c r="C860">
        <v>0.97299999999999998</v>
      </c>
      <c r="D860">
        <v>0.98</v>
      </c>
      <c r="E860" t="s">
        <v>226</v>
      </c>
      <c r="F860">
        <v>948</v>
      </c>
      <c r="G860">
        <v>0</v>
      </c>
      <c r="H860">
        <v>100</v>
      </c>
      <c r="I860">
        <v>0</v>
      </c>
    </row>
    <row r="861" spans="1:9" x14ac:dyDescent="0.25">
      <c r="A861" t="s">
        <v>911</v>
      </c>
      <c r="B861">
        <v>0.90700000000000003</v>
      </c>
      <c r="C861">
        <v>0.96</v>
      </c>
      <c r="D861">
        <v>0.96</v>
      </c>
      <c r="E861" t="s">
        <v>227</v>
      </c>
      <c r="F861">
        <v>494</v>
      </c>
      <c r="G861">
        <v>0</v>
      </c>
      <c r="H861">
        <v>100</v>
      </c>
      <c r="I861">
        <v>0</v>
      </c>
    </row>
    <row r="862" spans="1:9" x14ac:dyDescent="0.25">
      <c r="A862" t="s">
        <v>912</v>
      </c>
      <c r="B862">
        <v>1</v>
      </c>
      <c r="C862">
        <v>0.16700000000000001</v>
      </c>
      <c r="D862">
        <v>1</v>
      </c>
      <c r="E862" t="s">
        <v>226</v>
      </c>
      <c r="F862">
        <v>45675</v>
      </c>
      <c r="G862">
        <v>10</v>
      </c>
      <c r="H862">
        <v>72.900000000000006</v>
      </c>
      <c r="I862">
        <v>1.4</v>
      </c>
    </row>
    <row r="863" spans="1:9" x14ac:dyDescent="0.25">
      <c r="A863" t="s">
        <v>913</v>
      </c>
      <c r="B863">
        <v>0.747</v>
      </c>
      <c r="C863">
        <v>0.94</v>
      </c>
      <c r="D863">
        <v>0.94</v>
      </c>
      <c r="E863" t="s">
        <v>227</v>
      </c>
      <c r="F863">
        <v>2099</v>
      </c>
      <c r="G863">
        <v>0</v>
      </c>
      <c r="H863">
        <v>33.299999999999997</v>
      </c>
      <c r="I863">
        <v>0</v>
      </c>
    </row>
    <row r="864" spans="1:9" x14ac:dyDescent="0.25">
      <c r="A864" t="s">
        <v>914</v>
      </c>
      <c r="B864" t="s">
        <v>248</v>
      </c>
      <c r="C864" t="s">
        <v>248</v>
      </c>
      <c r="D864" t="s">
        <v>248</v>
      </c>
      <c r="E864" t="s">
        <v>226</v>
      </c>
      <c r="F864">
        <v>2888</v>
      </c>
      <c r="G864">
        <v>2</v>
      </c>
      <c r="H864">
        <v>100</v>
      </c>
      <c r="I864">
        <v>0</v>
      </c>
    </row>
    <row r="865" spans="1:9" x14ac:dyDescent="0.25">
      <c r="A865" t="s">
        <v>915</v>
      </c>
      <c r="B865" t="s">
        <v>248</v>
      </c>
      <c r="C865" t="s">
        <v>248</v>
      </c>
      <c r="D865" t="s">
        <v>248</v>
      </c>
      <c r="E865" t="s">
        <v>226</v>
      </c>
      <c r="F865">
        <v>1573</v>
      </c>
      <c r="G865">
        <v>1</v>
      </c>
      <c r="H865">
        <v>50</v>
      </c>
      <c r="I865">
        <v>0</v>
      </c>
    </row>
    <row r="866" spans="1:9" x14ac:dyDescent="0.25">
      <c r="A866" t="s">
        <v>916</v>
      </c>
      <c r="B866" t="s">
        <v>248</v>
      </c>
      <c r="C866" t="s">
        <v>248</v>
      </c>
      <c r="D866" t="s">
        <v>248</v>
      </c>
      <c r="E866" t="s">
        <v>226</v>
      </c>
      <c r="F866">
        <v>1112</v>
      </c>
      <c r="G866">
        <v>1</v>
      </c>
      <c r="H866">
        <v>100</v>
      </c>
      <c r="I866">
        <v>0</v>
      </c>
    </row>
    <row r="867" spans="1:9" x14ac:dyDescent="0.25">
      <c r="A867" t="s">
        <v>917</v>
      </c>
      <c r="B867" t="s">
        <v>248</v>
      </c>
      <c r="C867" t="s">
        <v>248</v>
      </c>
      <c r="D867" t="s">
        <v>248</v>
      </c>
      <c r="E867" t="s">
        <v>226</v>
      </c>
      <c r="F867">
        <v>1053</v>
      </c>
      <c r="G867">
        <v>1</v>
      </c>
      <c r="H867">
        <v>100</v>
      </c>
      <c r="I867">
        <v>0</v>
      </c>
    </row>
    <row r="868" spans="1:9" x14ac:dyDescent="0.25">
      <c r="A868" t="s">
        <v>918</v>
      </c>
      <c r="B868" t="s">
        <v>248</v>
      </c>
      <c r="C868" t="s">
        <v>248</v>
      </c>
      <c r="D868" t="s">
        <v>248</v>
      </c>
      <c r="E868" t="s">
        <v>226</v>
      </c>
      <c r="F868">
        <v>1055</v>
      </c>
      <c r="G868">
        <v>2</v>
      </c>
      <c r="H868">
        <v>100</v>
      </c>
      <c r="I868">
        <v>0</v>
      </c>
    </row>
    <row r="869" spans="1:9" x14ac:dyDescent="0.25">
      <c r="A869" t="s">
        <v>919</v>
      </c>
      <c r="B869" t="s">
        <v>248</v>
      </c>
      <c r="C869" t="s">
        <v>248</v>
      </c>
      <c r="D869" t="s">
        <v>248</v>
      </c>
      <c r="E869" t="s">
        <v>226</v>
      </c>
      <c r="F869">
        <v>784</v>
      </c>
      <c r="G869">
        <v>1</v>
      </c>
      <c r="H869">
        <v>100</v>
      </c>
      <c r="I869">
        <v>0</v>
      </c>
    </row>
    <row r="870" spans="1:9" x14ac:dyDescent="0.25">
      <c r="A870" t="s">
        <v>920</v>
      </c>
      <c r="B870" t="s">
        <v>248</v>
      </c>
      <c r="C870" t="s">
        <v>248</v>
      </c>
      <c r="D870" t="s">
        <v>248</v>
      </c>
      <c r="E870" t="s">
        <v>226</v>
      </c>
      <c r="F870">
        <v>689</v>
      </c>
      <c r="G870">
        <v>1</v>
      </c>
      <c r="H870">
        <v>50</v>
      </c>
      <c r="I870">
        <v>0</v>
      </c>
    </row>
    <row r="871" spans="1:9" x14ac:dyDescent="0.25">
      <c r="A871" t="s">
        <v>921</v>
      </c>
      <c r="B871" t="s">
        <v>248</v>
      </c>
      <c r="C871" t="s">
        <v>248</v>
      </c>
      <c r="D871" t="s">
        <v>248</v>
      </c>
      <c r="E871" t="s">
        <v>226</v>
      </c>
      <c r="F871">
        <v>641</v>
      </c>
      <c r="G871">
        <v>2</v>
      </c>
      <c r="H871">
        <v>100</v>
      </c>
      <c r="I871">
        <v>0</v>
      </c>
    </row>
    <row r="872" spans="1:9" x14ac:dyDescent="0.25">
      <c r="A872" t="s">
        <v>922</v>
      </c>
      <c r="B872" t="s">
        <v>248</v>
      </c>
      <c r="C872" t="s">
        <v>248</v>
      </c>
      <c r="D872" t="s">
        <v>248</v>
      </c>
      <c r="E872" t="s">
        <v>226</v>
      </c>
      <c r="F872">
        <v>603</v>
      </c>
      <c r="G872">
        <v>2</v>
      </c>
      <c r="H872">
        <v>100</v>
      </c>
      <c r="I872">
        <v>0</v>
      </c>
    </row>
    <row r="873" spans="1:9" x14ac:dyDescent="0.25">
      <c r="A873" t="s">
        <v>923</v>
      </c>
      <c r="B873" t="s">
        <v>248</v>
      </c>
      <c r="C873" t="s">
        <v>248</v>
      </c>
      <c r="D873" t="s">
        <v>248</v>
      </c>
      <c r="E873" t="s">
        <v>226</v>
      </c>
      <c r="F873">
        <v>414</v>
      </c>
      <c r="G873">
        <v>1</v>
      </c>
      <c r="H873">
        <v>100</v>
      </c>
      <c r="I873">
        <v>0</v>
      </c>
    </row>
    <row r="874" spans="1:9" x14ac:dyDescent="0.25">
      <c r="A874" t="s">
        <v>924</v>
      </c>
      <c r="B874" t="s">
        <v>248</v>
      </c>
      <c r="C874" t="s">
        <v>248</v>
      </c>
      <c r="D874" t="s">
        <v>248</v>
      </c>
      <c r="E874" t="s">
        <v>226</v>
      </c>
      <c r="F874">
        <v>502</v>
      </c>
      <c r="G874">
        <v>1</v>
      </c>
      <c r="H874">
        <v>100</v>
      </c>
      <c r="I874">
        <v>0</v>
      </c>
    </row>
    <row r="875" spans="1:9" x14ac:dyDescent="0.25">
      <c r="A875" t="s">
        <v>925</v>
      </c>
      <c r="B875" t="s">
        <v>248</v>
      </c>
      <c r="C875" t="s">
        <v>248</v>
      </c>
      <c r="D875" t="s">
        <v>248</v>
      </c>
      <c r="E875" t="s">
        <v>226</v>
      </c>
      <c r="F875">
        <v>361</v>
      </c>
      <c r="G875">
        <v>1</v>
      </c>
      <c r="H875">
        <v>100</v>
      </c>
      <c r="I875">
        <v>0</v>
      </c>
    </row>
    <row r="876" spans="1:9" x14ac:dyDescent="0.25">
      <c r="A876" t="s">
        <v>225</v>
      </c>
      <c r="B876" t="s">
        <v>226</v>
      </c>
      <c r="C876" t="s">
        <v>227</v>
      </c>
      <c r="D876" t="s">
        <v>228</v>
      </c>
      <c r="E876" t="s">
        <v>229</v>
      </c>
      <c r="F876" t="s">
        <v>230</v>
      </c>
      <c r="G876" t="s">
        <v>231</v>
      </c>
      <c r="H876" t="s">
        <v>232</v>
      </c>
      <c r="I876" t="s">
        <v>233</v>
      </c>
    </row>
    <row r="877" spans="1:9" x14ac:dyDescent="0.25">
      <c r="A877" t="s">
        <v>926</v>
      </c>
      <c r="B877">
        <v>0.86</v>
      </c>
      <c r="C877">
        <v>0</v>
      </c>
      <c r="D877">
        <v>0.86</v>
      </c>
      <c r="E877" t="s">
        <v>226</v>
      </c>
      <c r="F877">
        <v>156786</v>
      </c>
      <c r="G877">
        <v>13</v>
      </c>
      <c r="H877">
        <v>33.9</v>
      </c>
      <c r="I877">
        <v>28.5</v>
      </c>
    </row>
    <row r="878" spans="1:9" x14ac:dyDescent="0.25">
      <c r="A878" t="s">
        <v>927</v>
      </c>
      <c r="B878">
        <v>1</v>
      </c>
      <c r="C878">
        <v>0.22700000000000001</v>
      </c>
      <c r="D878">
        <v>1</v>
      </c>
      <c r="E878" t="s">
        <v>226</v>
      </c>
      <c r="F878">
        <v>46310</v>
      </c>
      <c r="G878">
        <v>17</v>
      </c>
      <c r="H878">
        <v>81.7</v>
      </c>
      <c r="I878">
        <v>0</v>
      </c>
    </row>
    <row r="879" spans="1:9" x14ac:dyDescent="0.25">
      <c r="A879" t="s">
        <v>225</v>
      </c>
      <c r="B879" t="s">
        <v>226</v>
      </c>
      <c r="C879" t="s">
        <v>227</v>
      </c>
      <c r="D879" t="s">
        <v>228</v>
      </c>
      <c r="E879" t="s">
        <v>229</v>
      </c>
      <c r="F879" t="s">
        <v>230</v>
      </c>
      <c r="G879" t="s">
        <v>231</v>
      </c>
      <c r="H879" t="s">
        <v>232</v>
      </c>
      <c r="I879" t="s">
        <v>233</v>
      </c>
    </row>
    <row r="880" spans="1:9" x14ac:dyDescent="0.25">
      <c r="A880" t="s">
        <v>928</v>
      </c>
      <c r="B880">
        <v>0.97299999999999998</v>
      </c>
      <c r="C880">
        <v>0</v>
      </c>
      <c r="D880">
        <v>0.97299999999999998</v>
      </c>
      <c r="E880" t="s">
        <v>226</v>
      </c>
      <c r="F880">
        <v>112508</v>
      </c>
      <c r="G880">
        <v>10</v>
      </c>
      <c r="H880">
        <v>42.5</v>
      </c>
      <c r="I880">
        <v>6.7</v>
      </c>
    </row>
    <row r="881" spans="1:9" x14ac:dyDescent="0.25">
      <c r="A881" t="s">
        <v>225</v>
      </c>
      <c r="B881" t="s">
        <v>226</v>
      </c>
      <c r="C881" t="s">
        <v>227</v>
      </c>
      <c r="D881" t="s">
        <v>228</v>
      </c>
      <c r="E881" t="s">
        <v>229</v>
      </c>
      <c r="F881" t="s">
        <v>230</v>
      </c>
      <c r="G881" t="s">
        <v>231</v>
      </c>
      <c r="H881" t="s">
        <v>232</v>
      </c>
      <c r="I881" t="s">
        <v>233</v>
      </c>
    </row>
    <row r="882" spans="1:9" x14ac:dyDescent="0.25">
      <c r="A882" t="s">
        <v>929</v>
      </c>
      <c r="B882">
        <v>1</v>
      </c>
      <c r="C882">
        <v>0.13300000000000001</v>
      </c>
      <c r="D882">
        <v>1</v>
      </c>
      <c r="E882" t="s">
        <v>226</v>
      </c>
      <c r="F882">
        <v>44290</v>
      </c>
      <c r="G882">
        <v>11</v>
      </c>
      <c r="H882">
        <v>75</v>
      </c>
      <c r="I882">
        <v>0</v>
      </c>
    </row>
    <row r="883" spans="1:9" x14ac:dyDescent="0.25">
      <c r="A883" t="s">
        <v>930</v>
      </c>
      <c r="B883">
        <v>1</v>
      </c>
      <c r="C883">
        <v>0.27300000000000002</v>
      </c>
      <c r="D883">
        <v>1</v>
      </c>
      <c r="E883" t="s">
        <v>226</v>
      </c>
      <c r="F883">
        <v>31318</v>
      </c>
      <c r="G883">
        <v>10</v>
      </c>
      <c r="H883">
        <v>75</v>
      </c>
      <c r="I883">
        <v>0</v>
      </c>
    </row>
    <row r="884" spans="1:9" x14ac:dyDescent="0.25">
      <c r="A884" t="s">
        <v>931</v>
      </c>
      <c r="B884" t="s">
        <v>248</v>
      </c>
      <c r="C884" t="s">
        <v>248</v>
      </c>
      <c r="D884" t="s">
        <v>248</v>
      </c>
      <c r="E884" t="s">
        <v>226</v>
      </c>
      <c r="F884">
        <v>3009</v>
      </c>
      <c r="G884">
        <v>1</v>
      </c>
      <c r="H884">
        <v>100</v>
      </c>
      <c r="I884">
        <v>0</v>
      </c>
    </row>
    <row r="885" spans="1:9" x14ac:dyDescent="0.25">
      <c r="A885" t="s">
        <v>932</v>
      </c>
      <c r="B885" t="s">
        <v>248</v>
      </c>
      <c r="C885" t="s">
        <v>248</v>
      </c>
      <c r="D885" t="s">
        <v>248</v>
      </c>
      <c r="E885" t="s">
        <v>226</v>
      </c>
      <c r="F885">
        <v>2025</v>
      </c>
      <c r="G885">
        <v>2</v>
      </c>
      <c r="H885">
        <v>100</v>
      </c>
      <c r="I885">
        <v>0</v>
      </c>
    </row>
    <row r="886" spans="1:9" x14ac:dyDescent="0.25">
      <c r="A886" t="s">
        <v>933</v>
      </c>
      <c r="B886" t="s">
        <v>248</v>
      </c>
      <c r="C886" t="s">
        <v>248</v>
      </c>
      <c r="D886" t="s">
        <v>248</v>
      </c>
      <c r="E886" t="s">
        <v>226</v>
      </c>
      <c r="F886">
        <v>344</v>
      </c>
      <c r="G886">
        <v>1</v>
      </c>
      <c r="H886">
        <v>100</v>
      </c>
      <c r="I886">
        <v>0</v>
      </c>
    </row>
    <row r="887" spans="1:9" x14ac:dyDescent="0.25">
      <c r="A887" t="s">
        <v>225</v>
      </c>
      <c r="B887" t="s">
        <v>226</v>
      </c>
      <c r="C887" t="s">
        <v>227</v>
      </c>
      <c r="D887" t="s">
        <v>228</v>
      </c>
      <c r="E887" t="s">
        <v>229</v>
      </c>
      <c r="F887" t="s">
        <v>230</v>
      </c>
      <c r="G887" t="s">
        <v>231</v>
      </c>
      <c r="H887" t="s">
        <v>232</v>
      </c>
      <c r="I887" t="s">
        <v>233</v>
      </c>
    </row>
    <row r="888" spans="1:9" x14ac:dyDescent="0.25">
      <c r="A888" t="s">
        <v>225</v>
      </c>
      <c r="B888" t="s">
        <v>226</v>
      </c>
      <c r="C888" t="s">
        <v>227</v>
      </c>
      <c r="D888" t="s">
        <v>228</v>
      </c>
      <c r="E888" t="s">
        <v>229</v>
      </c>
      <c r="F888" t="s">
        <v>230</v>
      </c>
      <c r="G888" t="s">
        <v>231</v>
      </c>
      <c r="H888" t="s">
        <v>232</v>
      </c>
      <c r="I888" t="s">
        <v>233</v>
      </c>
    </row>
    <row r="889" spans="1:9" x14ac:dyDescent="0.25">
      <c r="A889" t="s">
        <v>934</v>
      </c>
      <c r="B889">
        <v>0.9</v>
      </c>
      <c r="C889">
        <v>0</v>
      </c>
      <c r="D889">
        <v>0.9</v>
      </c>
      <c r="E889" t="s">
        <v>226</v>
      </c>
      <c r="F889">
        <v>101022</v>
      </c>
      <c r="G889">
        <v>10</v>
      </c>
      <c r="H889">
        <v>43.7</v>
      </c>
      <c r="I889">
        <v>22.7</v>
      </c>
    </row>
    <row r="890" spans="1:9" x14ac:dyDescent="0.25">
      <c r="A890" t="s">
        <v>935</v>
      </c>
      <c r="B890" t="s">
        <v>248</v>
      </c>
      <c r="C890" t="s">
        <v>248</v>
      </c>
      <c r="D890" t="s">
        <v>248</v>
      </c>
      <c r="E890" t="s">
        <v>226</v>
      </c>
      <c r="F890">
        <v>270</v>
      </c>
      <c r="G890">
        <v>1</v>
      </c>
      <c r="H890">
        <v>100</v>
      </c>
      <c r="I890">
        <v>0</v>
      </c>
    </row>
    <row r="891" spans="1:9" x14ac:dyDescent="0.25">
      <c r="A891" t="s">
        <v>936</v>
      </c>
      <c r="B891" t="s">
        <v>248</v>
      </c>
      <c r="C891" t="s">
        <v>248</v>
      </c>
      <c r="D891" t="s">
        <v>248</v>
      </c>
      <c r="E891" t="s">
        <v>226</v>
      </c>
      <c r="F891">
        <v>245</v>
      </c>
      <c r="G891">
        <v>1</v>
      </c>
      <c r="H891">
        <v>100</v>
      </c>
      <c r="I891">
        <v>0</v>
      </c>
    </row>
    <row r="892" spans="1:9" x14ac:dyDescent="0.25">
      <c r="A892" t="s">
        <v>937</v>
      </c>
      <c r="B892" t="s">
        <v>248</v>
      </c>
      <c r="C892" t="s">
        <v>248</v>
      </c>
      <c r="D892" t="s">
        <v>248</v>
      </c>
      <c r="E892" t="s">
        <v>226</v>
      </c>
      <c r="F892">
        <v>226</v>
      </c>
      <c r="G892">
        <v>1</v>
      </c>
      <c r="H892">
        <v>50</v>
      </c>
      <c r="I892">
        <v>0</v>
      </c>
    </row>
    <row r="893" spans="1:9" x14ac:dyDescent="0.25">
      <c r="A893" t="s">
        <v>225</v>
      </c>
      <c r="B893" t="s">
        <v>226</v>
      </c>
      <c r="C893" t="s">
        <v>227</v>
      </c>
      <c r="D893" t="s">
        <v>228</v>
      </c>
      <c r="E893" t="s">
        <v>229</v>
      </c>
      <c r="F893" t="s">
        <v>230</v>
      </c>
      <c r="G893" t="s">
        <v>231</v>
      </c>
      <c r="H893" t="s">
        <v>232</v>
      </c>
      <c r="I893" t="s">
        <v>233</v>
      </c>
    </row>
    <row r="894" spans="1:9" x14ac:dyDescent="0.25">
      <c r="A894" t="s">
        <v>938</v>
      </c>
      <c r="B894">
        <v>0.5</v>
      </c>
      <c r="C894">
        <v>0</v>
      </c>
      <c r="D894">
        <v>0.5</v>
      </c>
      <c r="E894" t="s">
        <v>226</v>
      </c>
      <c r="F894">
        <v>8868</v>
      </c>
      <c r="G894">
        <v>0</v>
      </c>
      <c r="H894">
        <v>12.5</v>
      </c>
      <c r="I894">
        <v>0</v>
      </c>
    </row>
    <row r="895" spans="1:9" x14ac:dyDescent="0.25">
      <c r="A895" t="s">
        <v>939</v>
      </c>
      <c r="B895">
        <v>1</v>
      </c>
      <c r="C895">
        <v>9.2999999999999999E-2</v>
      </c>
      <c r="D895">
        <v>1</v>
      </c>
      <c r="E895" t="s">
        <v>226</v>
      </c>
      <c r="F895">
        <v>43592</v>
      </c>
      <c r="G895">
        <v>10</v>
      </c>
      <c r="H895">
        <v>78.5</v>
      </c>
      <c r="I895">
        <v>1.5</v>
      </c>
    </row>
    <row r="896" spans="1:9" x14ac:dyDescent="0.25">
      <c r="A896" t="s">
        <v>225</v>
      </c>
      <c r="B896" t="s">
        <v>226</v>
      </c>
      <c r="C896" t="s">
        <v>227</v>
      </c>
      <c r="D896" t="s">
        <v>228</v>
      </c>
      <c r="E896" t="s">
        <v>229</v>
      </c>
      <c r="F896" t="s">
        <v>230</v>
      </c>
      <c r="G896" t="s">
        <v>231</v>
      </c>
      <c r="H896" t="s">
        <v>232</v>
      </c>
      <c r="I896" t="s">
        <v>233</v>
      </c>
    </row>
    <row r="897" spans="1:9" x14ac:dyDescent="0.25">
      <c r="A897" t="s">
        <v>940</v>
      </c>
      <c r="B897">
        <v>0.98699999999999999</v>
      </c>
      <c r="C897">
        <v>8.6999999999999994E-2</v>
      </c>
      <c r="D897">
        <v>0.98699999999999999</v>
      </c>
      <c r="E897" t="s">
        <v>226</v>
      </c>
      <c r="F897">
        <v>24898</v>
      </c>
      <c r="G897">
        <v>1</v>
      </c>
      <c r="H897">
        <v>72.5</v>
      </c>
      <c r="I897">
        <v>2</v>
      </c>
    </row>
    <row r="898" spans="1:9" x14ac:dyDescent="0.25">
      <c r="A898" t="s">
        <v>941</v>
      </c>
      <c r="B898">
        <v>1</v>
      </c>
      <c r="C898">
        <v>0.26700000000000002</v>
      </c>
      <c r="D898">
        <v>1</v>
      </c>
      <c r="E898" t="s">
        <v>226</v>
      </c>
      <c r="F898">
        <v>18650</v>
      </c>
      <c r="G898">
        <v>10</v>
      </c>
      <c r="H898">
        <v>93.8</v>
      </c>
      <c r="I898">
        <v>0</v>
      </c>
    </row>
    <row r="899" spans="1:9" x14ac:dyDescent="0.25">
      <c r="A899" t="s">
        <v>942</v>
      </c>
      <c r="B899">
        <v>0.7</v>
      </c>
      <c r="C899">
        <v>0</v>
      </c>
      <c r="D899">
        <v>0.7</v>
      </c>
      <c r="E899" t="s">
        <v>226</v>
      </c>
      <c r="F899">
        <v>8094</v>
      </c>
      <c r="G899">
        <v>1</v>
      </c>
      <c r="H899">
        <v>50</v>
      </c>
      <c r="I899">
        <v>33.299999999999997</v>
      </c>
    </row>
    <row r="900" spans="1:9" x14ac:dyDescent="0.25">
      <c r="A900" t="s">
        <v>943</v>
      </c>
      <c r="B900">
        <v>0.627</v>
      </c>
      <c r="C900">
        <v>0.62</v>
      </c>
      <c r="D900">
        <v>0.627</v>
      </c>
      <c r="E900" t="s">
        <v>226</v>
      </c>
      <c r="F900">
        <v>3304</v>
      </c>
      <c r="G900">
        <v>0</v>
      </c>
      <c r="H900">
        <v>100</v>
      </c>
      <c r="I900">
        <v>0</v>
      </c>
    </row>
    <row r="901" spans="1:9" x14ac:dyDescent="0.25">
      <c r="A901" t="s">
        <v>944</v>
      </c>
      <c r="B901">
        <v>0.72</v>
      </c>
      <c r="C901">
        <v>0.62</v>
      </c>
      <c r="D901">
        <v>0.72</v>
      </c>
      <c r="E901" t="s">
        <v>226</v>
      </c>
      <c r="F901">
        <v>3154</v>
      </c>
      <c r="G901">
        <v>0</v>
      </c>
      <c r="H901">
        <v>100</v>
      </c>
      <c r="I901">
        <v>0</v>
      </c>
    </row>
    <row r="902" spans="1:9" x14ac:dyDescent="0.25">
      <c r="A902" t="s">
        <v>945</v>
      </c>
      <c r="B902">
        <v>0.69299999999999995</v>
      </c>
      <c r="C902">
        <v>0.29299999999999998</v>
      </c>
      <c r="D902">
        <v>0.69299999999999995</v>
      </c>
      <c r="E902" t="s">
        <v>226</v>
      </c>
      <c r="F902">
        <v>2781</v>
      </c>
      <c r="G902">
        <v>0</v>
      </c>
      <c r="H902">
        <v>66.7</v>
      </c>
      <c r="I902">
        <v>0</v>
      </c>
    </row>
    <row r="903" spans="1:9" x14ac:dyDescent="0.25">
      <c r="A903" t="s">
        <v>946</v>
      </c>
      <c r="B903">
        <v>0.61299999999999999</v>
      </c>
      <c r="C903">
        <v>0.92700000000000005</v>
      </c>
      <c r="D903">
        <v>0.92700000000000005</v>
      </c>
      <c r="E903" t="s">
        <v>227</v>
      </c>
      <c r="F903">
        <v>2633</v>
      </c>
      <c r="G903">
        <v>0</v>
      </c>
      <c r="H903">
        <v>100</v>
      </c>
      <c r="I903">
        <v>0</v>
      </c>
    </row>
    <row r="904" spans="1:9" x14ac:dyDescent="0.25">
      <c r="A904" t="s">
        <v>947</v>
      </c>
      <c r="B904">
        <v>0.67300000000000004</v>
      </c>
      <c r="C904">
        <v>0.52700000000000002</v>
      </c>
      <c r="D904">
        <v>0.67300000000000004</v>
      </c>
      <c r="E904" t="s">
        <v>226</v>
      </c>
      <c r="F904">
        <v>2342</v>
      </c>
      <c r="G904">
        <v>0</v>
      </c>
      <c r="H904">
        <v>100</v>
      </c>
      <c r="I904">
        <v>0</v>
      </c>
    </row>
    <row r="905" spans="1:9" x14ac:dyDescent="0.25">
      <c r="A905" t="s">
        <v>948</v>
      </c>
      <c r="B905">
        <v>0.64</v>
      </c>
      <c r="C905">
        <v>0.80700000000000005</v>
      </c>
      <c r="D905">
        <v>0.80700000000000005</v>
      </c>
      <c r="E905" t="s">
        <v>227</v>
      </c>
      <c r="F905">
        <v>2258</v>
      </c>
      <c r="G905">
        <v>0</v>
      </c>
      <c r="H905">
        <v>50</v>
      </c>
      <c r="I905">
        <v>0</v>
      </c>
    </row>
    <row r="906" spans="1:9" x14ac:dyDescent="0.25">
      <c r="A906" t="s">
        <v>949</v>
      </c>
      <c r="B906">
        <v>0.49299999999999999</v>
      </c>
      <c r="C906">
        <v>0.79300000000000004</v>
      </c>
      <c r="D906">
        <v>0.79300000000000004</v>
      </c>
      <c r="E906" t="s">
        <v>227</v>
      </c>
      <c r="F906">
        <v>2233</v>
      </c>
      <c r="G906">
        <v>0</v>
      </c>
      <c r="H906">
        <v>50</v>
      </c>
      <c r="I906">
        <v>0</v>
      </c>
    </row>
    <row r="907" spans="1:9" x14ac:dyDescent="0.25">
      <c r="A907" t="s">
        <v>950</v>
      </c>
      <c r="B907">
        <v>0.35299999999999998</v>
      </c>
      <c r="C907">
        <v>0.65300000000000002</v>
      </c>
      <c r="D907">
        <v>0.65300000000000002</v>
      </c>
      <c r="E907" t="s">
        <v>227</v>
      </c>
      <c r="F907">
        <v>2033</v>
      </c>
      <c r="G907">
        <v>0</v>
      </c>
      <c r="H907">
        <v>50</v>
      </c>
      <c r="I907">
        <v>0</v>
      </c>
    </row>
    <row r="908" spans="1:9" x14ac:dyDescent="0.25">
      <c r="A908" t="s">
        <v>951</v>
      </c>
      <c r="B908">
        <v>0.72</v>
      </c>
      <c r="C908">
        <v>0.95299999999999996</v>
      </c>
      <c r="D908">
        <v>0.95299999999999996</v>
      </c>
      <c r="E908" t="s">
        <v>227</v>
      </c>
      <c r="F908">
        <v>2023</v>
      </c>
      <c r="G908">
        <v>0</v>
      </c>
      <c r="H908">
        <v>66.7</v>
      </c>
      <c r="I908">
        <v>0</v>
      </c>
    </row>
    <row r="909" spans="1:9" x14ac:dyDescent="0.25">
      <c r="A909" t="s">
        <v>952</v>
      </c>
      <c r="B909">
        <v>0.56699999999999995</v>
      </c>
      <c r="C909">
        <v>0.64700000000000002</v>
      </c>
      <c r="D909">
        <v>0.64700000000000002</v>
      </c>
      <c r="E909" t="s">
        <v>227</v>
      </c>
      <c r="F909">
        <v>1967</v>
      </c>
      <c r="G909">
        <v>0</v>
      </c>
      <c r="H909">
        <v>33.299999999999997</v>
      </c>
      <c r="I909">
        <v>0</v>
      </c>
    </row>
    <row r="910" spans="1:9" x14ac:dyDescent="0.25">
      <c r="A910" t="s">
        <v>953</v>
      </c>
      <c r="B910">
        <v>0.44</v>
      </c>
      <c r="C910">
        <v>0.67300000000000004</v>
      </c>
      <c r="D910">
        <v>0.67300000000000004</v>
      </c>
      <c r="E910" t="s">
        <v>227</v>
      </c>
      <c r="F910">
        <v>1627</v>
      </c>
      <c r="G910">
        <v>0</v>
      </c>
      <c r="H910">
        <v>50</v>
      </c>
      <c r="I910">
        <v>0</v>
      </c>
    </row>
    <row r="911" spans="1:9" x14ac:dyDescent="0.25">
      <c r="A911" t="s">
        <v>954</v>
      </c>
      <c r="B911">
        <v>0.313</v>
      </c>
      <c r="C911">
        <v>0.71299999999999997</v>
      </c>
      <c r="D911">
        <v>0.71299999999999997</v>
      </c>
      <c r="E911" t="s">
        <v>227</v>
      </c>
      <c r="F911">
        <v>1519</v>
      </c>
      <c r="G911">
        <v>0</v>
      </c>
      <c r="H911">
        <v>50</v>
      </c>
      <c r="I911">
        <v>0</v>
      </c>
    </row>
    <row r="912" spans="1:9" x14ac:dyDescent="0.25">
      <c r="A912" t="s">
        <v>955</v>
      </c>
      <c r="B912">
        <v>0.64</v>
      </c>
      <c r="C912">
        <v>0.8</v>
      </c>
      <c r="D912">
        <v>0.8</v>
      </c>
      <c r="E912" t="s">
        <v>227</v>
      </c>
      <c r="F912">
        <v>1440</v>
      </c>
      <c r="G912">
        <v>0</v>
      </c>
      <c r="H912">
        <v>33.299999999999997</v>
      </c>
      <c r="I912">
        <v>0</v>
      </c>
    </row>
    <row r="913" spans="1:9" x14ac:dyDescent="0.25">
      <c r="A913" t="s">
        <v>956</v>
      </c>
      <c r="B913">
        <v>0.46</v>
      </c>
      <c r="C913">
        <v>0.8</v>
      </c>
      <c r="D913">
        <v>0.8</v>
      </c>
      <c r="E913" t="s">
        <v>227</v>
      </c>
      <c r="F913">
        <v>1406</v>
      </c>
      <c r="G913">
        <v>0</v>
      </c>
      <c r="H913">
        <v>50</v>
      </c>
      <c r="I913">
        <v>0</v>
      </c>
    </row>
    <row r="914" spans="1:9" x14ac:dyDescent="0.25">
      <c r="A914" t="s">
        <v>957</v>
      </c>
      <c r="B914">
        <v>0.35299999999999998</v>
      </c>
      <c r="C914">
        <v>0.78700000000000003</v>
      </c>
      <c r="D914">
        <v>0.78700000000000003</v>
      </c>
      <c r="E914" t="s">
        <v>227</v>
      </c>
      <c r="F914">
        <v>1308</v>
      </c>
      <c r="G914">
        <v>0</v>
      </c>
      <c r="H914">
        <v>50</v>
      </c>
      <c r="I914">
        <v>0</v>
      </c>
    </row>
    <row r="915" spans="1:9" x14ac:dyDescent="0.25">
      <c r="A915" t="s">
        <v>958</v>
      </c>
      <c r="B915">
        <v>0.9</v>
      </c>
      <c r="C915">
        <v>0.88700000000000001</v>
      </c>
      <c r="D915">
        <v>0.9</v>
      </c>
      <c r="E915" t="s">
        <v>226</v>
      </c>
      <c r="F915">
        <v>1155</v>
      </c>
      <c r="G915">
        <v>0</v>
      </c>
      <c r="H915">
        <v>50</v>
      </c>
      <c r="I915">
        <v>0</v>
      </c>
    </row>
    <row r="916" spans="1:9" x14ac:dyDescent="0.25">
      <c r="A916" t="s">
        <v>959</v>
      </c>
      <c r="B916">
        <v>0.47299999999999998</v>
      </c>
      <c r="C916">
        <v>0.88700000000000001</v>
      </c>
      <c r="D916">
        <v>0.88700000000000001</v>
      </c>
      <c r="E916" t="s">
        <v>227</v>
      </c>
      <c r="F916">
        <v>935</v>
      </c>
      <c r="G916">
        <v>0</v>
      </c>
      <c r="H916">
        <v>50</v>
      </c>
      <c r="I916">
        <v>0</v>
      </c>
    </row>
    <row r="917" spans="1:9" x14ac:dyDescent="0.25">
      <c r="A917" t="s">
        <v>960</v>
      </c>
      <c r="B917">
        <v>0.94699999999999995</v>
      </c>
      <c r="C917">
        <v>0.79300000000000004</v>
      </c>
      <c r="D917">
        <v>0.94699999999999995</v>
      </c>
      <c r="E917" t="s">
        <v>226</v>
      </c>
      <c r="F917">
        <v>879</v>
      </c>
      <c r="G917">
        <v>0</v>
      </c>
      <c r="H917">
        <v>100</v>
      </c>
      <c r="I917">
        <v>0</v>
      </c>
    </row>
    <row r="918" spans="1:9" x14ac:dyDescent="0.25">
      <c r="A918" t="s">
        <v>961</v>
      </c>
      <c r="B918">
        <v>0.86</v>
      </c>
      <c r="C918">
        <v>0.89300000000000002</v>
      </c>
      <c r="D918">
        <v>0.89300000000000002</v>
      </c>
      <c r="E918" t="s">
        <v>227</v>
      </c>
      <c r="F918">
        <v>812</v>
      </c>
      <c r="G918">
        <v>0</v>
      </c>
      <c r="H918">
        <v>50</v>
      </c>
      <c r="I918">
        <v>0</v>
      </c>
    </row>
    <row r="919" spans="1:9" x14ac:dyDescent="0.25">
      <c r="A919" t="s">
        <v>962</v>
      </c>
      <c r="B919">
        <v>0.56699999999999995</v>
      </c>
      <c r="C919">
        <v>0.89300000000000002</v>
      </c>
      <c r="D919">
        <v>0.89300000000000002</v>
      </c>
      <c r="E919" t="s">
        <v>227</v>
      </c>
      <c r="F919">
        <v>779</v>
      </c>
      <c r="G919">
        <v>0</v>
      </c>
      <c r="H919">
        <v>50</v>
      </c>
      <c r="I919">
        <v>0</v>
      </c>
    </row>
    <row r="920" spans="1:9" x14ac:dyDescent="0.25">
      <c r="A920" t="s">
        <v>963</v>
      </c>
      <c r="B920">
        <v>0.61299999999999999</v>
      </c>
      <c r="C920">
        <v>0.71299999999999997</v>
      </c>
      <c r="D920">
        <v>0.71299999999999997</v>
      </c>
      <c r="E920" t="s">
        <v>227</v>
      </c>
      <c r="F920">
        <v>767</v>
      </c>
      <c r="G920">
        <v>0</v>
      </c>
      <c r="H920">
        <v>50</v>
      </c>
      <c r="I920">
        <v>0</v>
      </c>
    </row>
    <row r="921" spans="1:9" x14ac:dyDescent="0.25">
      <c r="A921" t="s">
        <v>964</v>
      </c>
      <c r="B921">
        <v>0.76</v>
      </c>
      <c r="C921">
        <v>0.65300000000000002</v>
      </c>
      <c r="D921">
        <v>0.76</v>
      </c>
      <c r="E921" t="s">
        <v>226</v>
      </c>
      <c r="F921">
        <v>723</v>
      </c>
      <c r="G921">
        <v>0</v>
      </c>
      <c r="H921">
        <v>50</v>
      </c>
      <c r="I921">
        <v>0</v>
      </c>
    </row>
    <row r="922" spans="1:9" x14ac:dyDescent="0.25">
      <c r="A922" t="s">
        <v>965</v>
      </c>
      <c r="B922" t="s">
        <v>248</v>
      </c>
      <c r="C922" t="s">
        <v>248</v>
      </c>
      <c r="D922" t="s">
        <v>248</v>
      </c>
      <c r="E922" t="s">
        <v>226</v>
      </c>
      <c r="F922">
        <v>2640</v>
      </c>
      <c r="G922">
        <v>1</v>
      </c>
      <c r="H922">
        <v>100</v>
      </c>
      <c r="I922">
        <v>0</v>
      </c>
    </row>
    <row r="923" spans="1:9" x14ac:dyDescent="0.25">
      <c r="A923" t="s">
        <v>966</v>
      </c>
      <c r="B923" t="s">
        <v>248</v>
      </c>
      <c r="C923" t="s">
        <v>248</v>
      </c>
      <c r="D923" t="s">
        <v>248</v>
      </c>
      <c r="E923" t="s">
        <v>226</v>
      </c>
      <c r="F923">
        <v>937</v>
      </c>
      <c r="G923">
        <v>1</v>
      </c>
      <c r="H923">
        <v>100</v>
      </c>
      <c r="I923">
        <v>0</v>
      </c>
    </row>
    <row r="924" spans="1:9" x14ac:dyDescent="0.25">
      <c r="A924" t="s">
        <v>225</v>
      </c>
      <c r="B924" t="s">
        <v>226</v>
      </c>
      <c r="C924" t="s">
        <v>227</v>
      </c>
      <c r="D924" t="s">
        <v>228</v>
      </c>
      <c r="E924" t="s">
        <v>229</v>
      </c>
      <c r="F924" t="s">
        <v>230</v>
      </c>
      <c r="G924" t="s">
        <v>231</v>
      </c>
      <c r="H924" t="s">
        <v>232</v>
      </c>
      <c r="I924" t="s">
        <v>233</v>
      </c>
    </row>
    <row r="925" spans="1:9" x14ac:dyDescent="0.25">
      <c r="A925" t="s">
        <v>967</v>
      </c>
      <c r="B925">
        <v>0.61299999999999999</v>
      </c>
      <c r="C925">
        <v>0.127</v>
      </c>
      <c r="D925">
        <v>0.61299999999999999</v>
      </c>
      <c r="E925" t="s">
        <v>226</v>
      </c>
      <c r="F925">
        <v>6055</v>
      </c>
      <c r="G925">
        <v>0</v>
      </c>
      <c r="H925">
        <v>12.5</v>
      </c>
      <c r="I925">
        <v>0</v>
      </c>
    </row>
    <row r="926" spans="1:9" x14ac:dyDescent="0.25">
      <c r="A926" t="s">
        <v>968</v>
      </c>
      <c r="B926">
        <v>1</v>
      </c>
      <c r="C926">
        <v>9.2999999999999999E-2</v>
      </c>
      <c r="D926">
        <v>1</v>
      </c>
      <c r="E926" t="s">
        <v>226</v>
      </c>
      <c r="F926">
        <v>43592</v>
      </c>
      <c r="G926">
        <v>10</v>
      </c>
      <c r="H926">
        <v>78.5</v>
      </c>
      <c r="I926">
        <v>1.5</v>
      </c>
    </row>
    <row r="927" spans="1:9" x14ac:dyDescent="0.25">
      <c r="A927" t="s">
        <v>225</v>
      </c>
      <c r="B927" t="s">
        <v>226</v>
      </c>
      <c r="C927" t="s">
        <v>227</v>
      </c>
      <c r="D927" t="s">
        <v>228</v>
      </c>
      <c r="E927" t="s">
        <v>229</v>
      </c>
      <c r="F927" t="s">
        <v>230</v>
      </c>
      <c r="G927" t="s">
        <v>231</v>
      </c>
      <c r="H927" t="s">
        <v>232</v>
      </c>
      <c r="I927" t="s">
        <v>233</v>
      </c>
    </row>
    <row r="928" spans="1:9" x14ac:dyDescent="0.25">
      <c r="A928" t="s">
        <v>969</v>
      </c>
      <c r="B928">
        <v>1</v>
      </c>
      <c r="C928">
        <v>9.2999999999999999E-2</v>
      </c>
      <c r="D928">
        <v>1</v>
      </c>
      <c r="E928" t="s">
        <v>226</v>
      </c>
      <c r="F928">
        <v>43592</v>
      </c>
      <c r="G928">
        <v>10</v>
      </c>
      <c r="H928">
        <v>78.5</v>
      </c>
      <c r="I928">
        <v>1.5</v>
      </c>
    </row>
    <row r="929" spans="1:9" x14ac:dyDescent="0.25">
      <c r="A929" t="s">
        <v>225</v>
      </c>
      <c r="B929" t="s">
        <v>226</v>
      </c>
      <c r="C929" t="s">
        <v>227</v>
      </c>
      <c r="D929" t="s">
        <v>228</v>
      </c>
      <c r="E929" t="s">
        <v>229</v>
      </c>
      <c r="F929" t="s">
        <v>230</v>
      </c>
      <c r="G929" t="s">
        <v>231</v>
      </c>
      <c r="H929" t="s">
        <v>232</v>
      </c>
      <c r="I929" t="s">
        <v>233</v>
      </c>
    </row>
    <row r="930" spans="1:9" x14ac:dyDescent="0.25">
      <c r="A930" t="s">
        <v>970</v>
      </c>
      <c r="B930">
        <v>0.90700000000000003</v>
      </c>
      <c r="C930">
        <v>0</v>
      </c>
      <c r="D930">
        <v>0.90700000000000003</v>
      </c>
      <c r="E930" t="s">
        <v>226</v>
      </c>
      <c r="F930">
        <v>94216</v>
      </c>
      <c r="G930">
        <v>13</v>
      </c>
      <c r="H930">
        <v>43.6</v>
      </c>
      <c r="I930">
        <v>16.399999999999999</v>
      </c>
    </row>
    <row r="931" spans="1:9" x14ac:dyDescent="0.25">
      <c r="A931" t="s">
        <v>971</v>
      </c>
      <c r="B931">
        <v>0.8</v>
      </c>
      <c r="C931">
        <v>1.2999999999999999E-2</v>
      </c>
      <c r="D931">
        <v>0.8</v>
      </c>
      <c r="E931" t="s">
        <v>226</v>
      </c>
      <c r="F931">
        <v>7928</v>
      </c>
      <c r="G931">
        <v>1</v>
      </c>
      <c r="H931">
        <v>60</v>
      </c>
      <c r="I931">
        <v>20</v>
      </c>
    </row>
    <row r="932" spans="1:9" x14ac:dyDescent="0.25">
      <c r="A932" t="s">
        <v>972</v>
      </c>
      <c r="B932">
        <v>0.8</v>
      </c>
      <c r="C932">
        <v>7.2999999999999995E-2</v>
      </c>
      <c r="D932">
        <v>0.8</v>
      </c>
      <c r="E932" t="s">
        <v>226</v>
      </c>
      <c r="F932">
        <v>6932</v>
      </c>
      <c r="G932">
        <v>0</v>
      </c>
      <c r="H932">
        <v>46.2</v>
      </c>
      <c r="I932">
        <v>7.7</v>
      </c>
    </row>
    <row r="933" spans="1:9" x14ac:dyDescent="0.25">
      <c r="A933" t="s">
        <v>973</v>
      </c>
      <c r="B933">
        <v>0.83299999999999996</v>
      </c>
      <c r="C933">
        <v>0.49299999999999999</v>
      </c>
      <c r="D933">
        <v>0.83299999999999996</v>
      </c>
      <c r="E933" t="s">
        <v>226</v>
      </c>
      <c r="F933">
        <v>5136</v>
      </c>
      <c r="G933">
        <v>0</v>
      </c>
      <c r="H933">
        <v>18.2</v>
      </c>
      <c r="I933">
        <v>0</v>
      </c>
    </row>
    <row r="934" spans="1:9" x14ac:dyDescent="0.25">
      <c r="A934" t="s">
        <v>974</v>
      </c>
      <c r="B934">
        <v>0.72</v>
      </c>
      <c r="C934">
        <v>3.3000000000000002E-2</v>
      </c>
      <c r="D934">
        <v>0.72</v>
      </c>
      <c r="E934" t="s">
        <v>226</v>
      </c>
      <c r="F934">
        <v>4962</v>
      </c>
      <c r="G934">
        <v>0</v>
      </c>
      <c r="H934">
        <v>50</v>
      </c>
      <c r="I934">
        <v>12.5</v>
      </c>
    </row>
    <row r="935" spans="1:9" x14ac:dyDescent="0.25">
      <c r="A935" t="s">
        <v>975</v>
      </c>
      <c r="B935">
        <v>0.86</v>
      </c>
      <c r="C935">
        <v>0.73299999999999998</v>
      </c>
      <c r="D935">
        <v>0.86</v>
      </c>
      <c r="E935" t="s">
        <v>226</v>
      </c>
      <c r="F935">
        <v>2225</v>
      </c>
      <c r="G935">
        <v>0</v>
      </c>
      <c r="H935">
        <v>20</v>
      </c>
      <c r="I935">
        <v>0</v>
      </c>
    </row>
    <row r="936" spans="1:9" x14ac:dyDescent="0.25">
      <c r="A936" t="s">
        <v>976</v>
      </c>
      <c r="B936">
        <v>0.53300000000000003</v>
      </c>
      <c r="C936">
        <v>0.16700000000000001</v>
      </c>
      <c r="D936">
        <v>0.53300000000000003</v>
      </c>
      <c r="E936" t="s">
        <v>226</v>
      </c>
      <c r="F936">
        <v>1910</v>
      </c>
      <c r="G936">
        <v>0</v>
      </c>
      <c r="H936">
        <v>16.7</v>
      </c>
      <c r="I936">
        <v>0</v>
      </c>
    </row>
    <row r="937" spans="1:9" x14ac:dyDescent="0.25">
      <c r="A937" t="s">
        <v>977</v>
      </c>
      <c r="B937">
        <v>0.55300000000000005</v>
      </c>
      <c r="C937">
        <v>0.74</v>
      </c>
      <c r="D937">
        <v>0.74</v>
      </c>
      <c r="E937" t="s">
        <v>227</v>
      </c>
      <c r="F937">
        <v>1015</v>
      </c>
      <c r="G937">
        <v>0</v>
      </c>
      <c r="H937">
        <v>50</v>
      </c>
      <c r="I937">
        <v>0</v>
      </c>
    </row>
    <row r="938" spans="1:9" x14ac:dyDescent="0.25">
      <c r="A938" t="s">
        <v>978</v>
      </c>
      <c r="B938">
        <v>0.47299999999999998</v>
      </c>
      <c r="C938">
        <v>0.72699999999999998</v>
      </c>
      <c r="D938">
        <v>0.72699999999999998</v>
      </c>
      <c r="E938" t="s">
        <v>227</v>
      </c>
      <c r="F938">
        <v>891</v>
      </c>
      <c r="G938">
        <v>0</v>
      </c>
      <c r="H938">
        <v>50</v>
      </c>
      <c r="I938">
        <v>0</v>
      </c>
    </row>
    <row r="939" spans="1:9" x14ac:dyDescent="0.25">
      <c r="A939" t="s">
        <v>979</v>
      </c>
      <c r="B939" t="s">
        <v>248</v>
      </c>
      <c r="C939" t="s">
        <v>248</v>
      </c>
      <c r="D939" t="s">
        <v>248</v>
      </c>
      <c r="E939" t="s">
        <v>226</v>
      </c>
      <c r="F939">
        <v>268</v>
      </c>
      <c r="G939">
        <v>1</v>
      </c>
      <c r="H939">
        <v>100</v>
      </c>
      <c r="I939">
        <v>0</v>
      </c>
    </row>
    <row r="940" spans="1:9" x14ac:dyDescent="0.25">
      <c r="A940" t="s">
        <v>225</v>
      </c>
      <c r="B940" t="s">
        <v>226</v>
      </c>
      <c r="C940" t="s">
        <v>227</v>
      </c>
      <c r="D940" t="s">
        <v>228</v>
      </c>
      <c r="E940" t="s">
        <v>229</v>
      </c>
      <c r="F940" t="s">
        <v>230</v>
      </c>
      <c r="G940" t="s">
        <v>231</v>
      </c>
      <c r="H940" t="s">
        <v>232</v>
      </c>
      <c r="I940" t="s">
        <v>233</v>
      </c>
    </row>
    <row r="941" spans="1:9" x14ac:dyDescent="0.25">
      <c r="A941" t="s">
        <v>980</v>
      </c>
      <c r="B941">
        <v>0.9</v>
      </c>
      <c r="C941">
        <v>0</v>
      </c>
      <c r="D941">
        <v>0.9</v>
      </c>
      <c r="E941" t="s">
        <v>226</v>
      </c>
      <c r="F941">
        <v>106498</v>
      </c>
      <c r="G941">
        <v>10</v>
      </c>
      <c r="H941">
        <v>42.9</v>
      </c>
      <c r="I941">
        <v>25.4</v>
      </c>
    </row>
    <row r="942" spans="1:9" x14ac:dyDescent="0.25">
      <c r="A942" t="s">
        <v>981</v>
      </c>
      <c r="B942">
        <v>0.63300000000000001</v>
      </c>
      <c r="C942">
        <v>0.12</v>
      </c>
      <c r="D942">
        <v>0.63300000000000001</v>
      </c>
      <c r="E942" t="s">
        <v>226</v>
      </c>
      <c r="F942">
        <v>6208</v>
      </c>
      <c r="G942">
        <v>0</v>
      </c>
      <c r="H942">
        <v>12.5</v>
      </c>
      <c r="I942">
        <v>0</v>
      </c>
    </row>
    <row r="943" spans="1:9" x14ac:dyDescent="0.25">
      <c r="A943" t="s">
        <v>982</v>
      </c>
      <c r="B943">
        <v>0.313</v>
      </c>
      <c r="C943">
        <v>0.71299999999999997</v>
      </c>
      <c r="D943">
        <v>0.71299999999999997</v>
      </c>
      <c r="E943" t="s">
        <v>227</v>
      </c>
      <c r="F943">
        <v>1628</v>
      </c>
      <c r="G943">
        <v>0</v>
      </c>
      <c r="H943">
        <v>50</v>
      </c>
      <c r="I943">
        <v>0</v>
      </c>
    </row>
    <row r="944" spans="1:9" x14ac:dyDescent="0.25">
      <c r="A944" t="s">
        <v>225</v>
      </c>
      <c r="B944" t="s">
        <v>226</v>
      </c>
      <c r="C944" t="s">
        <v>227</v>
      </c>
      <c r="D944" t="s">
        <v>228</v>
      </c>
      <c r="E944" t="s">
        <v>229</v>
      </c>
      <c r="F944" t="s">
        <v>230</v>
      </c>
      <c r="G944" t="s">
        <v>231</v>
      </c>
      <c r="H944" t="s">
        <v>232</v>
      </c>
      <c r="I944" t="s">
        <v>233</v>
      </c>
    </row>
    <row r="945" spans="1:9" x14ac:dyDescent="0.25">
      <c r="A945" t="s">
        <v>983</v>
      </c>
      <c r="B945">
        <v>0.99299999999999999</v>
      </c>
      <c r="C945">
        <v>0</v>
      </c>
      <c r="D945">
        <v>0.99299999999999999</v>
      </c>
      <c r="E945" t="s">
        <v>226</v>
      </c>
      <c r="F945">
        <v>49072</v>
      </c>
      <c r="G945">
        <v>12</v>
      </c>
      <c r="H945">
        <v>63.1</v>
      </c>
      <c r="I945">
        <v>6.2</v>
      </c>
    </row>
    <row r="946" spans="1:9" x14ac:dyDescent="0.25">
      <c r="A946" t="s">
        <v>984</v>
      </c>
      <c r="B946">
        <v>0.60699999999999998</v>
      </c>
      <c r="C946">
        <v>0.107</v>
      </c>
      <c r="D946">
        <v>0.60699999999999998</v>
      </c>
      <c r="E946" t="s">
        <v>226</v>
      </c>
      <c r="F946">
        <v>6217</v>
      </c>
      <c r="G946">
        <v>0</v>
      </c>
      <c r="H946">
        <v>12.5</v>
      </c>
      <c r="I946">
        <v>0</v>
      </c>
    </row>
    <row r="947" spans="1:9" x14ac:dyDescent="0.25">
      <c r="A947" t="s">
        <v>985</v>
      </c>
      <c r="B947">
        <v>0.61299999999999999</v>
      </c>
      <c r="C947">
        <v>0.62</v>
      </c>
      <c r="D947">
        <v>0.62</v>
      </c>
      <c r="E947" t="s">
        <v>227</v>
      </c>
      <c r="F947">
        <v>3956</v>
      </c>
      <c r="G947">
        <v>0</v>
      </c>
      <c r="H947">
        <v>100</v>
      </c>
      <c r="I947">
        <v>0</v>
      </c>
    </row>
    <row r="948" spans="1:9" x14ac:dyDescent="0.25">
      <c r="A948" t="s">
        <v>986</v>
      </c>
      <c r="B948">
        <v>0.59299999999999997</v>
      </c>
      <c r="C948">
        <v>7.0000000000000001E-3</v>
      </c>
      <c r="D948">
        <v>0.59299999999999997</v>
      </c>
      <c r="E948" t="s">
        <v>226</v>
      </c>
      <c r="F948">
        <v>3541</v>
      </c>
      <c r="G948">
        <v>0</v>
      </c>
      <c r="H948">
        <v>33.299999999999997</v>
      </c>
      <c r="I948">
        <v>16.7</v>
      </c>
    </row>
    <row r="949" spans="1:9" x14ac:dyDescent="0.25">
      <c r="A949" t="s">
        <v>987</v>
      </c>
      <c r="B949">
        <v>0.57999999999999996</v>
      </c>
      <c r="C949">
        <v>0.67300000000000004</v>
      </c>
      <c r="D949">
        <v>0.67300000000000004</v>
      </c>
      <c r="E949" t="s">
        <v>227</v>
      </c>
      <c r="F949">
        <v>2763</v>
      </c>
      <c r="G949">
        <v>0</v>
      </c>
      <c r="H949">
        <v>33.299999999999997</v>
      </c>
      <c r="I949">
        <v>0</v>
      </c>
    </row>
    <row r="950" spans="1:9" x14ac:dyDescent="0.25">
      <c r="A950" t="s">
        <v>988</v>
      </c>
      <c r="B950">
        <v>0.95299999999999996</v>
      </c>
      <c r="C950">
        <v>0.14699999999999999</v>
      </c>
      <c r="D950">
        <v>0.95299999999999996</v>
      </c>
      <c r="E950" t="s">
        <v>226</v>
      </c>
      <c r="F950">
        <v>2221</v>
      </c>
      <c r="G950">
        <v>1</v>
      </c>
      <c r="H950">
        <v>50</v>
      </c>
      <c r="I950">
        <v>25</v>
      </c>
    </row>
    <row r="951" spans="1:9" x14ac:dyDescent="0.25">
      <c r="A951" t="s">
        <v>989</v>
      </c>
      <c r="B951">
        <v>0.313</v>
      </c>
      <c r="C951">
        <v>0.71299999999999997</v>
      </c>
      <c r="D951">
        <v>0.71299999999999997</v>
      </c>
      <c r="E951" t="s">
        <v>227</v>
      </c>
      <c r="F951">
        <v>1621</v>
      </c>
      <c r="G951">
        <v>0</v>
      </c>
      <c r="H951">
        <v>50</v>
      </c>
      <c r="I951">
        <v>0</v>
      </c>
    </row>
    <row r="952" spans="1:9" x14ac:dyDescent="0.25">
      <c r="A952" t="s">
        <v>990</v>
      </c>
      <c r="B952">
        <v>0.68700000000000006</v>
      </c>
      <c r="C952">
        <v>0.7</v>
      </c>
      <c r="D952">
        <v>0.7</v>
      </c>
      <c r="E952" t="s">
        <v>227</v>
      </c>
      <c r="F952">
        <v>1349</v>
      </c>
      <c r="G952">
        <v>0</v>
      </c>
      <c r="H952">
        <v>50</v>
      </c>
      <c r="I952">
        <v>0</v>
      </c>
    </row>
    <row r="953" spans="1:9" x14ac:dyDescent="0.25">
      <c r="A953" t="s">
        <v>225</v>
      </c>
      <c r="B953" t="s">
        <v>226</v>
      </c>
      <c r="C953" t="s">
        <v>227</v>
      </c>
      <c r="D953" t="s">
        <v>228</v>
      </c>
      <c r="E953" t="s">
        <v>229</v>
      </c>
      <c r="F953" t="s">
        <v>230</v>
      </c>
      <c r="G953" t="s">
        <v>231</v>
      </c>
      <c r="H953" t="s">
        <v>232</v>
      </c>
      <c r="I953" t="s">
        <v>233</v>
      </c>
    </row>
    <row r="954" spans="1:9" x14ac:dyDescent="0.25">
      <c r="A954" t="s">
        <v>991</v>
      </c>
      <c r="B954">
        <v>0.56699999999999995</v>
      </c>
      <c r="C954">
        <v>0</v>
      </c>
      <c r="D954">
        <v>0.56699999999999995</v>
      </c>
      <c r="E954" t="s">
        <v>226</v>
      </c>
      <c r="F954">
        <v>304093</v>
      </c>
      <c r="G954">
        <v>13</v>
      </c>
      <c r="H954">
        <v>20.3</v>
      </c>
      <c r="I954">
        <v>34.9</v>
      </c>
    </row>
    <row r="955" spans="1:9" x14ac:dyDescent="0.25">
      <c r="A955" t="s">
        <v>992</v>
      </c>
      <c r="B955">
        <v>0.62</v>
      </c>
      <c r="C955">
        <v>6.7000000000000004E-2</v>
      </c>
      <c r="D955">
        <v>0.62</v>
      </c>
      <c r="E955" t="s">
        <v>226</v>
      </c>
      <c r="F955">
        <v>8901</v>
      </c>
      <c r="G955">
        <v>0</v>
      </c>
      <c r="H955">
        <v>11.1</v>
      </c>
      <c r="I955">
        <v>0</v>
      </c>
    </row>
    <row r="956" spans="1:9" x14ac:dyDescent="0.25">
      <c r="A956" t="s">
        <v>225</v>
      </c>
      <c r="B956" t="s">
        <v>226</v>
      </c>
      <c r="C956" t="s">
        <v>227</v>
      </c>
      <c r="D956" t="s">
        <v>228</v>
      </c>
      <c r="E956" t="s">
        <v>229</v>
      </c>
      <c r="F956" t="s">
        <v>230</v>
      </c>
      <c r="G956" t="s">
        <v>231</v>
      </c>
      <c r="H956" t="s">
        <v>232</v>
      </c>
      <c r="I956" t="s">
        <v>233</v>
      </c>
    </row>
    <row r="957" spans="1:9" x14ac:dyDescent="0.25">
      <c r="A957" t="s">
        <v>993</v>
      </c>
      <c r="B957">
        <v>0.99299999999999999</v>
      </c>
      <c r="C957">
        <v>0</v>
      </c>
      <c r="D957">
        <v>0.99299999999999999</v>
      </c>
      <c r="E957" t="s">
        <v>226</v>
      </c>
      <c r="F957">
        <v>49021</v>
      </c>
      <c r="G957">
        <v>12</v>
      </c>
      <c r="H957">
        <v>63.1</v>
      </c>
      <c r="I957">
        <v>6.2</v>
      </c>
    </row>
    <row r="958" spans="1:9" x14ac:dyDescent="0.25">
      <c r="A958" t="s">
        <v>994</v>
      </c>
      <c r="B958">
        <v>0.62</v>
      </c>
      <c r="C958">
        <v>6.7000000000000004E-2</v>
      </c>
      <c r="D958">
        <v>0.62</v>
      </c>
      <c r="E958" t="s">
        <v>226</v>
      </c>
      <c r="F958">
        <v>8901</v>
      </c>
      <c r="G958">
        <v>0</v>
      </c>
      <c r="H958">
        <v>11.1</v>
      </c>
      <c r="I958">
        <v>0</v>
      </c>
    </row>
    <row r="959" spans="1:9" x14ac:dyDescent="0.25">
      <c r="A959" t="s">
        <v>995</v>
      </c>
      <c r="B959">
        <v>0.71299999999999997</v>
      </c>
      <c r="C959">
        <v>0.44</v>
      </c>
      <c r="D959">
        <v>0.71299999999999997</v>
      </c>
      <c r="E959" t="s">
        <v>226</v>
      </c>
      <c r="F959">
        <v>5407</v>
      </c>
      <c r="G959">
        <v>0</v>
      </c>
      <c r="H959">
        <v>75</v>
      </c>
      <c r="I959">
        <v>0</v>
      </c>
    </row>
    <row r="960" spans="1:9" x14ac:dyDescent="0.25">
      <c r="A960" t="s">
        <v>996</v>
      </c>
      <c r="B960">
        <v>0.82</v>
      </c>
      <c r="C960">
        <v>5.2999999999999999E-2</v>
      </c>
      <c r="D960">
        <v>0.82</v>
      </c>
      <c r="E960" t="s">
        <v>226</v>
      </c>
      <c r="F960">
        <v>3779</v>
      </c>
      <c r="G960">
        <v>0</v>
      </c>
      <c r="H960">
        <v>57.1</v>
      </c>
      <c r="I960">
        <v>14.3</v>
      </c>
    </row>
    <row r="961" spans="1:9" x14ac:dyDescent="0.25">
      <c r="A961" t="s">
        <v>997</v>
      </c>
      <c r="B961">
        <v>0.57299999999999995</v>
      </c>
      <c r="C961">
        <v>0.66</v>
      </c>
      <c r="D961">
        <v>0.66</v>
      </c>
      <c r="E961" t="s">
        <v>227</v>
      </c>
      <c r="F961">
        <v>2836</v>
      </c>
      <c r="G961">
        <v>0</v>
      </c>
      <c r="H961">
        <v>33.299999999999997</v>
      </c>
      <c r="I961">
        <v>0</v>
      </c>
    </row>
    <row r="962" spans="1:9" x14ac:dyDescent="0.25">
      <c r="A962" t="s">
        <v>998</v>
      </c>
      <c r="B962">
        <v>0.92700000000000005</v>
      </c>
      <c r="C962">
        <v>8.6999999999999994E-2</v>
      </c>
      <c r="D962">
        <v>0.92700000000000005</v>
      </c>
      <c r="E962" t="s">
        <v>226</v>
      </c>
      <c r="F962">
        <v>2684</v>
      </c>
      <c r="G962">
        <v>1</v>
      </c>
      <c r="H962">
        <v>60</v>
      </c>
      <c r="I962">
        <v>20</v>
      </c>
    </row>
    <row r="963" spans="1:9" x14ac:dyDescent="0.25">
      <c r="A963" t="s">
        <v>999</v>
      </c>
      <c r="B963">
        <v>0.313</v>
      </c>
      <c r="C963">
        <v>0.71299999999999997</v>
      </c>
      <c r="D963">
        <v>0.71299999999999997</v>
      </c>
      <c r="E963" t="s">
        <v>227</v>
      </c>
      <c r="F963">
        <v>1626</v>
      </c>
      <c r="G963">
        <v>0</v>
      </c>
      <c r="H963">
        <v>50</v>
      </c>
      <c r="I963">
        <v>0</v>
      </c>
    </row>
    <row r="964" spans="1:9" x14ac:dyDescent="0.25">
      <c r="A964" t="s">
        <v>225</v>
      </c>
      <c r="B964" t="s">
        <v>226</v>
      </c>
      <c r="C964" t="s">
        <v>227</v>
      </c>
      <c r="D964" t="s">
        <v>228</v>
      </c>
      <c r="E964" t="s">
        <v>229</v>
      </c>
      <c r="F964" t="s">
        <v>230</v>
      </c>
      <c r="G964" t="s">
        <v>231</v>
      </c>
      <c r="H964" t="s">
        <v>232</v>
      </c>
      <c r="I964" t="s">
        <v>233</v>
      </c>
    </row>
    <row r="965" spans="1:9" x14ac:dyDescent="0.25">
      <c r="A965" t="s">
        <v>1000</v>
      </c>
      <c r="B965">
        <v>0.78</v>
      </c>
      <c r="C965">
        <v>0</v>
      </c>
      <c r="D965">
        <v>0.78</v>
      </c>
      <c r="E965" t="s">
        <v>226</v>
      </c>
      <c r="F965">
        <v>115953</v>
      </c>
      <c r="G965">
        <v>12</v>
      </c>
      <c r="H965">
        <v>37.200000000000003</v>
      </c>
      <c r="I965">
        <v>22.3</v>
      </c>
    </row>
    <row r="966" spans="1:9" x14ac:dyDescent="0.25">
      <c r="A966" t="s">
        <v>1001</v>
      </c>
      <c r="B966">
        <v>0.64</v>
      </c>
      <c r="C966">
        <v>5.2999999999999999E-2</v>
      </c>
      <c r="D966">
        <v>0.64</v>
      </c>
      <c r="E966" t="s">
        <v>226</v>
      </c>
      <c r="F966">
        <v>8901</v>
      </c>
      <c r="G966">
        <v>0</v>
      </c>
      <c r="H966">
        <v>12.5</v>
      </c>
      <c r="I966">
        <v>0</v>
      </c>
    </row>
    <row r="967" spans="1:9" x14ac:dyDescent="0.25">
      <c r="A967" t="s">
        <v>1002</v>
      </c>
      <c r="B967">
        <v>0.57999999999999996</v>
      </c>
      <c r="C967">
        <v>0.04</v>
      </c>
      <c r="D967">
        <v>0.57999999999999996</v>
      </c>
      <c r="E967" t="s">
        <v>226</v>
      </c>
      <c r="F967">
        <v>7118</v>
      </c>
      <c r="G967">
        <v>0</v>
      </c>
      <c r="H967">
        <v>42.9</v>
      </c>
      <c r="I967">
        <v>14.3</v>
      </c>
    </row>
    <row r="968" spans="1:9" x14ac:dyDescent="0.25">
      <c r="A968" t="s">
        <v>1003</v>
      </c>
      <c r="B968">
        <v>0.57999999999999996</v>
      </c>
      <c r="C968">
        <v>0.67300000000000004</v>
      </c>
      <c r="D968">
        <v>0.67300000000000004</v>
      </c>
      <c r="E968" t="s">
        <v>227</v>
      </c>
      <c r="F968">
        <v>2810</v>
      </c>
      <c r="G968">
        <v>0</v>
      </c>
      <c r="H968">
        <v>33.299999999999997</v>
      </c>
      <c r="I968">
        <v>0</v>
      </c>
    </row>
    <row r="969" spans="1:9" x14ac:dyDescent="0.25">
      <c r="A969" t="s">
        <v>1004</v>
      </c>
      <c r="B969">
        <v>0.95299999999999996</v>
      </c>
      <c r="C969">
        <v>0.14699999999999999</v>
      </c>
      <c r="D969">
        <v>0.95299999999999996</v>
      </c>
      <c r="E969" t="s">
        <v>226</v>
      </c>
      <c r="F969">
        <v>2221</v>
      </c>
      <c r="G969">
        <v>1</v>
      </c>
      <c r="H969">
        <v>50</v>
      </c>
      <c r="I969">
        <v>25</v>
      </c>
    </row>
    <row r="970" spans="1:9" x14ac:dyDescent="0.25">
      <c r="A970" t="s">
        <v>1005</v>
      </c>
      <c r="B970">
        <v>0.72699999999999998</v>
      </c>
      <c r="C970">
        <v>0.72699999999999998</v>
      </c>
      <c r="D970">
        <v>0.72699999999999998</v>
      </c>
      <c r="E970" t="s">
        <v>226</v>
      </c>
      <c r="F970">
        <v>1364</v>
      </c>
      <c r="G970">
        <v>0</v>
      </c>
      <c r="H970">
        <v>50</v>
      </c>
      <c r="I970">
        <v>0</v>
      </c>
    </row>
    <row r="971" spans="1:9" x14ac:dyDescent="0.25">
      <c r="A971" t="s">
        <v>1006</v>
      </c>
      <c r="B971" t="s">
        <v>248</v>
      </c>
      <c r="C971" t="s">
        <v>248</v>
      </c>
      <c r="D971" t="s">
        <v>248</v>
      </c>
      <c r="E971" t="s">
        <v>226</v>
      </c>
      <c r="F971">
        <v>262</v>
      </c>
      <c r="G971">
        <v>1</v>
      </c>
      <c r="H971">
        <v>100</v>
      </c>
      <c r="I971">
        <v>0</v>
      </c>
    </row>
    <row r="972" spans="1:9" x14ac:dyDescent="0.25">
      <c r="A972" t="s">
        <v>225</v>
      </c>
      <c r="B972" t="s">
        <v>226</v>
      </c>
      <c r="C972" t="s">
        <v>227</v>
      </c>
      <c r="D972" t="s">
        <v>228</v>
      </c>
      <c r="E972" t="s">
        <v>229</v>
      </c>
      <c r="F972" t="s">
        <v>230</v>
      </c>
      <c r="G972" t="s">
        <v>231</v>
      </c>
      <c r="H972" t="s">
        <v>232</v>
      </c>
      <c r="I972" t="s">
        <v>233</v>
      </c>
    </row>
    <row r="973" spans="1:9" x14ac:dyDescent="0.25">
      <c r="A973" t="s">
        <v>1007</v>
      </c>
      <c r="B973">
        <v>0.86699999999999999</v>
      </c>
      <c r="C973">
        <v>0</v>
      </c>
      <c r="D973">
        <v>0.86699999999999999</v>
      </c>
      <c r="E973" t="s">
        <v>226</v>
      </c>
      <c r="F973">
        <v>146733</v>
      </c>
      <c r="G973">
        <v>14</v>
      </c>
      <c r="H973">
        <v>36.299999999999997</v>
      </c>
      <c r="I973">
        <v>26.8</v>
      </c>
    </row>
    <row r="974" spans="1:9" x14ac:dyDescent="0.25">
      <c r="A974" t="s">
        <v>1008</v>
      </c>
      <c r="B974">
        <v>0.95299999999999996</v>
      </c>
      <c r="C974">
        <v>0</v>
      </c>
      <c r="D974">
        <v>0.95299999999999996</v>
      </c>
      <c r="E974" t="s">
        <v>226</v>
      </c>
      <c r="F974">
        <v>107223</v>
      </c>
      <c r="G974">
        <v>18</v>
      </c>
      <c r="H974">
        <v>46.6</v>
      </c>
      <c r="I974">
        <v>22.9</v>
      </c>
    </row>
    <row r="975" spans="1:9" x14ac:dyDescent="0.25">
      <c r="A975" t="s">
        <v>1009</v>
      </c>
      <c r="B975" t="s">
        <v>248</v>
      </c>
      <c r="C975" t="s">
        <v>248</v>
      </c>
      <c r="D975" t="s">
        <v>248</v>
      </c>
      <c r="E975" t="s">
        <v>226</v>
      </c>
      <c r="F975">
        <v>255</v>
      </c>
      <c r="G975">
        <v>1</v>
      </c>
      <c r="H975">
        <v>50</v>
      </c>
      <c r="I975">
        <v>0</v>
      </c>
    </row>
    <row r="976" spans="1:9" x14ac:dyDescent="0.25">
      <c r="A976" t="s">
        <v>1010</v>
      </c>
      <c r="B976" t="s">
        <v>248</v>
      </c>
      <c r="C976" t="s">
        <v>248</v>
      </c>
      <c r="D976" t="s">
        <v>248</v>
      </c>
      <c r="E976" t="s">
        <v>226</v>
      </c>
      <c r="F976">
        <v>250</v>
      </c>
      <c r="G976">
        <v>1</v>
      </c>
      <c r="H976">
        <v>100</v>
      </c>
      <c r="I976">
        <v>0</v>
      </c>
    </row>
    <row r="977" spans="1:9" x14ac:dyDescent="0.25">
      <c r="A977" t="s">
        <v>1011</v>
      </c>
      <c r="B977" t="s">
        <v>248</v>
      </c>
      <c r="C977" t="s">
        <v>248</v>
      </c>
      <c r="D977" t="s">
        <v>248</v>
      </c>
      <c r="E977" t="s">
        <v>226</v>
      </c>
      <c r="F977">
        <v>234</v>
      </c>
      <c r="G977">
        <v>1</v>
      </c>
      <c r="H977">
        <v>100</v>
      </c>
      <c r="I977">
        <v>0</v>
      </c>
    </row>
    <row r="978" spans="1:9" x14ac:dyDescent="0.25">
      <c r="A978" t="s">
        <v>1012</v>
      </c>
      <c r="B978" t="s">
        <v>248</v>
      </c>
      <c r="C978" t="s">
        <v>248</v>
      </c>
      <c r="D978" t="s">
        <v>248</v>
      </c>
      <c r="E978" t="s">
        <v>226</v>
      </c>
      <c r="F978">
        <v>233</v>
      </c>
      <c r="G978">
        <v>1</v>
      </c>
      <c r="H978">
        <v>100</v>
      </c>
      <c r="I978">
        <v>0</v>
      </c>
    </row>
    <row r="979" spans="1:9" x14ac:dyDescent="0.25">
      <c r="A979" t="s">
        <v>225</v>
      </c>
      <c r="B979" t="s">
        <v>226</v>
      </c>
      <c r="C979" t="s">
        <v>227</v>
      </c>
      <c r="D979" t="s">
        <v>228</v>
      </c>
      <c r="E979" t="s">
        <v>229</v>
      </c>
      <c r="F979" t="s">
        <v>230</v>
      </c>
      <c r="G979" t="s">
        <v>231</v>
      </c>
      <c r="H979" t="s">
        <v>232</v>
      </c>
      <c r="I979" t="s">
        <v>233</v>
      </c>
    </row>
    <row r="980" spans="1:9" x14ac:dyDescent="0.25">
      <c r="A980" t="s">
        <v>1013</v>
      </c>
      <c r="B980">
        <v>0.86699999999999999</v>
      </c>
      <c r="C980">
        <v>0</v>
      </c>
      <c r="D980">
        <v>0.86699999999999999</v>
      </c>
      <c r="E980" t="s">
        <v>226</v>
      </c>
      <c r="F980">
        <v>146733</v>
      </c>
      <c r="G980">
        <v>14</v>
      </c>
      <c r="H980">
        <v>36.299999999999997</v>
      </c>
      <c r="I980">
        <v>26.8</v>
      </c>
    </row>
    <row r="981" spans="1:9" x14ac:dyDescent="0.25">
      <c r="A981" t="s">
        <v>1014</v>
      </c>
      <c r="B981">
        <v>0.95299999999999996</v>
      </c>
      <c r="C981">
        <v>0</v>
      </c>
      <c r="D981">
        <v>0.95299999999999996</v>
      </c>
      <c r="E981" t="s">
        <v>226</v>
      </c>
      <c r="F981">
        <v>102537</v>
      </c>
      <c r="G981">
        <v>18</v>
      </c>
      <c r="H981">
        <v>47.2</v>
      </c>
      <c r="I981">
        <v>20.8</v>
      </c>
    </row>
    <row r="982" spans="1:9" x14ac:dyDescent="0.25">
      <c r="A982" t="s">
        <v>225</v>
      </c>
      <c r="B982" t="s">
        <v>226</v>
      </c>
      <c r="C982" t="s">
        <v>227</v>
      </c>
      <c r="D982" t="s">
        <v>228</v>
      </c>
      <c r="E982" t="s">
        <v>229</v>
      </c>
      <c r="F982" t="s">
        <v>230</v>
      </c>
      <c r="G982" t="s">
        <v>231</v>
      </c>
      <c r="H982" t="s">
        <v>232</v>
      </c>
      <c r="I982" t="s">
        <v>233</v>
      </c>
    </row>
    <row r="983" spans="1:9" x14ac:dyDescent="0.25">
      <c r="A983" t="s">
        <v>1015</v>
      </c>
      <c r="B983">
        <v>1</v>
      </c>
      <c r="C983">
        <v>0.127</v>
      </c>
      <c r="D983">
        <v>1</v>
      </c>
      <c r="E983" t="s">
        <v>226</v>
      </c>
      <c r="F983">
        <v>43727</v>
      </c>
      <c r="G983">
        <v>18</v>
      </c>
      <c r="H983">
        <v>82.6</v>
      </c>
      <c r="I983">
        <v>0</v>
      </c>
    </row>
    <row r="984" spans="1:9" x14ac:dyDescent="0.25">
      <c r="A984" t="s">
        <v>1016</v>
      </c>
      <c r="B984">
        <v>1</v>
      </c>
      <c r="C984">
        <v>0.193</v>
      </c>
      <c r="D984">
        <v>1</v>
      </c>
      <c r="E984" t="s">
        <v>226</v>
      </c>
      <c r="F984">
        <v>35151</v>
      </c>
      <c r="G984">
        <v>13</v>
      </c>
      <c r="H984">
        <v>76.400000000000006</v>
      </c>
      <c r="I984">
        <v>0</v>
      </c>
    </row>
    <row r="985" spans="1:9" x14ac:dyDescent="0.25">
      <c r="A985" t="s">
        <v>1017</v>
      </c>
      <c r="B985">
        <v>0.97299999999999998</v>
      </c>
      <c r="C985">
        <v>7.0000000000000001E-3</v>
      </c>
      <c r="D985">
        <v>0.97299999999999998</v>
      </c>
      <c r="E985" t="s">
        <v>226</v>
      </c>
      <c r="F985">
        <v>5279</v>
      </c>
      <c r="G985">
        <v>1</v>
      </c>
      <c r="H985">
        <v>44.4</v>
      </c>
      <c r="I985">
        <v>11.1</v>
      </c>
    </row>
    <row r="986" spans="1:9" x14ac:dyDescent="0.25">
      <c r="A986" t="s">
        <v>225</v>
      </c>
      <c r="B986" t="s">
        <v>226</v>
      </c>
      <c r="C986" t="s">
        <v>227</v>
      </c>
      <c r="D986" t="s">
        <v>228</v>
      </c>
      <c r="E986" t="s">
        <v>229</v>
      </c>
      <c r="F986" t="s">
        <v>230</v>
      </c>
      <c r="G986" t="s">
        <v>231</v>
      </c>
      <c r="H986" t="s">
        <v>232</v>
      </c>
      <c r="I986" t="s">
        <v>233</v>
      </c>
    </row>
    <row r="987" spans="1:9" x14ac:dyDescent="0.25">
      <c r="A987" t="s">
        <v>1018</v>
      </c>
      <c r="B987">
        <v>0.86699999999999999</v>
      </c>
      <c r="C987">
        <v>0</v>
      </c>
      <c r="D987">
        <v>0.86699999999999999</v>
      </c>
      <c r="E987" t="s">
        <v>226</v>
      </c>
      <c r="F987">
        <v>146732</v>
      </c>
      <c r="G987">
        <v>14</v>
      </c>
      <c r="H987">
        <v>36.299999999999997</v>
      </c>
      <c r="I987">
        <v>26.8</v>
      </c>
    </row>
    <row r="988" spans="1:9" x14ac:dyDescent="0.25">
      <c r="A988" t="s">
        <v>1019</v>
      </c>
      <c r="B988">
        <v>0.94699999999999995</v>
      </c>
      <c r="C988">
        <v>0</v>
      </c>
      <c r="D988">
        <v>0.94699999999999995</v>
      </c>
      <c r="E988" t="s">
        <v>226</v>
      </c>
      <c r="F988">
        <v>103697</v>
      </c>
      <c r="G988">
        <v>18</v>
      </c>
      <c r="H988">
        <v>46.5</v>
      </c>
      <c r="I988">
        <v>22</v>
      </c>
    </row>
    <row r="989" spans="1:9" x14ac:dyDescent="0.25">
      <c r="A989" t="s">
        <v>225</v>
      </c>
      <c r="B989" t="s">
        <v>226</v>
      </c>
      <c r="C989" t="s">
        <v>227</v>
      </c>
      <c r="D989" t="s">
        <v>228</v>
      </c>
      <c r="E989" t="s">
        <v>229</v>
      </c>
      <c r="F989" t="s">
        <v>230</v>
      </c>
      <c r="G989" t="s">
        <v>231</v>
      </c>
      <c r="H989" t="s">
        <v>232</v>
      </c>
      <c r="I989" t="s">
        <v>233</v>
      </c>
    </row>
    <row r="990" spans="1:9" x14ac:dyDescent="0.25">
      <c r="A990" t="s">
        <v>1020</v>
      </c>
      <c r="B990">
        <v>0.86699999999999999</v>
      </c>
      <c r="C990">
        <v>0</v>
      </c>
      <c r="D990">
        <v>0.86699999999999999</v>
      </c>
      <c r="E990" t="s">
        <v>226</v>
      </c>
      <c r="F990">
        <v>146732</v>
      </c>
      <c r="G990">
        <v>14</v>
      </c>
      <c r="H990">
        <v>36.299999999999997</v>
      </c>
      <c r="I990">
        <v>26.8</v>
      </c>
    </row>
    <row r="991" spans="1:9" x14ac:dyDescent="0.25">
      <c r="A991" t="s">
        <v>1021</v>
      </c>
      <c r="B991">
        <v>1</v>
      </c>
      <c r="C991">
        <v>0.127</v>
      </c>
      <c r="D991">
        <v>1</v>
      </c>
      <c r="E991" t="s">
        <v>226</v>
      </c>
      <c r="F991">
        <v>45017</v>
      </c>
      <c r="G991">
        <v>18</v>
      </c>
      <c r="H991">
        <v>81.7</v>
      </c>
      <c r="I991">
        <v>0</v>
      </c>
    </row>
    <row r="992" spans="1:9" x14ac:dyDescent="0.25">
      <c r="A992" t="s">
        <v>225</v>
      </c>
      <c r="B992" t="s">
        <v>226</v>
      </c>
      <c r="C992" t="s">
        <v>227</v>
      </c>
      <c r="D992" t="s">
        <v>228</v>
      </c>
      <c r="E992" t="s">
        <v>229</v>
      </c>
      <c r="F992" t="s">
        <v>230</v>
      </c>
      <c r="G992" t="s">
        <v>231</v>
      </c>
      <c r="H992" t="s">
        <v>232</v>
      </c>
      <c r="I992" t="s">
        <v>233</v>
      </c>
    </row>
    <row r="993" spans="1:9" x14ac:dyDescent="0.25">
      <c r="A993" t="s">
        <v>1022</v>
      </c>
      <c r="B993">
        <v>0.86699999999999999</v>
      </c>
      <c r="C993">
        <v>0</v>
      </c>
      <c r="D993">
        <v>0.86699999999999999</v>
      </c>
      <c r="E993" t="s">
        <v>226</v>
      </c>
      <c r="F993">
        <v>146732</v>
      </c>
      <c r="G993">
        <v>14</v>
      </c>
      <c r="H993">
        <v>36.299999999999997</v>
      </c>
      <c r="I993">
        <v>26.8</v>
      </c>
    </row>
    <row r="994" spans="1:9" x14ac:dyDescent="0.25">
      <c r="A994" t="s">
        <v>1023</v>
      </c>
      <c r="B994">
        <v>1</v>
      </c>
      <c r="C994">
        <v>0.127</v>
      </c>
      <c r="D994">
        <v>1</v>
      </c>
      <c r="E994" t="s">
        <v>226</v>
      </c>
      <c r="F994">
        <v>45017</v>
      </c>
      <c r="G994">
        <v>18</v>
      </c>
      <c r="H994">
        <v>81.7</v>
      </c>
      <c r="I994">
        <v>0</v>
      </c>
    </row>
    <row r="995" spans="1:9" x14ac:dyDescent="0.25">
      <c r="A995" t="s">
        <v>225</v>
      </c>
      <c r="B995" t="s">
        <v>226</v>
      </c>
      <c r="C995" t="s">
        <v>227</v>
      </c>
      <c r="D995" t="s">
        <v>228</v>
      </c>
      <c r="E995" t="s">
        <v>229</v>
      </c>
      <c r="F995" t="s">
        <v>230</v>
      </c>
      <c r="G995" t="s">
        <v>231</v>
      </c>
      <c r="H995" t="s">
        <v>232</v>
      </c>
      <c r="I995" t="s">
        <v>233</v>
      </c>
    </row>
    <row r="996" spans="1:9" x14ac:dyDescent="0.25">
      <c r="A996" t="s">
        <v>1024</v>
      </c>
      <c r="B996">
        <v>0.92700000000000005</v>
      </c>
      <c r="C996">
        <v>0</v>
      </c>
      <c r="D996">
        <v>0.92700000000000005</v>
      </c>
      <c r="E996" t="s">
        <v>226</v>
      </c>
      <c r="F996">
        <v>108280</v>
      </c>
      <c r="G996">
        <v>17</v>
      </c>
      <c r="H996">
        <v>43.8</v>
      </c>
      <c r="I996">
        <v>23.8</v>
      </c>
    </row>
    <row r="997" spans="1:9" x14ac:dyDescent="0.25">
      <c r="A997" t="s">
        <v>225</v>
      </c>
      <c r="B997" t="s">
        <v>226</v>
      </c>
      <c r="C997" t="s">
        <v>227</v>
      </c>
      <c r="D997" t="s">
        <v>228</v>
      </c>
      <c r="E997" t="s">
        <v>229</v>
      </c>
      <c r="F997" t="s">
        <v>230</v>
      </c>
      <c r="G997" t="s">
        <v>231</v>
      </c>
      <c r="H997" t="s">
        <v>232</v>
      </c>
      <c r="I997" t="s">
        <v>233</v>
      </c>
    </row>
    <row r="998" spans="1:9" x14ac:dyDescent="0.25">
      <c r="A998" t="s">
        <v>1025</v>
      </c>
      <c r="B998">
        <v>0.80700000000000005</v>
      </c>
      <c r="C998">
        <v>0</v>
      </c>
      <c r="D998">
        <v>0.80700000000000005</v>
      </c>
      <c r="E998" t="s">
        <v>226</v>
      </c>
      <c r="F998">
        <v>380365</v>
      </c>
      <c r="G998">
        <v>35</v>
      </c>
      <c r="H998">
        <v>31.4</v>
      </c>
      <c r="I998">
        <v>30.2</v>
      </c>
    </row>
    <row r="999" spans="1:9" x14ac:dyDescent="0.25">
      <c r="A999" t="s">
        <v>1026</v>
      </c>
      <c r="B999">
        <v>0.66700000000000004</v>
      </c>
      <c r="C999">
        <v>0</v>
      </c>
      <c r="D999">
        <v>0.66700000000000004</v>
      </c>
      <c r="E999" t="s">
        <v>226</v>
      </c>
      <c r="F999">
        <v>100990</v>
      </c>
      <c r="G999">
        <v>6</v>
      </c>
      <c r="H999">
        <v>21.3</v>
      </c>
      <c r="I999">
        <v>34.299999999999997</v>
      </c>
    </row>
    <row r="1000" spans="1:9" x14ac:dyDescent="0.25">
      <c r="A1000" t="s">
        <v>225</v>
      </c>
      <c r="B1000" t="s">
        <v>226</v>
      </c>
      <c r="C1000" t="s">
        <v>227</v>
      </c>
      <c r="D1000" t="s">
        <v>228</v>
      </c>
      <c r="E1000" t="s">
        <v>229</v>
      </c>
      <c r="F1000" t="s">
        <v>230</v>
      </c>
      <c r="G1000" t="s">
        <v>231</v>
      </c>
      <c r="H1000" t="s">
        <v>232</v>
      </c>
      <c r="I1000" t="s">
        <v>233</v>
      </c>
    </row>
    <row r="1001" spans="1:9" x14ac:dyDescent="0.25">
      <c r="A1001" t="s">
        <v>1027</v>
      </c>
      <c r="B1001">
        <v>1</v>
      </c>
      <c r="C1001">
        <v>0.247</v>
      </c>
      <c r="D1001">
        <v>1</v>
      </c>
      <c r="E1001" t="s">
        <v>226</v>
      </c>
      <c r="F1001">
        <v>20931</v>
      </c>
      <c r="G1001">
        <v>12</v>
      </c>
      <c r="H1001">
        <v>91.3</v>
      </c>
      <c r="I1001">
        <v>0</v>
      </c>
    </row>
    <row r="1002" spans="1:9" x14ac:dyDescent="0.25">
      <c r="A1002" t="s">
        <v>1028</v>
      </c>
      <c r="B1002">
        <v>0.96699999999999997</v>
      </c>
      <c r="C1002">
        <v>0.38700000000000001</v>
      </c>
      <c r="D1002">
        <v>0.96699999999999997</v>
      </c>
      <c r="E1002" t="s">
        <v>226</v>
      </c>
      <c r="F1002">
        <v>9877</v>
      </c>
      <c r="G1002">
        <v>0</v>
      </c>
      <c r="H1002">
        <v>75</v>
      </c>
      <c r="I1002">
        <v>0</v>
      </c>
    </row>
    <row r="1003" spans="1:9" x14ac:dyDescent="0.25">
      <c r="A1003" t="s">
        <v>1029</v>
      </c>
      <c r="B1003">
        <v>0.69299999999999995</v>
      </c>
      <c r="C1003">
        <v>0</v>
      </c>
      <c r="D1003">
        <v>0.69299999999999995</v>
      </c>
      <c r="E1003" t="s">
        <v>226</v>
      </c>
      <c r="F1003">
        <v>8106</v>
      </c>
      <c r="G1003">
        <v>1</v>
      </c>
      <c r="H1003">
        <v>50</v>
      </c>
      <c r="I1003">
        <v>33.299999999999997</v>
      </c>
    </row>
    <row r="1004" spans="1:9" x14ac:dyDescent="0.25">
      <c r="A1004" t="s">
        <v>1030</v>
      </c>
      <c r="B1004">
        <v>0.59299999999999997</v>
      </c>
      <c r="C1004">
        <v>4.7E-2</v>
      </c>
      <c r="D1004">
        <v>0.59299999999999997</v>
      </c>
      <c r="E1004" t="s">
        <v>226</v>
      </c>
      <c r="F1004">
        <v>7038</v>
      </c>
      <c r="G1004">
        <v>0</v>
      </c>
      <c r="H1004">
        <v>42.9</v>
      </c>
      <c r="I1004">
        <v>14.3</v>
      </c>
    </row>
    <row r="1005" spans="1:9" x14ac:dyDescent="0.25">
      <c r="A1005" t="s">
        <v>1031</v>
      </c>
      <c r="B1005">
        <v>0.9</v>
      </c>
      <c r="C1005">
        <v>0.153</v>
      </c>
      <c r="D1005">
        <v>0.9</v>
      </c>
      <c r="E1005" t="s">
        <v>226</v>
      </c>
      <c r="F1005">
        <v>5102</v>
      </c>
      <c r="G1005">
        <v>1</v>
      </c>
      <c r="H1005">
        <v>9.1</v>
      </c>
      <c r="I1005">
        <v>0</v>
      </c>
    </row>
    <row r="1006" spans="1:9" x14ac:dyDescent="0.25">
      <c r="A1006" t="s">
        <v>1032</v>
      </c>
      <c r="B1006">
        <v>0.61299999999999999</v>
      </c>
      <c r="C1006">
        <v>0.61299999999999999</v>
      </c>
      <c r="D1006">
        <v>0.61299999999999999</v>
      </c>
      <c r="E1006" t="s">
        <v>226</v>
      </c>
      <c r="F1006">
        <v>3864</v>
      </c>
      <c r="G1006">
        <v>0</v>
      </c>
      <c r="H1006">
        <v>100</v>
      </c>
      <c r="I1006">
        <v>0</v>
      </c>
    </row>
    <row r="1007" spans="1:9" x14ac:dyDescent="0.25">
      <c r="A1007" t="s">
        <v>1033</v>
      </c>
      <c r="B1007">
        <v>0.38700000000000001</v>
      </c>
      <c r="C1007">
        <v>0.60699999999999998</v>
      </c>
      <c r="D1007">
        <v>0.60699999999999998</v>
      </c>
      <c r="E1007" t="s">
        <v>227</v>
      </c>
      <c r="F1007">
        <v>3158</v>
      </c>
      <c r="G1007">
        <v>0</v>
      </c>
      <c r="H1007">
        <v>50</v>
      </c>
      <c r="I1007">
        <v>0</v>
      </c>
    </row>
    <row r="1008" spans="1:9" x14ac:dyDescent="0.25">
      <c r="A1008" t="s">
        <v>1034</v>
      </c>
      <c r="B1008">
        <v>0.92</v>
      </c>
      <c r="C1008">
        <v>0.7</v>
      </c>
      <c r="D1008">
        <v>0.92</v>
      </c>
      <c r="E1008" t="s">
        <v>226</v>
      </c>
      <c r="F1008">
        <v>2696</v>
      </c>
      <c r="G1008">
        <v>0</v>
      </c>
      <c r="H1008">
        <v>100</v>
      </c>
      <c r="I1008">
        <v>0</v>
      </c>
    </row>
    <row r="1009" spans="1:9" x14ac:dyDescent="0.25">
      <c r="A1009" t="s">
        <v>1035</v>
      </c>
      <c r="B1009">
        <v>0.80700000000000005</v>
      </c>
      <c r="C1009">
        <v>0.193</v>
      </c>
      <c r="D1009">
        <v>0.80700000000000005</v>
      </c>
      <c r="E1009" t="s">
        <v>226</v>
      </c>
      <c r="F1009">
        <v>2574</v>
      </c>
      <c r="G1009">
        <v>0</v>
      </c>
      <c r="H1009">
        <v>42.9</v>
      </c>
      <c r="I1009">
        <v>14.3</v>
      </c>
    </row>
    <row r="1010" spans="1:9" x14ac:dyDescent="0.25">
      <c r="A1010" t="s">
        <v>1036</v>
      </c>
      <c r="B1010">
        <v>0.52700000000000002</v>
      </c>
      <c r="C1010">
        <v>0.9</v>
      </c>
      <c r="D1010">
        <v>0.9</v>
      </c>
      <c r="E1010" t="s">
        <v>227</v>
      </c>
      <c r="F1010">
        <v>2484</v>
      </c>
      <c r="G1010">
        <v>0</v>
      </c>
      <c r="H1010">
        <v>25</v>
      </c>
      <c r="I1010">
        <v>0</v>
      </c>
    </row>
    <row r="1011" spans="1:9" x14ac:dyDescent="0.25">
      <c r="A1011" t="s">
        <v>1037</v>
      </c>
      <c r="B1011">
        <v>0.62</v>
      </c>
      <c r="C1011">
        <v>0.14699999999999999</v>
      </c>
      <c r="D1011">
        <v>0.62</v>
      </c>
      <c r="E1011" t="s">
        <v>226</v>
      </c>
      <c r="F1011">
        <v>2326</v>
      </c>
      <c r="G1011">
        <v>0</v>
      </c>
      <c r="H1011">
        <v>20</v>
      </c>
      <c r="I1011">
        <v>0</v>
      </c>
    </row>
    <row r="1012" spans="1:9" x14ac:dyDescent="0.25">
      <c r="A1012" t="s">
        <v>1038</v>
      </c>
      <c r="B1012">
        <v>0.76</v>
      </c>
      <c r="C1012">
        <v>0.79300000000000004</v>
      </c>
      <c r="D1012">
        <v>0.79300000000000004</v>
      </c>
      <c r="E1012" t="s">
        <v>227</v>
      </c>
      <c r="F1012">
        <v>2098</v>
      </c>
      <c r="G1012">
        <v>0</v>
      </c>
      <c r="H1012">
        <v>66.7</v>
      </c>
      <c r="I1012">
        <v>0</v>
      </c>
    </row>
    <row r="1013" spans="1:9" x14ac:dyDescent="0.25">
      <c r="A1013" t="s">
        <v>1039</v>
      </c>
      <c r="B1013">
        <v>0.60699999999999998</v>
      </c>
      <c r="C1013">
        <v>0.187</v>
      </c>
      <c r="D1013">
        <v>0.60699999999999998</v>
      </c>
      <c r="E1013" t="s">
        <v>226</v>
      </c>
      <c r="F1013">
        <v>2066</v>
      </c>
      <c r="G1013">
        <v>1</v>
      </c>
      <c r="H1013">
        <v>50</v>
      </c>
      <c r="I1013">
        <v>0</v>
      </c>
    </row>
    <row r="1014" spans="1:9" x14ac:dyDescent="0.25">
      <c r="A1014" t="s">
        <v>1040</v>
      </c>
      <c r="B1014">
        <v>0.52700000000000002</v>
      </c>
      <c r="C1014">
        <v>0.56000000000000005</v>
      </c>
      <c r="D1014">
        <v>0.56000000000000005</v>
      </c>
      <c r="E1014" t="s">
        <v>227</v>
      </c>
      <c r="F1014">
        <v>2059</v>
      </c>
      <c r="G1014">
        <v>0</v>
      </c>
      <c r="H1014">
        <v>33.299999999999997</v>
      </c>
      <c r="I1014">
        <v>0</v>
      </c>
    </row>
    <row r="1015" spans="1:9" x14ac:dyDescent="0.25">
      <c r="A1015" t="s">
        <v>1041</v>
      </c>
      <c r="B1015">
        <v>0.747</v>
      </c>
      <c r="C1015">
        <v>0.98</v>
      </c>
      <c r="D1015">
        <v>0.98</v>
      </c>
      <c r="E1015" t="s">
        <v>227</v>
      </c>
      <c r="F1015">
        <v>1877</v>
      </c>
      <c r="G1015">
        <v>0</v>
      </c>
      <c r="H1015">
        <v>66.7</v>
      </c>
      <c r="I1015">
        <v>0</v>
      </c>
    </row>
    <row r="1016" spans="1:9" x14ac:dyDescent="0.25">
      <c r="A1016" t="s">
        <v>1042</v>
      </c>
      <c r="B1016">
        <v>0.99299999999999999</v>
      </c>
      <c r="C1016">
        <v>0.94</v>
      </c>
      <c r="D1016">
        <v>0.99299999999999999</v>
      </c>
      <c r="E1016" t="s">
        <v>226</v>
      </c>
      <c r="F1016">
        <v>1851</v>
      </c>
      <c r="G1016">
        <v>1</v>
      </c>
      <c r="H1016">
        <v>66.7</v>
      </c>
      <c r="I1016">
        <v>0</v>
      </c>
    </row>
    <row r="1017" spans="1:9" x14ac:dyDescent="0.25">
      <c r="A1017" t="s">
        <v>1043</v>
      </c>
      <c r="B1017">
        <v>0.313</v>
      </c>
      <c r="C1017">
        <v>0.71299999999999997</v>
      </c>
      <c r="D1017">
        <v>0.71299999999999997</v>
      </c>
      <c r="E1017" t="s">
        <v>227</v>
      </c>
      <c r="F1017">
        <v>1563</v>
      </c>
      <c r="G1017">
        <v>0</v>
      </c>
      <c r="H1017">
        <v>50</v>
      </c>
      <c r="I1017">
        <v>0</v>
      </c>
    </row>
    <row r="1018" spans="1:9" x14ac:dyDescent="0.25">
      <c r="A1018" t="s">
        <v>1044</v>
      </c>
      <c r="B1018">
        <v>0.94699999999999995</v>
      </c>
      <c r="C1018">
        <v>0.98699999999999999</v>
      </c>
      <c r="D1018">
        <v>0.98699999999999999</v>
      </c>
      <c r="E1018" t="s">
        <v>227</v>
      </c>
      <c r="F1018">
        <v>1483</v>
      </c>
      <c r="G1018">
        <v>0</v>
      </c>
      <c r="H1018">
        <v>100</v>
      </c>
      <c r="I1018">
        <v>0</v>
      </c>
    </row>
    <row r="1019" spans="1:9" x14ac:dyDescent="0.25">
      <c r="A1019" t="s">
        <v>1045</v>
      </c>
      <c r="B1019">
        <v>0.51300000000000001</v>
      </c>
      <c r="C1019">
        <v>0.627</v>
      </c>
      <c r="D1019">
        <v>0.627</v>
      </c>
      <c r="E1019" t="s">
        <v>227</v>
      </c>
      <c r="F1019">
        <v>1400</v>
      </c>
      <c r="G1019">
        <v>0</v>
      </c>
      <c r="H1019">
        <v>33.299999999999997</v>
      </c>
      <c r="I1019">
        <v>0</v>
      </c>
    </row>
    <row r="1020" spans="1:9" x14ac:dyDescent="0.25">
      <c r="A1020" t="s">
        <v>1046</v>
      </c>
      <c r="B1020">
        <v>0.34699999999999998</v>
      </c>
      <c r="C1020">
        <v>0.873</v>
      </c>
      <c r="D1020">
        <v>0.873</v>
      </c>
      <c r="E1020" t="s">
        <v>227</v>
      </c>
      <c r="F1020">
        <v>1085</v>
      </c>
      <c r="G1020">
        <v>0</v>
      </c>
      <c r="H1020">
        <v>50</v>
      </c>
      <c r="I1020">
        <v>0</v>
      </c>
    </row>
    <row r="1021" spans="1:9" x14ac:dyDescent="0.25">
      <c r="A1021" t="s">
        <v>1047</v>
      </c>
      <c r="B1021">
        <v>0.74</v>
      </c>
      <c r="C1021">
        <v>0.70699999999999996</v>
      </c>
      <c r="D1021">
        <v>0.74</v>
      </c>
      <c r="E1021" t="s">
        <v>226</v>
      </c>
      <c r="F1021">
        <v>885</v>
      </c>
      <c r="G1021">
        <v>0</v>
      </c>
      <c r="H1021">
        <v>50</v>
      </c>
      <c r="I1021">
        <v>0</v>
      </c>
    </row>
    <row r="1022" spans="1:9" x14ac:dyDescent="0.25">
      <c r="A1022" t="s">
        <v>1048</v>
      </c>
      <c r="B1022">
        <v>0.38700000000000001</v>
      </c>
      <c r="C1022">
        <v>0.753</v>
      </c>
      <c r="D1022">
        <v>0.753</v>
      </c>
      <c r="E1022" t="s">
        <v>227</v>
      </c>
      <c r="F1022">
        <v>840</v>
      </c>
      <c r="G1022">
        <v>0</v>
      </c>
      <c r="H1022">
        <v>50</v>
      </c>
      <c r="I1022">
        <v>0</v>
      </c>
    </row>
    <row r="1023" spans="1:9" x14ac:dyDescent="0.25">
      <c r="A1023" t="s">
        <v>1049</v>
      </c>
      <c r="B1023">
        <v>0.98</v>
      </c>
      <c r="C1023">
        <v>0.8</v>
      </c>
      <c r="D1023">
        <v>0.98</v>
      </c>
      <c r="E1023" t="s">
        <v>226</v>
      </c>
      <c r="F1023">
        <v>764</v>
      </c>
      <c r="G1023">
        <v>0</v>
      </c>
      <c r="H1023">
        <v>100</v>
      </c>
      <c r="I1023">
        <v>0</v>
      </c>
    </row>
    <row r="1024" spans="1:9" x14ac:dyDescent="0.25">
      <c r="A1024" t="s">
        <v>1050</v>
      </c>
      <c r="B1024" t="s">
        <v>248</v>
      </c>
      <c r="C1024" t="s">
        <v>248</v>
      </c>
      <c r="D1024" t="s">
        <v>248</v>
      </c>
      <c r="E1024" t="s">
        <v>226</v>
      </c>
      <c r="F1024">
        <v>4396</v>
      </c>
      <c r="G1024">
        <v>1</v>
      </c>
      <c r="H1024">
        <v>100</v>
      </c>
      <c r="I1024">
        <v>0</v>
      </c>
    </row>
    <row r="1025" spans="1:9" x14ac:dyDescent="0.25">
      <c r="A1025" t="s">
        <v>1051</v>
      </c>
      <c r="B1025" t="s">
        <v>248</v>
      </c>
      <c r="C1025" t="s">
        <v>248</v>
      </c>
      <c r="D1025" t="s">
        <v>248</v>
      </c>
      <c r="E1025" t="s">
        <v>226</v>
      </c>
      <c r="F1025">
        <v>1044</v>
      </c>
      <c r="G1025">
        <v>1</v>
      </c>
      <c r="H1025">
        <v>100</v>
      </c>
      <c r="I1025">
        <v>0</v>
      </c>
    </row>
    <row r="1026" spans="1:9" x14ac:dyDescent="0.25">
      <c r="A1026" t="s">
        <v>225</v>
      </c>
      <c r="B1026" t="s">
        <v>226</v>
      </c>
      <c r="C1026" t="s">
        <v>227</v>
      </c>
      <c r="D1026" t="s">
        <v>228</v>
      </c>
      <c r="E1026" t="s">
        <v>229</v>
      </c>
      <c r="F1026" t="s">
        <v>230</v>
      </c>
      <c r="G1026" t="s">
        <v>231</v>
      </c>
      <c r="H1026" t="s">
        <v>232</v>
      </c>
      <c r="I1026" t="s">
        <v>233</v>
      </c>
    </row>
    <row r="1027" spans="1:9" x14ac:dyDescent="0.25">
      <c r="A1027" t="s">
        <v>1052</v>
      </c>
      <c r="B1027">
        <v>1</v>
      </c>
      <c r="C1027">
        <v>0.22700000000000001</v>
      </c>
      <c r="D1027">
        <v>1</v>
      </c>
      <c r="E1027" t="s">
        <v>226</v>
      </c>
      <c r="F1027">
        <v>35435</v>
      </c>
      <c r="G1027">
        <v>12</v>
      </c>
      <c r="H1027">
        <v>77.8</v>
      </c>
      <c r="I1027">
        <v>0</v>
      </c>
    </row>
    <row r="1028" spans="1:9" x14ac:dyDescent="0.25">
      <c r="A1028" t="s">
        <v>1053</v>
      </c>
      <c r="B1028">
        <v>0.72</v>
      </c>
      <c r="C1028">
        <v>7.0000000000000001E-3</v>
      </c>
      <c r="D1028">
        <v>0.72</v>
      </c>
      <c r="E1028" t="s">
        <v>226</v>
      </c>
      <c r="F1028">
        <v>8304</v>
      </c>
      <c r="G1028">
        <v>1</v>
      </c>
      <c r="H1028">
        <v>50</v>
      </c>
      <c r="I1028">
        <v>33.299999999999997</v>
      </c>
    </row>
    <row r="1029" spans="1:9" x14ac:dyDescent="0.25">
      <c r="A1029" t="s">
        <v>1054</v>
      </c>
      <c r="B1029">
        <v>0.88</v>
      </c>
      <c r="C1029">
        <v>0.04</v>
      </c>
      <c r="D1029">
        <v>0.88</v>
      </c>
      <c r="E1029" t="s">
        <v>226</v>
      </c>
      <c r="F1029">
        <v>7691</v>
      </c>
      <c r="G1029">
        <v>1</v>
      </c>
      <c r="H1029">
        <v>7.1</v>
      </c>
      <c r="I1029">
        <v>0</v>
      </c>
    </row>
    <row r="1030" spans="1:9" x14ac:dyDescent="0.25">
      <c r="A1030" t="s">
        <v>1055</v>
      </c>
      <c r="B1030">
        <v>0.59299999999999997</v>
      </c>
      <c r="C1030">
        <v>4.7E-2</v>
      </c>
      <c r="D1030">
        <v>0.59299999999999997</v>
      </c>
      <c r="E1030" t="s">
        <v>226</v>
      </c>
      <c r="F1030">
        <v>7048</v>
      </c>
      <c r="G1030">
        <v>0</v>
      </c>
      <c r="H1030">
        <v>42.9</v>
      </c>
      <c r="I1030">
        <v>14.3</v>
      </c>
    </row>
    <row r="1031" spans="1:9" x14ac:dyDescent="0.25">
      <c r="A1031" t="s">
        <v>1056</v>
      </c>
      <c r="B1031">
        <v>0.71299999999999997</v>
      </c>
      <c r="C1031">
        <v>1.2999999999999999E-2</v>
      </c>
      <c r="D1031">
        <v>0.71299999999999997</v>
      </c>
      <c r="E1031" t="s">
        <v>226</v>
      </c>
      <c r="F1031">
        <v>4489</v>
      </c>
      <c r="G1031">
        <v>0</v>
      </c>
      <c r="H1031">
        <v>37.5</v>
      </c>
      <c r="I1031">
        <v>12.5</v>
      </c>
    </row>
    <row r="1032" spans="1:9" x14ac:dyDescent="0.25">
      <c r="A1032" t="s">
        <v>1057</v>
      </c>
      <c r="B1032">
        <v>0.82</v>
      </c>
      <c r="C1032">
        <v>5.2999999999999999E-2</v>
      </c>
      <c r="D1032">
        <v>0.82</v>
      </c>
      <c r="E1032" t="s">
        <v>226</v>
      </c>
      <c r="F1032">
        <v>4476</v>
      </c>
      <c r="G1032">
        <v>0</v>
      </c>
      <c r="H1032">
        <v>57.1</v>
      </c>
      <c r="I1032">
        <v>14.3</v>
      </c>
    </row>
    <row r="1033" spans="1:9" x14ac:dyDescent="0.25">
      <c r="A1033" t="s">
        <v>1058</v>
      </c>
      <c r="B1033">
        <v>0.627</v>
      </c>
      <c r="C1033">
        <v>0.62</v>
      </c>
      <c r="D1033">
        <v>0.627</v>
      </c>
      <c r="E1033" t="s">
        <v>226</v>
      </c>
      <c r="F1033">
        <v>3956</v>
      </c>
      <c r="G1033">
        <v>0</v>
      </c>
      <c r="H1033">
        <v>100</v>
      </c>
      <c r="I1033">
        <v>0</v>
      </c>
    </row>
    <row r="1034" spans="1:9" x14ac:dyDescent="0.25">
      <c r="A1034" t="s">
        <v>1059</v>
      </c>
      <c r="B1034">
        <v>0.57999999999999996</v>
      </c>
      <c r="C1034">
        <v>0.67300000000000004</v>
      </c>
      <c r="D1034">
        <v>0.67300000000000004</v>
      </c>
      <c r="E1034" t="s">
        <v>227</v>
      </c>
      <c r="F1034">
        <v>2736</v>
      </c>
      <c r="G1034">
        <v>0</v>
      </c>
      <c r="H1034">
        <v>33.299999999999997</v>
      </c>
      <c r="I1034">
        <v>0</v>
      </c>
    </row>
    <row r="1035" spans="1:9" x14ac:dyDescent="0.25">
      <c r="A1035" t="s">
        <v>1060</v>
      </c>
      <c r="B1035">
        <v>0.92700000000000005</v>
      </c>
      <c r="C1035">
        <v>8.6999999999999994E-2</v>
      </c>
      <c r="D1035">
        <v>0.92700000000000005</v>
      </c>
      <c r="E1035" t="s">
        <v>226</v>
      </c>
      <c r="F1035">
        <v>2694</v>
      </c>
      <c r="G1035">
        <v>1</v>
      </c>
      <c r="H1035">
        <v>60</v>
      </c>
      <c r="I1035">
        <v>20</v>
      </c>
    </row>
    <row r="1036" spans="1:9" x14ac:dyDescent="0.25">
      <c r="A1036" t="s">
        <v>1061</v>
      </c>
      <c r="B1036">
        <v>0.627</v>
      </c>
      <c r="C1036">
        <v>0.93300000000000005</v>
      </c>
      <c r="D1036">
        <v>0.93300000000000005</v>
      </c>
      <c r="E1036" t="s">
        <v>227</v>
      </c>
      <c r="F1036">
        <v>2690</v>
      </c>
      <c r="G1036">
        <v>0</v>
      </c>
      <c r="H1036">
        <v>100</v>
      </c>
      <c r="I1036">
        <v>0</v>
      </c>
    </row>
    <row r="1037" spans="1:9" x14ac:dyDescent="0.25">
      <c r="A1037" t="s">
        <v>1062</v>
      </c>
      <c r="B1037">
        <v>0.313</v>
      </c>
      <c r="C1037">
        <v>0.71299999999999997</v>
      </c>
      <c r="D1037">
        <v>0.71299999999999997</v>
      </c>
      <c r="E1037" t="s">
        <v>227</v>
      </c>
      <c r="F1037">
        <v>1616</v>
      </c>
      <c r="G1037">
        <v>0</v>
      </c>
      <c r="H1037">
        <v>50</v>
      </c>
      <c r="I1037">
        <v>0</v>
      </c>
    </row>
    <row r="1038" spans="1:9" x14ac:dyDescent="0.25">
      <c r="A1038" t="s">
        <v>1063</v>
      </c>
      <c r="B1038">
        <v>0.77300000000000002</v>
      </c>
      <c r="C1038">
        <v>0.74</v>
      </c>
      <c r="D1038">
        <v>0.77300000000000002</v>
      </c>
      <c r="E1038" t="s">
        <v>226</v>
      </c>
      <c r="F1038">
        <v>920</v>
      </c>
      <c r="G1038">
        <v>0</v>
      </c>
      <c r="H1038">
        <v>50</v>
      </c>
      <c r="I1038">
        <v>0</v>
      </c>
    </row>
    <row r="1039" spans="1:9" x14ac:dyDescent="0.25">
      <c r="A1039" t="s">
        <v>1064</v>
      </c>
      <c r="B1039" t="s">
        <v>248</v>
      </c>
      <c r="C1039" t="s">
        <v>248</v>
      </c>
      <c r="D1039" t="s">
        <v>248</v>
      </c>
      <c r="E1039" t="s">
        <v>226</v>
      </c>
      <c r="F1039">
        <v>245</v>
      </c>
      <c r="G1039">
        <v>1</v>
      </c>
      <c r="H1039">
        <v>100</v>
      </c>
      <c r="I1039">
        <v>0</v>
      </c>
    </row>
    <row r="1040" spans="1:9" x14ac:dyDescent="0.25">
      <c r="A1040" t="s">
        <v>225</v>
      </c>
      <c r="B1040" t="s">
        <v>226</v>
      </c>
      <c r="C1040" t="s">
        <v>227</v>
      </c>
      <c r="D1040" t="s">
        <v>228</v>
      </c>
      <c r="E1040" t="s">
        <v>229</v>
      </c>
      <c r="F1040" t="s">
        <v>230</v>
      </c>
      <c r="G1040" t="s">
        <v>231</v>
      </c>
      <c r="H1040" t="s">
        <v>232</v>
      </c>
      <c r="I1040" t="s">
        <v>233</v>
      </c>
    </row>
    <row r="1041" spans="1:9" x14ac:dyDescent="0.25">
      <c r="A1041" t="s">
        <v>1065</v>
      </c>
      <c r="B1041">
        <v>1</v>
      </c>
      <c r="C1041">
        <v>0.22700000000000001</v>
      </c>
      <c r="D1041">
        <v>1</v>
      </c>
      <c r="E1041" t="s">
        <v>226</v>
      </c>
      <c r="F1041">
        <v>35443</v>
      </c>
      <c r="G1041">
        <v>12</v>
      </c>
      <c r="H1041">
        <v>77.8</v>
      </c>
      <c r="I1041">
        <v>0</v>
      </c>
    </row>
    <row r="1042" spans="1:9" x14ac:dyDescent="0.25">
      <c r="A1042" t="s">
        <v>1066</v>
      </c>
      <c r="B1042">
        <v>0.72</v>
      </c>
      <c r="C1042">
        <v>7.0000000000000001E-3</v>
      </c>
      <c r="D1042">
        <v>0.72</v>
      </c>
      <c r="E1042" t="s">
        <v>226</v>
      </c>
      <c r="F1042">
        <v>8328</v>
      </c>
      <c r="G1042">
        <v>1</v>
      </c>
      <c r="H1042">
        <v>50</v>
      </c>
      <c r="I1042">
        <v>33.299999999999997</v>
      </c>
    </row>
    <row r="1043" spans="1:9" x14ac:dyDescent="0.25">
      <c r="A1043" t="s">
        <v>1067</v>
      </c>
      <c r="B1043">
        <v>0.88</v>
      </c>
      <c r="C1043">
        <v>3.3000000000000002E-2</v>
      </c>
      <c r="D1043">
        <v>0.88</v>
      </c>
      <c r="E1043" t="s">
        <v>226</v>
      </c>
      <c r="F1043">
        <v>7727</v>
      </c>
      <c r="G1043">
        <v>1</v>
      </c>
      <c r="H1043">
        <v>7.1</v>
      </c>
      <c r="I1043">
        <v>0</v>
      </c>
    </row>
    <row r="1044" spans="1:9" x14ac:dyDescent="0.25">
      <c r="A1044" t="s">
        <v>1068</v>
      </c>
      <c r="B1044">
        <v>0.753</v>
      </c>
      <c r="C1044">
        <v>1.2999999999999999E-2</v>
      </c>
      <c r="D1044">
        <v>0.753</v>
      </c>
      <c r="E1044" t="s">
        <v>226</v>
      </c>
      <c r="F1044">
        <v>4888</v>
      </c>
      <c r="G1044">
        <v>0</v>
      </c>
      <c r="H1044">
        <v>50</v>
      </c>
      <c r="I1044">
        <v>12.5</v>
      </c>
    </row>
    <row r="1045" spans="1:9" x14ac:dyDescent="0.25">
      <c r="A1045" t="s">
        <v>1069</v>
      </c>
      <c r="B1045">
        <v>0.61299999999999999</v>
      </c>
      <c r="C1045">
        <v>0.61299999999999999</v>
      </c>
      <c r="D1045">
        <v>0.61299999999999999</v>
      </c>
      <c r="E1045" t="s">
        <v>226</v>
      </c>
      <c r="F1045">
        <v>3969</v>
      </c>
      <c r="G1045">
        <v>0</v>
      </c>
      <c r="H1045">
        <v>100</v>
      </c>
      <c r="I1045">
        <v>0</v>
      </c>
    </row>
    <row r="1046" spans="1:9" x14ac:dyDescent="0.25">
      <c r="A1046" t="s">
        <v>1070</v>
      </c>
      <c r="B1046">
        <v>0.81299999999999994</v>
      </c>
      <c r="C1046">
        <v>5.2999999999999999E-2</v>
      </c>
      <c r="D1046">
        <v>0.81299999999999994</v>
      </c>
      <c r="E1046" t="s">
        <v>226</v>
      </c>
      <c r="F1046">
        <v>3840</v>
      </c>
      <c r="G1046">
        <v>0</v>
      </c>
      <c r="H1046">
        <v>57.1</v>
      </c>
      <c r="I1046">
        <v>14.3</v>
      </c>
    </row>
    <row r="1047" spans="1:9" x14ac:dyDescent="0.25">
      <c r="A1047" t="s">
        <v>1071</v>
      </c>
      <c r="B1047">
        <v>0.6</v>
      </c>
      <c r="C1047">
        <v>7.0000000000000001E-3</v>
      </c>
      <c r="D1047">
        <v>0.6</v>
      </c>
      <c r="E1047" t="s">
        <v>226</v>
      </c>
      <c r="F1047">
        <v>3508</v>
      </c>
      <c r="G1047">
        <v>0</v>
      </c>
      <c r="H1047">
        <v>33.299999999999997</v>
      </c>
      <c r="I1047">
        <v>16.7</v>
      </c>
    </row>
    <row r="1048" spans="1:9" x14ac:dyDescent="0.25">
      <c r="A1048" t="s">
        <v>1072</v>
      </c>
      <c r="B1048">
        <v>0.57999999999999996</v>
      </c>
      <c r="C1048">
        <v>0.67300000000000004</v>
      </c>
      <c r="D1048">
        <v>0.67300000000000004</v>
      </c>
      <c r="E1048" t="s">
        <v>227</v>
      </c>
      <c r="F1048">
        <v>2802</v>
      </c>
      <c r="G1048">
        <v>0</v>
      </c>
      <c r="H1048">
        <v>33.299999999999997</v>
      </c>
      <c r="I1048">
        <v>0</v>
      </c>
    </row>
    <row r="1049" spans="1:9" x14ac:dyDescent="0.25">
      <c r="A1049" t="s">
        <v>1073</v>
      </c>
      <c r="B1049">
        <v>0.93300000000000005</v>
      </c>
      <c r="C1049">
        <v>0.1</v>
      </c>
      <c r="D1049">
        <v>0.93300000000000005</v>
      </c>
      <c r="E1049" t="s">
        <v>226</v>
      </c>
      <c r="F1049">
        <v>2633</v>
      </c>
      <c r="G1049">
        <v>1</v>
      </c>
      <c r="H1049">
        <v>60</v>
      </c>
      <c r="I1049">
        <v>20</v>
      </c>
    </row>
    <row r="1050" spans="1:9" x14ac:dyDescent="0.25">
      <c r="A1050" t="s">
        <v>1074</v>
      </c>
      <c r="B1050">
        <v>0.313</v>
      </c>
      <c r="C1050">
        <v>0.71299999999999997</v>
      </c>
      <c r="D1050">
        <v>0.71299999999999997</v>
      </c>
      <c r="E1050" t="s">
        <v>227</v>
      </c>
      <c r="F1050">
        <v>1587</v>
      </c>
      <c r="G1050">
        <v>0</v>
      </c>
      <c r="H1050">
        <v>50</v>
      </c>
      <c r="I1050">
        <v>0</v>
      </c>
    </row>
    <row r="1051" spans="1:9" x14ac:dyDescent="0.25">
      <c r="A1051" t="s">
        <v>1075</v>
      </c>
      <c r="B1051">
        <v>0.68700000000000006</v>
      </c>
      <c r="C1051">
        <v>0.7</v>
      </c>
      <c r="D1051">
        <v>0.7</v>
      </c>
      <c r="E1051" t="s">
        <v>227</v>
      </c>
      <c r="F1051">
        <v>1351</v>
      </c>
      <c r="G1051">
        <v>0</v>
      </c>
      <c r="H1051">
        <v>50</v>
      </c>
      <c r="I1051">
        <v>0</v>
      </c>
    </row>
    <row r="1052" spans="1:9" x14ac:dyDescent="0.25">
      <c r="A1052" t="s">
        <v>225</v>
      </c>
      <c r="B1052" t="s">
        <v>226</v>
      </c>
      <c r="C1052" t="s">
        <v>227</v>
      </c>
      <c r="D1052" t="s">
        <v>228</v>
      </c>
      <c r="E1052" t="s">
        <v>229</v>
      </c>
      <c r="F1052" t="s">
        <v>230</v>
      </c>
      <c r="G1052" t="s">
        <v>231</v>
      </c>
      <c r="H1052" t="s">
        <v>232</v>
      </c>
      <c r="I1052" t="s">
        <v>233</v>
      </c>
    </row>
    <row r="1053" spans="1:9" x14ac:dyDescent="0.25">
      <c r="A1053" t="s">
        <v>1076</v>
      </c>
      <c r="B1053">
        <v>0.98699999999999999</v>
      </c>
      <c r="C1053">
        <v>7.2999999999999995E-2</v>
      </c>
      <c r="D1053">
        <v>0.98699999999999999</v>
      </c>
      <c r="E1053" t="s">
        <v>226</v>
      </c>
      <c r="F1053">
        <v>40736</v>
      </c>
      <c r="G1053">
        <v>13</v>
      </c>
      <c r="H1053">
        <v>73</v>
      </c>
      <c r="I1053">
        <v>1.6</v>
      </c>
    </row>
    <row r="1054" spans="1:9" x14ac:dyDescent="0.25">
      <c r="A1054" t="s">
        <v>1077</v>
      </c>
      <c r="B1054">
        <v>0.72</v>
      </c>
      <c r="C1054">
        <v>0.02</v>
      </c>
      <c r="D1054">
        <v>0.72</v>
      </c>
      <c r="E1054" t="s">
        <v>226</v>
      </c>
      <c r="F1054">
        <v>9868</v>
      </c>
      <c r="G1054">
        <v>1</v>
      </c>
      <c r="H1054">
        <v>50</v>
      </c>
      <c r="I1054">
        <v>37.5</v>
      </c>
    </row>
    <row r="1055" spans="1:9" x14ac:dyDescent="0.25">
      <c r="A1055" t="s">
        <v>1078</v>
      </c>
      <c r="B1055">
        <v>0.88</v>
      </c>
      <c r="C1055">
        <v>3.3000000000000002E-2</v>
      </c>
      <c r="D1055">
        <v>0.88</v>
      </c>
      <c r="E1055" t="s">
        <v>226</v>
      </c>
      <c r="F1055">
        <v>7729</v>
      </c>
      <c r="G1055">
        <v>1</v>
      </c>
      <c r="H1055">
        <v>7.1</v>
      </c>
      <c r="I1055">
        <v>0</v>
      </c>
    </row>
    <row r="1056" spans="1:9" x14ac:dyDescent="0.25">
      <c r="A1056" t="s">
        <v>1079</v>
      </c>
      <c r="B1056">
        <v>0.59299999999999997</v>
      </c>
      <c r="C1056">
        <v>4.7E-2</v>
      </c>
      <c r="D1056">
        <v>0.59299999999999997</v>
      </c>
      <c r="E1056" t="s">
        <v>226</v>
      </c>
      <c r="F1056">
        <v>7075</v>
      </c>
      <c r="G1056">
        <v>0</v>
      </c>
      <c r="H1056">
        <v>42.9</v>
      </c>
      <c r="I1056">
        <v>14.3</v>
      </c>
    </row>
    <row r="1057" spans="1:9" x14ac:dyDescent="0.25">
      <c r="A1057" t="s">
        <v>1080</v>
      </c>
      <c r="B1057">
        <v>0.72</v>
      </c>
      <c r="C1057">
        <v>1.2999999999999999E-2</v>
      </c>
      <c r="D1057">
        <v>0.72</v>
      </c>
      <c r="E1057" t="s">
        <v>226</v>
      </c>
      <c r="F1057">
        <v>4906</v>
      </c>
      <c r="G1057">
        <v>0</v>
      </c>
      <c r="H1057">
        <v>50</v>
      </c>
      <c r="I1057">
        <v>12.5</v>
      </c>
    </row>
    <row r="1058" spans="1:9" x14ac:dyDescent="0.25">
      <c r="A1058" t="s">
        <v>1081</v>
      </c>
      <c r="B1058">
        <v>0.61299999999999999</v>
      </c>
      <c r="C1058">
        <v>0.61299999999999999</v>
      </c>
      <c r="D1058">
        <v>0.61299999999999999</v>
      </c>
      <c r="E1058" t="s">
        <v>226</v>
      </c>
      <c r="F1058">
        <v>3969</v>
      </c>
      <c r="G1058">
        <v>0</v>
      </c>
      <c r="H1058">
        <v>100</v>
      </c>
      <c r="I1058">
        <v>0</v>
      </c>
    </row>
    <row r="1059" spans="1:9" x14ac:dyDescent="0.25">
      <c r="A1059" t="s">
        <v>1082</v>
      </c>
      <c r="B1059">
        <v>0.6</v>
      </c>
      <c r="C1059">
        <v>7.0000000000000001E-3</v>
      </c>
      <c r="D1059">
        <v>0.6</v>
      </c>
      <c r="E1059" t="s">
        <v>226</v>
      </c>
      <c r="F1059">
        <v>3479</v>
      </c>
      <c r="G1059">
        <v>0</v>
      </c>
      <c r="H1059">
        <v>33.299999999999997</v>
      </c>
      <c r="I1059">
        <v>16.7</v>
      </c>
    </row>
    <row r="1060" spans="1:9" x14ac:dyDescent="0.25">
      <c r="A1060" t="s">
        <v>1083</v>
      </c>
      <c r="B1060">
        <v>0.57999999999999996</v>
      </c>
      <c r="C1060">
        <v>0.67300000000000004</v>
      </c>
      <c r="D1060">
        <v>0.67300000000000004</v>
      </c>
      <c r="E1060" t="s">
        <v>227</v>
      </c>
      <c r="F1060">
        <v>2864</v>
      </c>
      <c r="G1060">
        <v>0</v>
      </c>
      <c r="H1060">
        <v>33.299999999999997</v>
      </c>
      <c r="I1060">
        <v>0</v>
      </c>
    </row>
    <row r="1061" spans="1:9" x14ac:dyDescent="0.25">
      <c r="A1061" t="s">
        <v>1084</v>
      </c>
      <c r="B1061">
        <v>0.313</v>
      </c>
      <c r="C1061">
        <v>0.71299999999999997</v>
      </c>
      <c r="D1061">
        <v>0.71299999999999997</v>
      </c>
      <c r="E1061" t="s">
        <v>227</v>
      </c>
      <c r="F1061">
        <v>1621</v>
      </c>
      <c r="G1061">
        <v>0</v>
      </c>
      <c r="H1061">
        <v>50</v>
      </c>
      <c r="I1061">
        <v>0</v>
      </c>
    </row>
    <row r="1062" spans="1:9" x14ac:dyDescent="0.25">
      <c r="A1062" t="s">
        <v>1085</v>
      </c>
      <c r="B1062">
        <v>0.80700000000000005</v>
      </c>
      <c r="C1062">
        <v>0.77300000000000002</v>
      </c>
      <c r="D1062">
        <v>0.80700000000000005</v>
      </c>
      <c r="E1062" t="s">
        <v>226</v>
      </c>
      <c r="F1062">
        <v>1013</v>
      </c>
      <c r="G1062">
        <v>0</v>
      </c>
      <c r="H1062">
        <v>50</v>
      </c>
      <c r="I1062">
        <v>0</v>
      </c>
    </row>
    <row r="1063" spans="1:9" x14ac:dyDescent="0.25">
      <c r="A1063" t="s">
        <v>225</v>
      </c>
      <c r="B1063" t="s">
        <v>226</v>
      </c>
      <c r="C1063" t="s">
        <v>227</v>
      </c>
      <c r="D1063" t="s">
        <v>228</v>
      </c>
      <c r="E1063" t="s">
        <v>229</v>
      </c>
      <c r="F1063" t="s">
        <v>230</v>
      </c>
      <c r="G1063" t="s">
        <v>231</v>
      </c>
      <c r="H1063" t="s">
        <v>232</v>
      </c>
      <c r="I1063" t="s">
        <v>233</v>
      </c>
    </row>
    <row r="1064" spans="1:9" x14ac:dyDescent="0.25">
      <c r="A1064" t="s">
        <v>1086</v>
      </c>
      <c r="B1064">
        <v>0.98699999999999999</v>
      </c>
      <c r="C1064">
        <v>2.7E-2</v>
      </c>
      <c r="D1064">
        <v>0.98699999999999999</v>
      </c>
      <c r="E1064" t="s">
        <v>226</v>
      </c>
      <c r="F1064">
        <v>48569</v>
      </c>
      <c r="G1064">
        <v>13</v>
      </c>
      <c r="H1064">
        <v>64.900000000000006</v>
      </c>
      <c r="I1064">
        <v>4.0999999999999996</v>
      </c>
    </row>
    <row r="1065" spans="1:9" x14ac:dyDescent="0.25">
      <c r="A1065" t="s">
        <v>1087</v>
      </c>
      <c r="B1065">
        <v>0.68700000000000006</v>
      </c>
      <c r="C1065">
        <v>0.7</v>
      </c>
      <c r="D1065">
        <v>0.7</v>
      </c>
      <c r="E1065" t="s">
        <v>227</v>
      </c>
      <c r="F1065">
        <v>1361</v>
      </c>
      <c r="G1065">
        <v>0</v>
      </c>
      <c r="H1065">
        <v>50</v>
      </c>
      <c r="I1065">
        <v>0</v>
      </c>
    </row>
    <row r="1066" spans="1:9" x14ac:dyDescent="0.25">
      <c r="A1066" t="s">
        <v>225</v>
      </c>
      <c r="B1066" t="s">
        <v>226</v>
      </c>
      <c r="C1066" t="s">
        <v>227</v>
      </c>
      <c r="D1066" t="s">
        <v>228</v>
      </c>
      <c r="E1066" t="s">
        <v>229</v>
      </c>
      <c r="F1066" t="s">
        <v>230</v>
      </c>
      <c r="G1066" t="s">
        <v>231</v>
      </c>
      <c r="H1066" t="s">
        <v>232</v>
      </c>
      <c r="I1066" t="s">
        <v>233</v>
      </c>
    </row>
    <row r="1067" spans="1:9" x14ac:dyDescent="0.25">
      <c r="A1067" t="s">
        <v>1088</v>
      </c>
      <c r="B1067">
        <v>0.57299999999999995</v>
      </c>
      <c r="C1067">
        <v>0</v>
      </c>
      <c r="D1067">
        <v>0.57299999999999995</v>
      </c>
      <c r="E1067" t="s">
        <v>226</v>
      </c>
      <c r="F1067">
        <v>325315</v>
      </c>
      <c r="G1067">
        <v>13</v>
      </c>
      <c r="H1067">
        <v>19.7</v>
      </c>
      <c r="I1067">
        <v>37.5</v>
      </c>
    </row>
    <row r="1068" spans="1:9" x14ac:dyDescent="0.25">
      <c r="A1068" t="s">
        <v>1089</v>
      </c>
      <c r="B1068">
        <v>0.68700000000000006</v>
      </c>
      <c r="C1068">
        <v>0.7</v>
      </c>
      <c r="D1068">
        <v>0.7</v>
      </c>
      <c r="E1068" t="s">
        <v>227</v>
      </c>
      <c r="F1068">
        <v>1567</v>
      </c>
      <c r="G1068">
        <v>0</v>
      </c>
      <c r="H1068">
        <v>50</v>
      </c>
      <c r="I1068">
        <v>0</v>
      </c>
    </row>
    <row r="1069" spans="1:9" x14ac:dyDescent="0.25">
      <c r="A1069" t="s">
        <v>225</v>
      </c>
      <c r="B1069" t="s">
        <v>226</v>
      </c>
      <c r="C1069" t="s">
        <v>227</v>
      </c>
      <c r="D1069" t="s">
        <v>228</v>
      </c>
      <c r="E1069" t="s">
        <v>229</v>
      </c>
      <c r="F1069" t="s">
        <v>230</v>
      </c>
      <c r="G1069" t="s">
        <v>231</v>
      </c>
      <c r="H1069" t="s">
        <v>232</v>
      </c>
      <c r="I1069" t="s">
        <v>233</v>
      </c>
    </row>
    <row r="1070" spans="1:9" x14ac:dyDescent="0.25">
      <c r="A1070" t="s">
        <v>1090</v>
      </c>
      <c r="B1070">
        <v>0.66700000000000004</v>
      </c>
      <c r="C1070">
        <v>0.96699999999999997</v>
      </c>
      <c r="D1070">
        <v>0.96699999999999997</v>
      </c>
      <c r="E1070" t="s">
        <v>227</v>
      </c>
      <c r="F1070">
        <v>2149</v>
      </c>
      <c r="G1070">
        <v>0</v>
      </c>
      <c r="H1070">
        <v>66.7</v>
      </c>
      <c r="I1070">
        <v>0</v>
      </c>
    </row>
    <row r="1071" spans="1:9" x14ac:dyDescent="0.25">
      <c r="A1071" t="s">
        <v>1091</v>
      </c>
      <c r="B1071">
        <v>0.84699999999999998</v>
      </c>
      <c r="C1071">
        <v>0.64700000000000002</v>
      </c>
      <c r="D1071">
        <v>0.84699999999999998</v>
      </c>
      <c r="E1071" t="s">
        <v>226</v>
      </c>
      <c r="F1071">
        <v>1800</v>
      </c>
      <c r="G1071">
        <v>0</v>
      </c>
      <c r="H1071">
        <v>66.7</v>
      </c>
      <c r="I1071">
        <v>0</v>
      </c>
    </row>
    <row r="1072" spans="1:9" x14ac:dyDescent="0.25">
      <c r="A1072" t="s">
        <v>1092</v>
      </c>
      <c r="B1072">
        <v>0.69299999999999995</v>
      </c>
      <c r="C1072">
        <v>1</v>
      </c>
      <c r="D1072">
        <v>1</v>
      </c>
      <c r="E1072" t="s">
        <v>227</v>
      </c>
      <c r="F1072">
        <v>1531</v>
      </c>
      <c r="G1072">
        <v>0</v>
      </c>
      <c r="H1072">
        <v>33.299999999999997</v>
      </c>
      <c r="I1072">
        <v>0</v>
      </c>
    </row>
    <row r="1073" spans="1:9" x14ac:dyDescent="0.25">
      <c r="A1073" t="s">
        <v>1093</v>
      </c>
      <c r="B1073">
        <v>0.873</v>
      </c>
      <c r="C1073">
        <v>0.98699999999999999</v>
      </c>
      <c r="D1073">
        <v>0.98699999999999999</v>
      </c>
      <c r="E1073" t="s">
        <v>227</v>
      </c>
      <c r="F1073">
        <v>1073</v>
      </c>
      <c r="G1073">
        <v>0</v>
      </c>
      <c r="H1073">
        <v>100</v>
      </c>
      <c r="I1073">
        <v>0</v>
      </c>
    </row>
    <row r="1074" spans="1:9" x14ac:dyDescent="0.25">
      <c r="A1074" t="s">
        <v>1094</v>
      </c>
      <c r="B1074">
        <v>0.92700000000000005</v>
      </c>
      <c r="C1074">
        <v>0.95299999999999996</v>
      </c>
      <c r="D1074">
        <v>0.95299999999999996</v>
      </c>
      <c r="E1074" t="s">
        <v>227</v>
      </c>
      <c r="F1074">
        <v>1064</v>
      </c>
      <c r="G1074">
        <v>0</v>
      </c>
      <c r="H1074">
        <v>66.7</v>
      </c>
      <c r="I1074">
        <v>0</v>
      </c>
    </row>
    <row r="1075" spans="1:9" x14ac:dyDescent="0.25">
      <c r="A1075" t="s">
        <v>1095</v>
      </c>
      <c r="B1075">
        <v>0.73299999999999998</v>
      </c>
      <c r="C1075">
        <v>0.98</v>
      </c>
      <c r="D1075">
        <v>0.98</v>
      </c>
      <c r="E1075" t="s">
        <v>227</v>
      </c>
      <c r="F1075">
        <v>1036</v>
      </c>
      <c r="G1075">
        <v>0</v>
      </c>
      <c r="H1075">
        <v>33.299999999999997</v>
      </c>
      <c r="I1075">
        <v>0</v>
      </c>
    </row>
    <row r="1076" spans="1:9" x14ac:dyDescent="0.25">
      <c r="A1076" t="s">
        <v>1096</v>
      </c>
      <c r="B1076">
        <v>0.65300000000000002</v>
      </c>
      <c r="C1076">
        <v>0.90700000000000003</v>
      </c>
      <c r="D1076">
        <v>0.90700000000000003</v>
      </c>
      <c r="E1076" t="s">
        <v>227</v>
      </c>
      <c r="F1076">
        <v>960</v>
      </c>
      <c r="G1076">
        <v>0</v>
      </c>
      <c r="H1076">
        <v>50</v>
      </c>
      <c r="I1076">
        <v>0</v>
      </c>
    </row>
    <row r="1077" spans="1:9" x14ac:dyDescent="0.25">
      <c r="A1077" t="s">
        <v>1097</v>
      </c>
      <c r="B1077">
        <v>0.97299999999999998</v>
      </c>
      <c r="C1077">
        <v>0.85299999999999998</v>
      </c>
      <c r="D1077">
        <v>0.97299999999999998</v>
      </c>
      <c r="E1077" t="s">
        <v>226</v>
      </c>
      <c r="F1077">
        <v>940</v>
      </c>
      <c r="G1077">
        <v>2</v>
      </c>
      <c r="H1077">
        <v>100</v>
      </c>
      <c r="I1077">
        <v>0</v>
      </c>
    </row>
    <row r="1078" spans="1:9" x14ac:dyDescent="0.25">
      <c r="A1078" t="s">
        <v>1098</v>
      </c>
      <c r="B1078">
        <v>0.72699999999999998</v>
      </c>
      <c r="C1078">
        <v>0.91300000000000003</v>
      </c>
      <c r="D1078">
        <v>0.91300000000000003</v>
      </c>
      <c r="E1078" t="s">
        <v>227</v>
      </c>
      <c r="F1078">
        <v>894</v>
      </c>
      <c r="G1078">
        <v>0</v>
      </c>
      <c r="H1078">
        <v>100</v>
      </c>
      <c r="I1078">
        <v>0</v>
      </c>
    </row>
    <row r="1079" spans="1:9" x14ac:dyDescent="0.25">
      <c r="A1079" t="s">
        <v>1099</v>
      </c>
      <c r="B1079">
        <v>0.92700000000000005</v>
      </c>
      <c r="C1079">
        <v>0.94699999999999995</v>
      </c>
      <c r="D1079">
        <v>0.94699999999999995</v>
      </c>
      <c r="E1079" t="s">
        <v>227</v>
      </c>
      <c r="F1079">
        <v>845</v>
      </c>
      <c r="G1079">
        <v>0</v>
      </c>
      <c r="H1079">
        <v>100</v>
      </c>
      <c r="I1079">
        <v>0</v>
      </c>
    </row>
    <row r="1080" spans="1:9" x14ac:dyDescent="0.25">
      <c r="A1080" t="s">
        <v>1100</v>
      </c>
      <c r="B1080">
        <v>0.56699999999999995</v>
      </c>
      <c r="C1080">
        <v>0.84</v>
      </c>
      <c r="D1080">
        <v>0.84</v>
      </c>
      <c r="E1080" t="s">
        <v>227</v>
      </c>
      <c r="F1080">
        <v>767</v>
      </c>
      <c r="G1080">
        <v>0</v>
      </c>
      <c r="H1080">
        <v>50</v>
      </c>
      <c r="I1080">
        <v>0</v>
      </c>
    </row>
    <row r="1081" spans="1:9" x14ac:dyDescent="0.25">
      <c r="A1081" t="s">
        <v>1101</v>
      </c>
      <c r="B1081">
        <v>0.82</v>
      </c>
      <c r="C1081">
        <v>0.32</v>
      </c>
      <c r="D1081">
        <v>0.82</v>
      </c>
      <c r="E1081" t="s">
        <v>226</v>
      </c>
      <c r="F1081">
        <v>767</v>
      </c>
      <c r="G1081">
        <v>0</v>
      </c>
      <c r="H1081">
        <v>33.299999999999997</v>
      </c>
      <c r="I1081">
        <v>0</v>
      </c>
    </row>
    <row r="1082" spans="1:9" x14ac:dyDescent="0.25">
      <c r="A1082" t="s">
        <v>1102</v>
      </c>
      <c r="B1082">
        <v>0.96699999999999997</v>
      </c>
      <c r="C1082">
        <v>0.96699999999999997</v>
      </c>
      <c r="D1082">
        <v>0.96699999999999997</v>
      </c>
      <c r="E1082" t="s">
        <v>226</v>
      </c>
      <c r="F1082">
        <v>752</v>
      </c>
      <c r="G1082">
        <v>0</v>
      </c>
      <c r="H1082">
        <v>50</v>
      </c>
      <c r="I1082">
        <v>0</v>
      </c>
    </row>
    <row r="1083" spans="1:9" x14ac:dyDescent="0.25">
      <c r="A1083" t="s">
        <v>1103</v>
      </c>
      <c r="B1083">
        <v>0.94</v>
      </c>
      <c r="C1083">
        <v>0.89300000000000002</v>
      </c>
      <c r="D1083">
        <v>0.94</v>
      </c>
      <c r="E1083" t="s">
        <v>226</v>
      </c>
      <c r="F1083">
        <v>520</v>
      </c>
      <c r="G1083">
        <v>0</v>
      </c>
      <c r="H1083">
        <v>100</v>
      </c>
      <c r="I1083">
        <v>0</v>
      </c>
    </row>
    <row r="1084" spans="1:9" x14ac:dyDescent="0.25">
      <c r="A1084" t="s">
        <v>1104</v>
      </c>
      <c r="B1084">
        <v>0.5</v>
      </c>
      <c r="C1084">
        <v>0.28000000000000003</v>
      </c>
      <c r="D1084">
        <v>0.5</v>
      </c>
      <c r="E1084" t="s">
        <v>226</v>
      </c>
      <c r="F1084">
        <v>515</v>
      </c>
      <c r="G1084">
        <v>0</v>
      </c>
      <c r="H1084">
        <v>50</v>
      </c>
      <c r="I1084">
        <v>0</v>
      </c>
    </row>
    <row r="1085" spans="1:9" x14ac:dyDescent="0.25">
      <c r="A1085" t="s">
        <v>1105</v>
      </c>
      <c r="B1085" t="s">
        <v>248</v>
      </c>
      <c r="C1085" t="s">
        <v>248</v>
      </c>
      <c r="D1085" t="s">
        <v>248</v>
      </c>
      <c r="E1085" t="s">
        <v>226</v>
      </c>
      <c r="F1085">
        <v>1209</v>
      </c>
      <c r="G1085">
        <v>1</v>
      </c>
      <c r="H1085">
        <v>50</v>
      </c>
      <c r="I1085">
        <v>0</v>
      </c>
    </row>
    <row r="1086" spans="1:9" x14ac:dyDescent="0.25">
      <c r="A1086" t="s">
        <v>1106</v>
      </c>
      <c r="B1086" t="s">
        <v>248</v>
      </c>
      <c r="C1086" t="s">
        <v>248</v>
      </c>
      <c r="D1086" t="s">
        <v>248</v>
      </c>
      <c r="E1086" t="s">
        <v>226</v>
      </c>
      <c r="F1086">
        <v>1096</v>
      </c>
      <c r="G1086">
        <v>1</v>
      </c>
      <c r="H1086">
        <v>100</v>
      </c>
      <c r="I1086">
        <v>0</v>
      </c>
    </row>
    <row r="1087" spans="1:9" x14ac:dyDescent="0.25">
      <c r="A1087" t="s">
        <v>1107</v>
      </c>
      <c r="B1087" t="s">
        <v>248</v>
      </c>
      <c r="C1087" t="s">
        <v>248</v>
      </c>
      <c r="D1087" t="s">
        <v>248</v>
      </c>
      <c r="E1087" t="s">
        <v>226</v>
      </c>
      <c r="F1087">
        <v>950</v>
      </c>
      <c r="G1087">
        <v>1</v>
      </c>
      <c r="H1087">
        <v>50</v>
      </c>
      <c r="I1087">
        <v>0</v>
      </c>
    </row>
    <row r="1088" spans="1:9" x14ac:dyDescent="0.25">
      <c r="A1088" t="s">
        <v>1108</v>
      </c>
      <c r="B1088" t="s">
        <v>248</v>
      </c>
      <c r="C1088" t="s">
        <v>248</v>
      </c>
      <c r="D1088" t="s">
        <v>248</v>
      </c>
      <c r="E1088" t="s">
        <v>226</v>
      </c>
      <c r="F1088">
        <v>809</v>
      </c>
      <c r="G1088">
        <v>1</v>
      </c>
      <c r="H1088">
        <v>100</v>
      </c>
      <c r="I1088">
        <v>0</v>
      </c>
    </row>
    <row r="1089" spans="1:9" x14ac:dyDescent="0.25">
      <c r="A1089" t="s">
        <v>1109</v>
      </c>
      <c r="B1089" t="s">
        <v>248</v>
      </c>
      <c r="C1089" t="s">
        <v>248</v>
      </c>
      <c r="D1089" t="s">
        <v>248</v>
      </c>
      <c r="E1089" t="s">
        <v>226</v>
      </c>
      <c r="F1089">
        <v>660</v>
      </c>
      <c r="G1089">
        <v>1</v>
      </c>
      <c r="H1089">
        <v>100</v>
      </c>
      <c r="I1089">
        <v>0</v>
      </c>
    </row>
    <row r="1090" spans="1:9" x14ac:dyDescent="0.25">
      <c r="A1090" t="s">
        <v>1110</v>
      </c>
      <c r="B1090" t="s">
        <v>248</v>
      </c>
      <c r="C1090" t="s">
        <v>248</v>
      </c>
      <c r="D1090" t="s">
        <v>248</v>
      </c>
      <c r="E1090" t="s">
        <v>226</v>
      </c>
      <c r="F1090">
        <v>487</v>
      </c>
      <c r="G1090">
        <v>1</v>
      </c>
      <c r="H1090">
        <v>50</v>
      </c>
      <c r="I1090">
        <v>0</v>
      </c>
    </row>
    <row r="1091" spans="1:9" x14ac:dyDescent="0.25">
      <c r="A1091" t="s">
        <v>1111</v>
      </c>
      <c r="B1091" t="s">
        <v>248</v>
      </c>
      <c r="C1091" t="s">
        <v>248</v>
      </c>
      <c r="D1091" t="s">
        <v>248</v>
      </c>
      <c r="E1091" t="s">
        <v>226</v>
      </c>
      <c r="F1091">
        <v>449</v>
      </c>
      <c r="G1091">
        <v>1</v>
      </c>
      <c r="H1091">
        <v>100</v>
      </c>
      <c r="I1091">
        <v>0</v>
      </c>
    </row>
    <row r="1092" spans="1:9" x14ac:dyDescent="0.25">
      <c r="A1092" t="s">
        <v>1112</v>
      </c>
      <c r="B1092" t="s">
        <v>248</v>
      </c>
      <c r="C1092" t="s">
        <v>248</v>
      </c>
      <c r="D1092" t="s">
        <v>248</v>
      </c>
      <c r="E1092" t="s">
        <v>226</v>
      </c>
      <c r="F1092">
        <v>384</v>
      </c>
      <c r="G1092">
        <v>1</v>
      </c>
      <c r="H1092">
        <v>100</v>
      </c>
      <c r="I1092">
        <v>0</v>
      </c>
    </row>
    <row r="1093" spans="1:9" x14ac:dyDescent="0.25">
      <c r="A1093" t="s">
        <v>1113</v>
      </c>
      <c r="B1093" t="s">
        <v>248</v>
      </c>
      <c r="C1093" t="s">
        <v>248</v>
      </c>
      <c r="D1093" t="s">
        <v>248</v>
      </c>
      <c r="E1093" t="s">
        <v>226</v>
      </c>
      <c r="F1093">
        <v>373</v>
      </c>
      <c r="G1093">
        <v>1</v>
      </c>
      <c r="H1093">
        <v>100</v>
      </c>
      <c r="I1093">
        <v>0</v>
      </c>
    </row>
    <row r="1094" spans="1:9" x14ac:dyDescent="0.25">
      <c r="A1094" t="s">
        <v>1114</v>
      </c>
      <c r="B1094" t="s">
        <v>248</v>
      </c>
      <c r="C1094" t="s">
        <v>248</v>
      </c>
      <c r="D1094" t="s">
        <v>248</v>
      </c>
      <c r="E1094" t="s">
        <v>226</v>
      </c>
      <c r="F1094">
        <v>320</v>
      </c>
      <c r="G1094">
        <v>1</v>
      </c>
      <c r="H1094">
        <v>100</v>
      </c>
      <c r="I1094">
        <v>0</v>
      </c>
    </row>
    <row r="1095" spans="1:9" x14ac:dyDescent="0.25">
      <c r="A1095" t="s">
        <v>1115</v>
      </c>
      <c r="B1095" t="s">
        <v>248</v>
      </c>
      <c r="C1095" t="s">
        <v>248</v>
      </c>
      <c r="D1095" t="s">
        <v>248</v>
      </c>
      <c r="E1095" t="s">
        <v>226</v>
      </c>
      <c r="F1095">
        <v>317</v>
      </c>
      <c r="G1095">
        <v>1</v>
      </c>
      <c r="H1095">
        <v>50</v>
      </c>
      <c r="I1095">
        <v>0</v>
      </c>
    </row>
    <row r="1096" spans="1:9" x14ac:dyDescent="0.25">
      <c r="A1096" t="s">
        <v>1116</v>
      </c>
      <c r="B1096" t="s">
        <v>248</v>
      </c>
      <c r="C1096" t="s">
        <v>248</v>
      </c>
      <c r="D1096" t="s">
        <v>248</v>
      </c>
      <c r="E1096" t="s">
        <v>226</v>
      </c>
      <c r="F1096">
        <v>314</v>
      </c>
      <c r="G1096">
        <v>1</v>
      </c>
      <c r="H1096">
        <v>100</v>
      </c>
      <c r="I1096">
        <v>0</v>
      </c>
    </row>
    <row r="1097" spans="1:9" x14ac:dyDescent="0.25">
      <c r="A1097" t="s">
        <v>1117</v>
      </c>
      <c r="B1097" t="s">
        <v>248</v>
      </c>
      <c r="C1097" t="s">
        <v>248</v>
      </c>
      <c r="D1097" t="s">
        <v>248</v>
      </c>
      <c r="E1097" t="s">
        <v>226</v>
      </c>
      <c r="F1097">
        <v>314</v>
      </c>
      <c r="G1097">
        <v>1</v>
      </c>
      <c r="H1097">
        <v>50</v>
      </c>
      <c r="I1097">
        <v>0</v>
      </c>
    </row>
    <row r="1098" spans="1:9" x14ac:dyDescent="0.25">
      <c r="A1098" t="s">
        <v>1118</v>
      </c>
      <c r="B1098" t="s">
        <v>248</v>
      </c>
      <c r="C1098" t="s">
        <v>248</v>
      </c>
      <c r="D1098" t="s">
        <v>248</v>
      </c>
      <c r="E1098" t="s">
        <v>226</v>
      </c>
      <c r="F1098">
        <v>309</v>
      </c>
      <c r="G1098">
        <v>1</v>
      </c>
      <c r="H1098">
        <v>100</v>
      </c>
      <c r="I1098">
        <v>0</v>
      </c>
    </row>
    <row r="1099" spans="1:9" x14ac:dyDescent="0.25">
      <c r="A1099" t="s">
        <v>1119</v>
      </c>
      <c r="B1099" t="s">
        <v>248</v>
      </c>
      <c r="C1099" t="s">
        <v>248</v>
      </c>
      <c r="D1099" t="s">
        <v>248</v>
      </c>
      <c r="E1099" t="s">
        <v>226</v>
      </c>
      <c r="F1099">
        <v>294</v>
      </c>
      <c r="G1099">
        <v>1</v>
      </c>
      <c r="H1099">
        <v>50</v>
      </c>
      <c r="I1099">
        <v>0</v>
      </c>
    </row>
    <row r="1100" spans="1:9" x14ac:dyDescent="0.25">
      <c r="A1100" t="s">
        <v>1120</v>
      </c>
      <c r="B1100" t="s">
        <v>248</v>
      </c>
      <c r="C1100" t="s">
        <v>248</v>
      </c>
      <c r="D1100" t="s">
        <v>248</v>
      </c>
      <c r="E1100" t="s">
        <v>226</v>
      </c>
      <c r="F1100">
        <v>290</v>
      </c>
      <c r="G1100">
        <v>1</v>
      </c>
      <c r="H1100">
        <v>100</v>
      </c>
      <c r="I1100">
        <v>0</v>
      </c>
    </row>
    <row r="1101" spans="1:9" x14ac:dyDescent="0.25">
      <c r="A1101" t="s">
        <v>1121</v>
      </c>
      <c r="B1101" t="s">
        <v>248</v>
      </c>
      <c r="C1101" t="s">
        <v>248</v>
      </c>
      <c r="D1101" t="s">
        <v>248</v>
      </c>
      <c r="E1101" t="s">
        <v>226</v>
      </c>
      <c r="F1101">
        <v>265</v>
      </c>
      <c r="G1101">
        <v>1</v>
      </c>
      <c r="H1101">
        <v>100</v>
      </c>
      <c r="I1101">
        <v>0</v>
      </c>
    </row>
    <row r="1102" spans="1:9" x14ac:dyDescent="0.25">
      <c r="A1102" t="s">
        <v>1122</v>
      </c>
      <c r="B1102" t="s">
        <v>248</v>
      </c>
      <c r="C1102" t="s">
        <v>248</v>
      </c>
      <c r="D1102" t="s">
        <v>248</v>
      </c>
      <c r="E1102" t="s">
        <v>226</v>
      </c>
      <c r="F1102">
        <v>238</v>
      </c>
      <c r="G1102">
        <v>1</v>
      </c>
      <c r="H1102">
        <v>100</v>
      </c>
      <c r="I1102">
        <v>0</v>
      </c>
    </row>
    <row r="1103" spans="1:9" x14ac:dyDescent="0.25">
      <c r="A1103" t="s">
        <v>1123</v>
      </c>
      <c r="B1103" t="s">
        <v>248</v>
      </c>
      <c r="C1103" t="s">
        <v>248</v>
      </c>
      <c r="D1103" t="s">
        <v>248</v>
      </c>
      <c r="E1103" t="s">
        <v>226</v>
      </c>
      <c r="F1103">
        <v>227</v>
      </c>
      <c r="G1103">
        <v>1</v>
      </c>
      <c r="H1103">
        <v>100</v>
      </c>
      <c r="I1103">
        <v>0</v>
      </c>
    </row>
    <row r="1104" spans="1:9" x14ac:dyDescent="0.25">
      <c r="A1104" t="s">
        <v>1124</v>
      </c>
      <c r="B1104" t="s">
        <v>248</v>
      </c>
      <c r="C1104" t="s">
        <v>248</v>
      </c>
      <c r="D1104" t="s">
        <v>248</v>
      </c>
      <c r="E1104" t="s">
        <v>226</v>
      </c>
      <c r="F1104">
        <v>223</v>
      </c>
      <c r="G1104">
        <v>1</v>
      </c>
      <c r="H1104">
        <v>100</v>
      </c>
      <c r="I1104">
        <v>0</v>
      </c>
    </row>
    <row r="1105" spans="1:9" x14ac:dyDescent="0.25">
      <c r="A1105" t="s">
        <v>1125</v>
      </c>
      <c r="B1105" t="s">
        <v>248</v>
      </c>
      <c r="C1105" t="s">
        <v>248</v>
      </c>
      <c r="D1105" t="s">
        <v>248</v>
      </c>
      <c r="E1105" t="s">
        <v>226</v>
      </c>
      <c r="F1105">
        <v>222</v>
      </c>
      <c r="G1105">
        <v>1</v>
      </c>
      <c r="H1105">
        <v>100</v>
      </c>
      <c r="I1105">
        <v>0</v>
      </c>
    </row>
    <row r="1106" spans="1:9" x14ac:dyDescent="0.25">
      <c r="A1106" t="s">
        <v>1126</v>
      </c>
      <c r="B1106" t="s">
        <v>248</v>
      </c>
      <c r="C1106" t="s">
        <v>248</v>
      </c>
      <c r="D1106" t="s">
        <v>248</v>
      </c>
      <c r="E1106" t="s">
        <v>226</v>
      </c>
      <c r="F1106">
        <v>217</v>
      </c>
      <c r="G1106">
        <v>1</v>
      </c>
      <c r="H1106">
        <v>100</v>
      </c>
      <c r="I1106">
        <v>0</v>
      </c>
    </row>
    <row r="1107" spans="1:9" x14ac:dyDescent="0.25">
      <c r="A1107" t="s">
        <v>1127</v>
      </c>
      <c r="B1107" t="s">
        <v>248</v>
      </c>
      <c r="C1107" t="s">
        <v>248</v>
      </c>
      <c r="D1107" t="s">
        <v>248</v>
      </c>
      <c r="E1107" t="s">
        <v>226</v>
      </c>
      <c r="F1107">
        <v>214</v>
      </c>
      <c r="G1107">
        <v>1</v>
      </c>
      <c r="H1107">
        <v>100</v>
      </c>
      <c r="I1107">
        <v>0</v>
      </c>
    </row>
    <row r="1108" spans="1:9" x14ac:dyDescent="0.25">
      <c r="A1108" t="s">
        <v>1128</v>
      </c>
      <c r="B1108" t="s">
        <v>248</v>
      </c>
      <c r="C1108" t="s">
        <v>248</v>
      </c>
      <c r="D1108" t="s">
        <v>248</v>
      </c>
      <c r="E1108" t="s">
        <v>226</v>
      </c>
      <c r="F1108">
        <v>211</v>
      </c>
      <c r="G1108">
        <v>1</v>
      </c>
      <c r="H1108">
        <v>100</v>
      </c>
      <c r="I1108">
        <v>0</v>
      </c>
    </row>
    <row r="1109" spans="1:9" x14ac:dyDescent="0.25">
      <c r="A1109" t="s">
        <v>225</v>
      </c>
      <c r="B1109" t="s">
        <v>226</v>
      </c>
      <c r="C1109" t="s">
        <v>227</v>
      </c>
      <c r="D1109" t="s">
        <v>228</v>
      </c>
      <c r="E1109" t="s">
        <v>229</v>
      </c>
      <c r="F1109" t="s">
        <v>230</v>
      </c>
      <c r="G1109" t="s">
        <v>231</v>
      </c>
      <c r="H1109" t="s">
        <v>232</v>
      </c>
      <c r="I1109" t="s">
        <v>233</v>
      </c>
    </row>
    <row r="1110" spans="1:9" x14ac:dyDescent="0.25">
      <c r="A1110" t="s">
        <v>1129</v>
      </c>
      <c r="B1110">
        <v>0.98</v>
      </c>
      <c r="C1110">
        <v>7.0000000000000001E-3</v>
      </c>
      <c r="D1110">
        <v>0.98</v>
      </c>
      <c r="E1110" t="s">
        <v>226</v>
      </c>
      <c r="F1110">
        <v>37693</v>
      </c>
      <c r="G1110">
        <v>13</v>
      </c>
      <c r="H1110">
        <v>61.7</v>
      </c>
      <c r="I1110">
        <v>6.4</v>
      </c>
    </row>
    <row r="1111" spans="1:9" x14ac:dyDescent="0.25">
      <c r="A1111" t="s">
        <v>1130</v>
      </c>
      <c r="B1111">
        <v>0.71299999999999997</v>
      </c>
      <c r="C1111">
        <v>0.44</v>
      </c>
      <c r="D1111">
        <v>0.71299999999999997</v>
      </c>
      <c r="E1111" t="s">
        <v>226</v>
      </c>
      <c r="F1111">
        <v>5334</v>
      </c>
      <c r="G1111">
        <v>0</v>
      </c>
      <c r="H1111">
        <v>75</v>
      </c>
      <c r="I1111">
        <v>0</v>
      </c>
    </row>
    <row r="1112" spans="1:9" x14ac:dyDescent="0.25">
      <c r="A1112" t="s">
        <v>225</v>
      </c>
      <c r="B1112" t="s">
        <v>226</v>
      </c>
      <c r="C1112" t="s">
        <v>227</v>
      </c>
      <c r="D1112" t="s">
        <v>228</v>
      </c>
      <c r="E1112" t="s">
        <v>229</v>
      </c>
      <c r="F1112" t="s">
        <v>230</v>
      </c>
      <c r="G1112" t="s">
        <v>231</v>
      </c>
      <c r="H1112" t="s">
        <v>232</v>
      </c>
      <c r="I1112" t="s">
        <v>233</v>
      </c>
    </row>
    <row r="1113" spans="1:9" x14ac:dyDescent="0.25">
      <c r="A1113" t="s">
        <v>1131</v>
      </c>
      <c r="B1113">
        <v>0.57299999999999995</v>
      </c>
      <c r="C1113">
        <v>0</v>
      </c>
      <c r="D1113">
        <v>0.57299999999999995</v>
      </c>
      <c r="E1113" t="s">
        <v>226</v>
      </c>
      <c r="F1113">
        <v>261898</v>
      </c>
      <c r="G1113">
        <v>13</v>
      </c>
      <c r="H1113">
        <v>23.2</v>
      </c>
      <c r="I1113">
        <v>34.200000000000003</v>
      </c>
    </row>
    <row r="1114" spans="1:9" x14ac:dyDescent="0.25">
      <c r="A1114" t="s">
        <v>225</v>
      </c>
      <c r="B1114" t="s">
        <v>226</v>
      </c>
      <c r="C1114" t="s">
        <v>227</v>
      </c>
      <c r="D1114" t="s">
        <v>228</v>
      </c>
      <c r="E1114" t="s">
        <v>229</v>
      </c>
      <c r="F1114" t="s">
        <v>230</v>
      </c>
      <c r="G1114" t="s">
        <v>231</v>
      </c>
      <c r="H1114" t="s">
        <v>232</v>
      </c>
      <c r="I1114" t="s">
        <v>233</v>
      </c>
    </row>
    <row r="1115" spans="1:9" x14ac:dyDescent="0.25">
      <c r="A1115" t="s">
        <v>1132</v>
      </c>
      <c r="B1115">
        <v>0.57299999999999995</v>
      </c>
      <c r="C1115">
        <v>0</v>
      </c>
      <c r="D1115">
        <v>0.57299999999999995</v>
      </c>
      <c r="E1115" t="s">
        <v>226</v>
      </c>
      <c r="F1115">
        <v>261898</v>
      </c>
      <c r="G1115">
        <v>13</v>
      </c>
      <c r="H1115">
        <v>23.2</v>
      </c>
      <c r="I1115">
        <v>34.200000000000003</v>
      </c>
    </row>
    <row r="1116" spans="1:9" x14ac:dyDescent="0.25">
      <c r="A1116" t="s">
        <v>225</v>
      </c>
      <c r="B1116" t="s">
        <v>226</v>
      </c>
      <c r="C1116" t="s">
        <v>227</v>
      </c>
      <c r="D1116" t="s">
        <v>228</v>
      </c>
      <c r="E1116" t="s">
        <v>229</v>
      </c>
      <c r="F1116" t="s">
        <v>230</v>
      </c>
      <c r="G1116" t="s">
        <v>231</v>
      </c>
      <c r="H1116" t="s">
        <v>232</v>
      </c>
      <c r="I1116" t="s">
        <v>233</v>
      </c>
    </row>
    <row r="1117" spans="1:9" x14ac:dyDescent="0.25">
      <c r="A1117" t="s">
        <v>1133</v>
      </c>
      <c r="B1117">
        <v>0.69299999999999995</v>
      </c>
      <c r="C1117">
        <v>0</v>
      </c>
      <c r="D1117">
        <v>0.69299999999999995</v>
      </c>
      <c r="E1117" t="s">
        <v>226</v>
      </c>
      <c r="F1117">
        <v>103033</v>
      </c>
      <c r="G1117">
        <v>6</v>
      </c>
      <c r="H1117">
        <v>21.6</v>
      </c>
      <c r="I1117">
        <v>34.200000000000003</v>
      </c>
    </row>
    <row r="1118" spans="1:9" x14ac:dyDescent="0.25">
      <c r="A1118" t="s">
        <v>1134</v>
      </c>
      <c r="B1118">
        <v>1</v>
      </c>
      <c r="C1118">
        <v>0.113</v>
      </c>
      <c r="D1118">
        <v>1</v>
      </c>
      <c r="E1118" t="s">
        <v>226</v>
      </c>
      <c r="F1118">
        <v>45028</v>
      </c>
      <c r="G1118">
        <v>17</v>
      </c>
      <c r="H1118">
        <v>77.099999999999994</v>
      </c>
      <c r="I1118">
        <v>1.4</v>
      </c>
    </row>
    <row r="1119" spans="1:9" x14ac:dyDescent="0.25">
      <c r="A1119" t="s">
        <v>225</v>
      </c>
      <c r="B1119" t="s">
        <v>226</v>
      </c>
      <c r="C1119" t="s">
        <v>227</v>
      </c>
      <c r="D1119" t="s">
        <v>228</v>
      </c>
      <c r="E1119" t="s">
        <v>229</v>
      </c>
      <c r="F1119" t="s">
        <v>230</v>
      </c>
      <c r="G1119" t="s">
        <v>231</v>
      </c>
      <c r="H1119" t="s">
        <v>232</v>
      </c>
      <c r="I1119" t="s">
        <v>233</v>
      </c>
    </row>
    <row r="1120" spans="1:9" x14ac:dyDescent="0.25">
      <c r="A1120" t="s">
        <v>1135</v>
      </c>
      <c r="B1120">
        <v>0.69299999999999995</v>
      </c>
      <c r="C1120">
        <v>0</v>
      </c>
      <c r="D1120">
        <v>0.69299999999999995</v>
      </c>
      <c r="E1120" t="s">
        <v>226</v>
      </c>
      <c r="F1120">
        <v>103083</v>
      </c>
      <c r="G1120">
        <v>6</v>
      </c>
      <c r="H1120">
        <v>21.6</v>
      </c>
      <c r="I1120">
        <v>34.200000000000003</v>
      </c>
    </row>
    <row r="1121" spans="1:9" x14ac:dyDescent="0.25">
      <c r="A1121" t="s">
        <v>1136</v>
      </c>
      <c r="B1121">
        <v>1</v>
      </c>
      <c r="C1121">
        <v>0.113</v>
      </c>
      <c r="D1121">
        <v>1</v>
      </c>
      <c r="E1121" t="s">
        <v>226</v>
      </c>
      <c r="F1121">
        <v>45028</v>
      </c>
      <c r="G1121">
        <v>17</v>
      </c>
      <c r="H1121">
        <v>77.099999999999994</v>
      </c>
      <c r="I1121">
        <v>1.4</v>
      </c>
    </row>
    <row r="1122" spans="1:9" x14ac:dyDescent="0.25">
      <c r="A1122" t="s">
        <v>225</v>
      </c>
      <c r="B1122" t="s">
        <v>226</v>
      </c>
      <c r="C1122" t="s">
        <v>227</v>
      </c>
      <c r="D1122" t="s">
        <v>228</v>
      </c>
      <c r="E1122" t="s">
        <v>229</v>
      </c>
      <c r="F1122" t="s">
        <v>230</v>
      </c>
      <c r="G1122" t="s">
        <v>231</v>
      </c>
      <c r="H1122" t="s">
        <v>232</v>
      </c>
      <c r="I1122" t="s">
        <v>233</v>
      </c>
    </row>
    <row r="1123" spans="1:9" x14ac:dyDescent="0.25">
      <c r="A1123" t="s">
        <v>1137</v>
      </c>
      <c r="B1123">
        <v>0.68700000000000006</v>
      </c>
      <c r="C1123">
        <v>0</v>
      </c>
      <c r="D1123">
        <v>0.68700000000000006</v>
      </c>
      <c r="E1123" t="s">
        <v>226</v>
      </c>
      <c r="F1123">
        <v>166949</v>
      </c>
      <c r="G1123">
        <v>6</v>
      </c>
      <c r="H1123">
        <v>18.100000000000001</v>
      </c>
      <c r="I1123">
        <v>33.9</v>
      </c>
    </row>
    <row r="1124" spans="1:9" x14ac:dyDescent="0.25">
      <c r="A1124" t="s">
        <v>1138</v>
      </c>
      <c r="B1124">
        <v>1</v>
      </c>
      <c r="C1124">
        <v>0.113</v>
      </c>
      <c r="D1124">
        <v>1</v>
      </c>
      <c r="E1124" t="s">
        <v>226</v>
      </c>
      <c r="F1124">
        <v>45028</v>
      </c>
      <c r="G1124">
        <v>17</v>
      </c>
      <c r="H1124">
        <v>77.099999999999994</v>
      </c>
      <c r="I1124">
        <v>1.4</v>
      </c>
    </row>
    <row r="1125" spans="1:9" x14ac:dyDescent="0.25">
      <c r="A1125" t="s">
        <v>1139</v>
      </c>
      <c r="B1125" t="s">
        <v>248</v>
      </c>
      <c r="C1125" t="s">
        <v>248</v>
      </c>
      <c r="D1125" t="s">
        <v>248</v>
      </c>
      <c r="E1125" t="s">
        <v>226</v>
      </c>
      <c r="F1125">
        <v>273</v>
      </c>
      <c r="G1125">
        <v>1</v>
      </c>
      <c r="H1125">
        <v>100</v>
      </c>
      <c r="I1125">
        <v>0</v>
      </c>
    </row>
    <row r="1126" spans="1:9" x14ac:dyDescent="0.25">
      <c r="A1126" t="s">
        <v>1140</v>
      </c>
      <c r="B1126" t="s">
        <v>248</v>
      </c>
      <c r="C1126" t="s">
        <v>248</v>
      </c>
      <c r="D1126" t="s">
        <v>248</v>
      </c>
      <c r="E1126" t="s">
        <v>226</v>
      </c>
      <c r="F1126">
        <v>235</v>
      </c>
      <c r="G1126">
        <v>1</v>
      </c>
      <c r="H1126">
        <v>100</v>
      </c>
      <c r="I1126">
        <v>0</v>
      </c>
    </row>
    <row r="1127" spans="1:9" x14ac:dyDescent="0.25">
      <c r="A1127" t="s">
        <v>225</v>
      </c>
      <c r="B1127" t="s">
        <v>226</v>
      </c>
      <c r="C1127" t="s">
        <v>227</v>
      </c>
      <c r="D1127" t="s">
        <v>228</v>
      </c>
      <c r="E1127" t="s">
        <v>229</v>
      </c>
      <c r="F1127" t="s">
        <v>230</v>
      </c>
      <c r="G1127" t="s">
        <v>231</v>
      </c>
      <c r="H1127" t="s">
        <v>232</v>
      </c>
      <c r="I1127" t="s">
        <v>233</v>
      </c>
    </row>
    <row r="1128" spans="1:9" x14ac:dyDescent="0.25">
      <c r="A1128" t="s">
        <v>1141</v>
      </c>
      <c r="B1128">
        <v>0.69299999999999995</v>
      </c>
      <c r="C1128">
        <v>0</v>
      </c>
      <c r="D1128">
        <v>0.69299999999999995</v>
      </c>
      <c r="E1128" t="s">
        <v>226</v>
      </c>
      <c r="F1128">
        <v>103033</v>
      </c>
      <c r="G1128">
        <v>6</v>
      </c>
      <c r="H1128">
        <v>21.6</v>
      </c>
      <c r="I1128">
        <v>34.200000000000003</v>
      </c>
    </row>
    <row r="1129" spans="1:9" x14ac:dyDescent="0.25">
      <c r="A1129" t="s">
        <v>1142</v>
      </c>
      <c r="B1129">
        <v>1</v>
      </c>
      <c r="C1129">
        <v>0.113</v>
      </c>
      <c r="D1129">
        <v>1</v>
      </c>
      <c r="E1129" t="s">
        <v>226</v>
      </c>
      <c r="F1129">
        <v>45028</v>
      </c>
      <c r="G1129">
        <v>17</v>
      </c>
      <c r="H1129">
        <v>77.099999999999994</v>
      </c>
      <c r="I1129">
        <v>1.4</v>
      </c>
    </row>
    <row r="1130" spans="1:9" x14ac:dyDescent="0.25">
      <c r="A1130" t="s">
        <v>225</v>
      </c>
      <c r="B1130" t="s">
        <v>226</v>
      </c>
      <c r="C1130" t="s">
        <v>227</v>
      </c>
      <c r="D1130" t="s">
        <v>228</v>
      </c>
      <c r="E1130" t="s">
        <v>229</v>
      </c>
      <c r="F1130" t="s">
        <v>230</v>
      </c>
      <c r="G1130" t="s">
        <v>231</v>
      </c>
      <c r="H1130" t="s">
        <v>232</v>
      </c>
      <c r="I1130" t="s">
        <v>233</v>
      </c>
    </row>
    <row r="1131" spans="1:9" x14ac:dyDescent="0.25">
      <c r="A1131" t="s">
        <v>1143</v>
      </c>
      <c r="B1131">
        <v>0.91300000000000003</v>
      </c>
      <c r="C1131">
        <v>0</v>
      </c>
      <c r="D1131">
        <v>0.91300000000000003</v>
      </c>
      <c r="E1131" t="s">
        <v>226</v>
      </c>
      <c r="F1131">
        <v>107962</v>
      </c>
      <c r="G1131">
        <v>18</v>
      </c>
      <c r="H1131">
        <v>48.4</v>
      </c>
      <c r="I1131">
        <v>24.2</v>
      </c>
    </row>
    <row r="1132" spans="1:9" x14ac:dyDescent="0.25">
      <c r="A1132" t="s">
        <v>225</v>
      </c>
      <c r="B1132" t="s">
        <v>226</v>
      </c>
      <c r="C1132" t="s">
        <v>227</v>
      </c>
      <c r="D1132" t="s">
        <v>228</v>
      </c>
      <c r="E1132" t="s">
        <v>229</v>
      </c>
      <c r="F1132" t="s">
        <v>230</v>
      </c>
      <c r="G1132" t="s">
        <v>231</v>
      </c>
      <c r="H1132" t="s">
        <v>232</v>
      </c>
      <c r="I1132" t="s">
        <v>233</v>
      </c>
    </row>
    <row r="1133" spans="1:9" x14ac:dyDescent="0.25">
      <c r="A1133" t="s">
        <v>1144</v>
      </c>
      <c r="B1133">
        <v>0.90700000000000003</v>
      </c>
      <c r="C1133">
        <v>0</v>
      </c>
      <c r="D1133">
        <v>0.90700000000000003</v>
      </c>
      <c r="E1133" t="s">
        <v>226</v>
      </c>
      <c r="F1133">
        <v>103047</v>
      </c>
      <c r="G1133">
        <v>18</v>
      </c>
      <c r="H1133">
        <v>49.2</v>
      </c>
      <c r="I1133">
        <v>22.1</v>
      </c>
    </row>
    <row r="1134" spans="1:9" x14ac:dyDescent="0.25">
      <c r="A1134" t="s">
        <v>1145</v>
      </c>
      <c r="B1134" t="s">
        <v>248</v>
      </c>
      <c r="C1134" t="s">
        <v>248</v>
      </c>
      <c r="D1134" t="s">
        <v>248</v>
      </c>
      <c r="E1134" t="s">
        <v>226</v>
      </c>
      <c r="F1134">
        <v>265</v>
      </c>
      <c r="G1134">
        <v>1</v>
      </c>
      <c r="H1134">
        <v>100</v>
      </c>
      <c r="I1134">
        <v>0</v>
      </c>
    </row>
    <row r="1135" spans="1:9" x14ac:dyDescent="0.25">
      <c r="A1135" t="s">
        <v>225</v>
      </c>
      <c r="B1135" t="s">
        <v>226</v>
      </c>
      <c r="C1135" t="s">
        <v>227</v>
      </c>
      <c r="D1135" t="s">
        <v>228</v>
      </c>
      <c r="E1135" t="s">
        <v>229</v>
      </c>
      <c r="F1135" t="s">
        <v>230</v>
      </c>
      <c r="G1135" t="s">
        <v>231</v>
      </c>
      <c r="H1135" t="s">
        <v>232</v>
      </c>
      <c r="I1135" t="s">
        <v>233</v>
      </c>
    </row>
    <row r="1136" spans="1:9" x14ac:dyDescent="0.25">
      <c r="A1136" t="s">
        <v>1146</v>
      </c>
      <c r="B1136">
        <v>0.92700000000000005</v>
      </c>
      <c r="C1136">
        <v>0</v>
      </c>
      <c r="D1136">
        <v>0.92700000000000005</v>
      </c>
      <c r="E1136" t="s">
        <v>226</v>
      </c>
      <c r="F1136">
        <v>108555</v>
      </c>
      <c r="G1136">
        <v>18</v>
      </c>
      <c r="H1136">
        <v>48.1</v>
      </c>
      <c r="I1136">
        <v>24.8</v>
      </c>
    </row>
    <row r="1137" spans="1:9" x14ac:dyDescent="0.25">
      <c r="A1137" t="s">
        <v>225</v>
      </c>
      <c r="B1137" t="s">
        <v>226</v>
      </c>
      <c r="C1137" t="s">
        <v>227</v>
      </c>
      <c r="D1137" t="s">
        <v>228</v>
      </c>
      <c r="E1137" t="s">
        <v>229</v>
      </c>
      <c r="F1137" t="s">
        <v>230</v>
      </c>
      <c r="G1137" t="s">
        <v>231</v>
      </c>
      <c r="H1137" t="s">
        <v>232</v>
      </c>
      <c r="I1137" t="s">
        <v>233</v>
      </c>
    </row>
    <row r="1138" spans="1:9" x14ac:dyDescent="0.25">
      <c r="A1138" t="s">
        <v>1147</v>
      </c>
      <c r="B1138">
        <v>0.90700000000000003</v>
      </c>
      <c r="C1138">
        <v>0</v>
      </c>
      <c r="D1138">
        <v>0.90700000000000003</v>
      </c>
      <c r="E1138" t="s">
        <v>226</v>
      </c>
      <c r="F1138">
        <v>103079</v>
      </c>
      <c r="G1138">
        <v>18</v>
      </c>
      <c r="H1138">
        <v>49.2</v>
      </c>
      <c r="I1138">
        <v>22.1</v>
      </c>
    </row>
    <row r="1139" spans="1:9" x14ac:dyDescent="0.25">
      <c r="A1139" t="s">
        <v>225</v>
      </c>
      <c r="B1139" t="s">
        <v>226</v>
      </c>
      <c r="C1139" t="s">
        <v>227</v>
      </c>
      <c r="D1139" t="s">
        <v>228</v>
      </c>
      <c r="E1139" t="s">
        <v>229</v>
      </c>
      <c r="F1139" t="s">
        <v>230</v>
      </c>
      <c r="G1139" t="s">
        <v>231</v>
      </c>
      <c r="H1139" t="s">
        <v>232</v>
      </c>
      <c r="I1139" t="s">
        <v>233</v>
      </c>
    </row>
    <row r="1140" spans="1:9" x14ac:dyDescent="0.25">
      <c r="A1140" t="s">
        <v>1148</v>
      </c>
      <c r="B1140">
        <v>0.90700000000000003</v>
      </c>
      <c r="C1140">
        <v>0</v>
      </c>
      <c r="D1140">
        <v>0.90700000000000003</v>
      </c>
      <c r="E1140" t="s">
        <v>226</v>
      </c>
      <c r="F1140">
        <v>103047</v>
      </c>
      <c r="G1140">
        <v>18</v>
      </c>
      <c r="H1140">
        <v>49.2</v>
      </c>
      <c r="I1140">
        <v>22.1</v>
      </c>
    </row>
    <row r="1141" spans="1:9" x14ac:dyDescent="0.25">
      <c r="A1141" t="s">
        <v>1149</v>
      </c>
      <c r="B1141" t="s">
        <v>248</v>
      </c>
      <c r="C1141" t="s">
        <v>248</v>
      </c>
      <c r="D1141" t="s">
        <v>248</v>
      </c>
      <c r="E1141" t="s">
        <v>226</v>
      </c>
      <c r="F1141">
        <v>241</v>
      </c>
      <c r="G1141">
        <v>1</v>
      </c>
      <c r="H1141">
        <v>100</v>
      </c>
      <c r="I1141">
        <v>0</v>
      </c>
    </row>
    <row r="1142" spans="1:9" x14ac:dyDescent="0.25">
      <c r="A1142" t="s">
        <v>225</v>
      </c>
      <c r="B1142" t="s">
        <v>226</v>
      </c>
      <c r="C1142" t="s">
        <v>227</v>
      </c>
      <c r="D1142" t="s">
        <v>228</v>
      </c>
      <c r="E1142" t="s">
        <v>229</v>
      </c>
      <c r="F1142" t="s">
        <v>230</v>
      </c>
      <c r="G1142" t="s">
        <v>231</v>
      </c>
      <c r="H1142" t="s">
        <v>232</v>
      </c>
      <c r="I1142" t="s">
        <v>233</v>
      </c>
    </row>
    <row r="1143" spans="1:9" x14ac:dyDescent="0.25">
      <c r="A1143" t="s">
        <v>1150</v>
      </c>
      <c r="B1143">
        <v>0.88700000000000001</v>
      </c>
      <c r="C1143">
        <v>0</v>
      </c>
      <c r="D1143">
        <v>0.88700000000000001</v>
      </c>
      <c r="E1143" t="s">
        <v>226</v>
      </c>
      <c r="F1143">
        <v>117095</v>
      </c>
      <c r="G1143">
        <v>18</v>
      </c>
      <c r="H1143">
        <v>44.3</v>
      </c>
      <c r="I1143">
        <v>25.7</v>
      </c>
    </row>
    <row r="1144" spans="1:9" x14ac:dyDescent="0.25">
      <c r="A1144" t="s">
        <v>225</v>
      </c>
      <c r="B1144" t="s">
        <v>226</v>
      </c>
      <c r="C1144" t="s">
        <v>227</v>
      </c>
      <c r="D1144" t="s">
        <v>228</v>
      </c>
      <c r="E1144" t="s">
        <v>229</v>
      </c>
      <c r="F1144" t="s">
        <v>230</v>
      </c>
      <c r="G1144" t="s">
        <v>231</v>
      </c>
      <c r="H1144" t="s">
        <v>232</v>
      </c>
      <c r="I1144" t="s">
        <v>233</v>
      </c>
    </row>
    <row r="1145" spans="1:9" x14ac:dyDescent="0.25">
      <c r="A1145" t="s">
        <v>1151</v>
      </c>
      <c r="B1145">
        <v>0.91300000000000003</v>
      </c>
      <c r="C1145">
        <v>0</v>
      </c>
      <c r="D1145">
        <v>0.91300000000000003</v>
      </c>
      <c r="E1145" t="s">
        <v>226</v>
      </c>
      <c r="F1145">
        <v>103047</v>
      </c>
      <c r="G1145">
        <v>18</v>
      </c>
      <c r="H1145">
        <v>49.2</v>
      </c>
      <c r="I1145">
        <v>22.1</v>
      </c>
    </row>
    <row r="1146" spans="1:9" x14ac:dyDescent="0.25">
      <c r="A1146" t="s">
        <v>225</v>
      </c>
      <c r="B1146" t="s">
        <v>226</v>
      </c>
      <c r="C1146" t="s">
        <v>227</v>
      </c>
      <c r="D1146" t="s">
        <v>228</v>
      </c>
      <c r="E1146" t="s">
        <v>229</v>
      </c>
      <c r="F1146" t="s">
        <v>230</v>
      </c>
      <c r="G1146" t="s">
        <v>231</v>
      </c>
      <c r="H1146" t="s">
        <v>232</v>
      </c>
      <c r="I1146" t="s">
        <v>233</v>
      </c>
    </row>
    <row r="1147" spans="1:9" x14ac:dyDescent="0.25">
      <c r="A1147" t="s">
        <v>1152</v>
      </c>
      <c r="B1147">
        <v>0.88700000000000001</v>
      </c>
      <c r="C1147">
        <v>0</v>
      </c>
      <c r="D1147">
        <v>0.88700000000000001</v>
      </c>
      <c r="E1147" t="s">
        <v>226</v>
      </c>
      <c r="F1147">
        <v>117289</v>
      </c>
      <c r="G1147">
        <v>18</v>
      </c>
      <c r="H1147">
        <v>44.3</v>
      </c>
      <c r="I1147">
        <v>25.7</v>
      </c>
    </row>
    <row r="1148" spans="1:9" x14ac:dyDescent="0.25">
      <c r="A1148" t="s">
        <v>225</v>
      </c>
      <c r="B1148" t="s">
        <v>226</v>
      </c>
      <c r="C1148" t="s">
        <v>227</v>
      </c>
      <c r="D1148" t="s">
        <v>228</v>
      </c>
      <c r="E1148" t="s">
        <v>229</v>
      </c>
      <c r="F1148" t="s">
        <v>230</v>
      </c>
      <c r="G1148" t="s">
        <v>231</v>
      </c>
      <c r="H1148" t="s">
        <v>232</v>
      </c>
      <c r="I1148" t="s">
        <v>233</v>
      </c>
    </row>
    <row r="1149" spans="1:9" x14ac:dyDescent="0.25">
      <c r="A1149" t="s">
        <v>1153</v>
      </c>
      <c r="B1149">
        <v>0.91300000000000003</v>
      </c>
      <c r="C1149">
        <v>0</v>
      </c>
      <c r="D1149">
        <v>0.91300000000000003</v>
      </c>
      <c r="E1149" t="s">
        <v>226</v>
      </c>
      <c r="F1149">
        <v>107962</v>
      </c>
      <c r="G1149">
        <v>18</v>
      </c>
      <c r="H1149">
        <v>48.4</v>
      </c>
      <c r="I1149">
        <v>24.2</v>
      </c>
    </row>
    <row r="1150" spans="1:9" x14ac:dyDescent="0.25">
      <c r="A1150" t="s">
        <v>225</v>
      </c>
      <c r="B1150" t="s">
        <v>226</v>
      </c>
      <c r="C1150" t="s">
        <v>227</v>
      </c>
      <c r="D1150" t="s">
        <v>228</v>
      </c>
      <c r="E1150" t="s">
        <v>229</v>
      </c>
      <c r="F1150" t="s">
        <v>230</v>
      </c>
      <c r="G1150" t="s">
        <v>231</v>
      </c>
      <c r="H1150" t="s">
        <v>232</v>
      </c>
      <c r="I1150" t="s">
        <v>233</v>
      </c>
    </row>
    <row r="1151" spans="1:9" x14ac:dyDescent="0.25">
      <c r="A1151" t="s">
        <v>1154</v>
      </c>
      <c r="B1151">
        <v>0.69299999999999995</v>
      </c>
      <c r="C1151">
        <v>0</v>
      </c>
      <c r="D1151">
        <v>0.69299999999999995</v>
      </c>
      <c r="E1151" t="s">
        <v>226</v>
      </c>
      <c r="F1151">
        <v>103016</v>
      </c>
      <c r="G1151">
        <v>6</v>
      </c>
      <c r="H1151">
        <v>21.6</v>
      </c>
      <c r="I1151">
        <v>34.200000000000003</v>
      </c>
    </row>
    <row r="1152" spans="1:9" x14ac:dyDescent="0.25">
      <c r="A1152" t="s">
        <v>1155</v>
      </c>
      <c r="B1152">
        <v>1</v>
      </c>
      <c r="C1152">
        <v>0.113</v>
      </c>
      <c r="D1152">
        <v>1</v>
      </c>
      <c r="E1152" t="s">
        <v>226</v>
      </c>
      <c r="F1152">
        <v>45028</v>
      </c>
      <c r="G1152">
        <v>17</v>
      </c>
      <c r="H1152">
        <v>77.099999999999994</v>
      </c>
      <c r="I1152">
        <v>1.4</v>
      </c>
    </row>
    <row r="1153" spans="1:9" x14ac:dyDescent="0.25">
      <c r="A1153" t="s">
        <v>1156</v>
      </c>
      <c r="B1153" t="s">
        <v>248</v>
      </c>
      <c r="C1153" t="s">
        <v>248</v>
      </c>
      <c r="D1153" t="s">
        <v>248</v>
      </c>
      <c r="E1153" t="s">
        <v>226</v>
      </c>
      <c r="F1153">
        <v>269</v>
      </c>
      <c r="G1153">
        <v>1</v>
      </c>
      <c r="H1153">
        <v>100</v>
      </c>
      <c r="I1153">
        <v>0</v>
      </c>
    </row>
    <row r="1154" spans="1:9" x14ac:dyDescent="0.25">
      <c r="A1154" t="s">
        <v>1157</v>
      </c>
      <c r="B1154" t="s">
        <v>248</v>
      </c>
      <c r="C1154" t="s">
        <v>248</v>
      </c>
      <c r="D1154" t="s">
        <v>248</v>
      </c>
      <c r="E1154" t="s">
        <v>226</v>
      </c>
      <c r="F1154">
        <v>244</v>
      </c>
      <c r="G1154">
        <v>1</v>
      </c>
      <c r="H1154">
        <v>100</v>
      </c>
      <c r="I1154">
        <v>0</v>
      </c>
    </row>
    <row r="1155" spans="1:9" x14ac:dyDescent="0.25">
      <c r="A1155" t="s">
        <v>1158</v>
      </c>
      <c r="B1155" t="s">
        <v>248</v>
      </c>
      <c r="C1155" t="s">
        <v>248</v>
      </c>
      <c r="D1155" t="s">
        <v>248</v>
      </c>
      <c r="E1155" t="s">
        <v>226</v>
      </c>
      <c r="F1155">
        <v>206</v>
      </c>
      <c r="G1155">
        <v>1</v>
      </c>
      <c r="H1155">
        <v>100</v>
      </c>
      <c r="I1155">
        <v>0</v>
      </c>
    </row>
    <row r="1156" spans="1:9" x14ac:dyDescent="0.25">
      <c r="A1156" t="s">
        <v>225</v>
      </c>
      <c r="B1156" t="s">
        <v>226</v>
      </c>
      <c r="C1156" t="s">
        <v>227</v>
      </c>
      <c r="D1156" t="s">
        <v>228</v>
      </c>
      <c r="E1156" t="s">
        <v>229</v>
      </c>
      <c r="F1156" t="s">
        <v>230</v>
      </c>
      <c r="G1156" t="s">
        <v>231</v>
      </c>
      <c r="H1156" t="s">
        <v>232</v>
      </c>
      <c r="I1156" t="s">
        <v>233</v>
      </c>
    </row>
    <row r="1157" spans="1:9" x14ac:dyDescent="0.25">
      <c r="A1157" t="s">
        <v>1159</v>
      </c>
      <c r="B1157">
        <v>0.69299999999999995</v>
      </c>
      <c r="C1157">
        <v>0</v>
      </c>
      <c r="D1157">
        <v>0.69299999999999995</v>
      </c>
      <c r="E1157" t="s">
        <v>226</v>
      </c>
      <c r="F1157">
        <v>103033</v>
      </c>
      <c r="G1157">
        <v>6</v>
      </c>
      <c r="H1157">
        <v>21.6</v>
      </c>
      <c r="I1157">
        <v>34.200000000000003</v>
      </c>
    </row>
    <row r="1158" spans="1:9" x14ac:dyDescent="0.25">
      <c r="A1158" t="s">
        <v>1160</v>
      </c>
      <c r="B1158">
        <v>0.97299999999999998</v>
      </c>
      <c r="C1158">
        <v>0.92700000000000005</v>
      </c>
      <c r="D1158">
        <v>0.97299999999999998</v>
      </c>
      <c r="E1158" t="s">
        <v>226</v>
      </c>
      <c r="F1158">
        <v>421</v>
      </c>
      <c r="G1158">
        <v>0</v>
      </c>
      <c r="H1158">
        <v>100</v>
      </c>
      <c r="I1158">
        <v>0</v>
      </c>
    </row>
    <row r="1159" spans="1:9" x14ac:dyDescent="0.25">
      <c r="A1159" t="s">
        <v>1161</v>
      </c>
      <c r="B1159">
        <v>1</v>
      </c>
      <c r="C1159">
        <v>0.113</v>
      </c>
      <c r="D1159">
        <v>1</v>
      </c>
      <c r="E1159" t="s">
        <v>226</v>
      </c>
      <c r="F1159">
        <v>45028</v>
      </c>
      <c r="G1159">
        <v>17</v>
      </c>
      <c r="H1159">
        <v>77.099999999999994</v>
      </c>
      <c r="I1159">
        <v>1.4</v>
      </c>
    </row>
    <row r="1160" spans="1:9" x14ac:dyDescent="0.25">
      <c r="A1160" t="s">
        <v>1162</v>
      </c>
      <c r="B1160" t="s">
        <v>248</v>
      </c>
      <c r="C1160" t="s">
        <v>248</v>
      </c>
      <c r="D1160" t="s">
        <v>248</v>
      </c>
      <c r="E1160" t="s">
        <v>226</v>
      </c>
      <c r="F1160">
        <v>275</v>
      </c>
      <c r="G1160">
        <v>1</v>
      </c>
      <c r="H1160">
        <v>100</v>
      </c>
      <c r="I1160">
        <v>0</v>
      </c>
    </row>
    <row r="1161" spans="1:9" x14ac:dyDescent="0.25">
      <c r="A1161" t="s">
        <v>225</v>
      </c>
      <c r="B1161" t="s">
        <v>226</v>
      </c>
      <c r="C1161" t="s">
        <v>227</v>
      </c>
      <c r="D1161" t="s">
        <v>228</v>
      </c>
      <c r="E1161" t="s">
        <v>229</v>
      </c>
      <c r="F1161" t="s">
        <v>230</v>
      </c>
      <c r="G1161" t="s">
        <v>231</v>
      </c>
      <c r="H1161" t="s">
        <v>232</v>
      </c>
      <c r="I1161" t="s">
        <v>233</v>
      </c>
    </row>
    <row r="1162" spans="1:9" x14ac:dyDescent="0.25">
      <c r="A1162" t="s">
        <v>1163</v>
      </c>
      <c r="B1162">
        <v>0.6</v>
      </c>
      <c r="C1162">
        <v>0</v>
      </c>
      <c r="D1162">
        <v>0.6</v>
      </c>
      <c r="E1162" t="s">
        <v>226</v>
      </c>
      <c r="F1162">
        <v>344978</v>
      </c>
      <c r="G1162">
        <v>13</v>
      </c>
      <c r="H1162">
        <v>18.8</v>
      </c>
      <c r="I1162">
        <v>38.5</v>
      </c>
    </row>
    <row r="1163" spans="1:9" x14ac:dyDescent="0.25">
      <c r="A1163" t="s">
        <v>225</v>
      </c>
      <c r="B1163" t="s">
        <v>226</v>
      </c>
      <c r="C1163" t="s">
        <v>227</v>
      </c>
      <c r="D1163" t="s">
        <v>228</v>
      </c>
      <c r="E1163" t="s">
        <v>229</v>
      </c>
      <c r="F1163" t="s">
        <v>230</v>
      </c>
      <c r="G1163" t="s">
        <v>231</v>
      </c>
      <c r="H1163" t="s">
        <v>232</v>
      </c>
      <c r="I1163" t="s">
        <v>233</v>
      </c>
    </row>
    <row r="1164" spans="1:9" x14ac:dyDescent="0.25">
      <c r="A1164" t="s">
        <v>1164</v>
      </c>
      <c r="B1164">
        <v>0.54</v>
      </c>
      <c r="C1164">
        <v>0</v>
      </c>
      <c r="D1164">
        <v>0.54</v>
      </c>
      <c r="E1164" t="s">
        <v>226</v>
      </c>
      <c r="F1164">
        <v>286768</v>
      </c>
      <c r="G1164">
        <v>13</v>
      </c>
      <c r="H1164">
        <v>22.1</v>
      </c>
      <c r="I1164">
        <v>36.5</v>
      </c>
    </row>
    <row r="1165" spans="1:9" x14ac:dyDescent="0.25">
      <c r="A1165" t="s">
        <v>1165</v>
      </c>
      <c r="B1165" t="s">
        <v>248</v>
      </c>
      <c r="C1165" t="s">
        <v>248</v>
      </c>
      <c r="D1165" t="s">
        <v>248</v>
      </c>
      <c r="E1165" t="s">
        <v>226</v>
      </c>
      <c r="F1165">
        <v>268</v>
      </c>
      <c r="G1165">
        <v>1</v>
      </c>
      <c r="H1165">
        <v>100</v>
      </c>
      <c r="I1165">
        <v>0</v>
      </c>
    </row>
    <row r="1166" spans="1:9" x14ac:dyDescent="0.25">
      <c r="A1166" t="s">
        <v>225</v>
      </c>
      <c r="B1166" t="s">
        <v>226</v>
      </c>
      <c r="C1166" t="s">
        <v>227</v>
      </c>
      <c r="D1166" t="s">
        <v>228</v>
      </c>
      <c r="E1166" t="s">
        <v>229</v>
      </c>
      <c r="F1166" t="s">
        <v>230</v>
      </c>
      <c r="G1166" t="s">
        <v>231</v>
      </c>
      <c r="H1166" t="s">
        <v>232</v>
      </c>
      <c r="I1166" t="s">
        <v>233</v>
      </c>
    </row>
    <row r="1167" spans="1:9" x14ac:dyDescent="0.25">
      <c r="A1167" t="s">
        <v>1166</v>
      </c>
      <c r="B1167">
        <v>0.59299999999999997</v>
      </c>
      <c r="C1167">
        <v>0</v>
      </c>
      <c r="D1167">
        <v>0.59299999999999997</v>
      </c>
      <c r="E1167" t="s">
        <v>226</v>
      </c>
      <c r="F1167">
        <v>351246</v>
      </c>
      <c r="G1167">
        <v>13</v>
      </c>
      <c r="H1167">
        <v>18.8</v>
      </c>
      <c r="I1167">
        <v>39.9</v>
      </c>
    </row>
    <row r="1168" spans="1:9" x14ac:dyDescent="0.25">
      <c r="A1168" t="s">
        <v>1167</v>
      </c>
      <c r="B1168" t="s">
        <v>248</v>
      </c>
      <c r="C1168" t="s">
        <v>248</v>
      </c>
      <c r="D1168" t="s">
        <v>248</v>
      </c>
      <c r="E1168" t="s">
        <v>226</v>
      </c>
      <c r="F1168">
        <v>229</v>
      </c>
      <c r="G1168">
        <v>1</v>
      </c>
      <c r="H1168">
        <v>100</v>
      </c>
      <c r="I1168">
        <v>0</v>
      </c>
    </row>
    <row r="1169" spans="1:9" x14ac:dyDescent="0.25">
      <c r="A1169" t="s">
        <v>225</v>
      </c>
      <c r="B1169" t="s">
        <v>226</v>
      </c>
      <c r="C1169" t="s">
        <v>227</v>
      </c>
      <c r="D1169" t="s">
        <v>228</v>
      </c>
      <c r="E1169" t="s">
        <v>229</v>
      </c>
      <c r="F1169" t="s">
        <v>230</v>
      </c>
      <c r="G1169" t="s">
        <v>231</v>
      </c>
      <c r="H1169" t="s">
        <v>232</v>
      </c>
      <c r="I1169" t="s">
        <v>233</v>
      </c>
    </row>
    <row r="1170" spans="1:9" x14ac:dyDescent="0.25">
      <c r="A1170" t="s">
        <v>1168</v>
      </c>
      <c r="B1170">
        <v>0.59299999999999997</v>
      </c>
      <c r="C1170">
        <v>0</v>
      </c>
      <c r="D1170">
        <v>0.59299999999999997</v>
      </c>
      <c r="E1170" t="s">
        <v>226</v>
      </c>
      <c r="F1170">
        <v>350866</v>
      </c>
      <c r="G1170">
        <v>13</v>
      </c>
      <c r="H1170">
        <v>18.899999999999999</v>
      </c>
      <c r="I1170">
        <v>39.6</v>
      </c>
    </row>
    <row r="1171" spans="1:9" x14ac:dyDescent="0.25">
      <c r="A1171" t="s">
        <v>1169</v>
      </c>
      <c r="B1171" t="s">
        <v>248</v>
      </c>
      <c r="C1171" t="s">
        <v>248</v>
      </c>
      <c r="D1171" t="s">
        <v>248</v>
      </c>
      <c r="E1171" t="s">
        <v>226</v>
      </c>
      <c r="F1171">
        <v>260</v>
      </c>
      <c r="G1171">
        <v>1</v>
      </c>
      <c r="H1171">
        <v>100</v>
      </c>
      <c r="I1171">
        <v>0</v>
      </c>
    </row>
    <row r="1172" spans="1:9" x14ac:dyDescent="0.25">
      <c r="A1172" t="s">
        <v>1170</v>
      </c>
      <c r="B1172" t="s">
        <v>248</v>
      </c>
      <c r="C1172" t="s">
        <v>248</v>
      </c>
      <c r="D1172" t="s">
        <v>248</v>
      </c>
      <c r="E1172" t="s">
        <v>226</v>
      </c>
      <c r="F1172">
        <v>251</v>
      </c>
      <c r="G1172">
        <v>1</v>
      </c>
      <c r="H1172">
        <v>100</v>
      </c>
      <c r="I1172">
        <v>0</v>
      </c>
    </row>
    <row r="1173" spans="1:9" x14ac:dyDescent="0.25">
      <c r="A1173" t="s">
        <v>1171</v>
      </c>
      <c r="B1173" t="s">
        <v>248</v>
      </c>
      <c r="C1173" t="s">
        <v>248</v>
      </c>
      <c r="D1173" t="s">
        <v>248</v>
      </c>
      <c r="E1173" t="s">
        <v>226</v>
      </c>
      <c r="F1173">
        <v>248</v>
      </c>
      <c r="G1173">
        <v>1</v>
      </c>
      <c r="H1173">
        <v>100</v>
      </c>
      <c r="I1173">
        <v>0</v>
      </c>
    </row>
    <row r="1174" spans="1:9" x14ac:dyDescent="0.25">
      <c r="A1174" t="s">
        <v>225</v>
      </c>
      <c r="B1174" t="s">
        <v>226</v>
      </c>
      <c r="C1174" t="s">
        <v>227</v>
      </c>
      <c r="D1174" t="s">
        <v>228</v>
      </c>
      <c r="E1174" t="s">
        <v>229</v>
      </c>
      <c r="F1174" t="s">
        <v>230</v>
      </c>
      <c r="G1174" t="s">
        <v>231</v>
      </c>
      <c r="H1174" t="s">
        <v>232</v>
      </c>
      <c r="I1174" t="s">
        <v>233</v>
      </c>
    </row>
    <row r="1175" spans="1:9" x14ac:dyDescent="0.25">
      <c r="A1175" t="s">
        <v>1172</v>
      </c>
      <c r="B1175">
        <v>0.54</v>
      </c>
      <c r="C1175">
        <v>0</v>
      </c>
      <c r="D1175">
        <v>0.54</v>
      </c>
      <c r="E1175" t="s">
        <v>226</v>
      </c>
      <c r="F1175">
        <v>286768</v>
      </c>
      <c r="G1175">
        <v>13</v>
      </c>
      <c r="H1175">
        <v>22.1</v>
      </c>
      <c r="I1175">
        <v>36.5</v>
      </c>
    </row>
    <row r="1176" spans="1:9" x14ac:dyDescent="0.25">
      <c r="A1176" t="s">
        <v>1173</v>
      </c>
      <c r="B1176" t="s">
        <v>248</v>
      </c>
      <c r="C1176" t="s">
        <v>248</v>
      </c>
      <c r="D1176" t="s">
        <v>248</v>
      </c>
      <c r="E1176" t="s">
        <v>226</v>
      </c>
      <c r="F1176">
        <v>233</v>
      </c>
      <c r="G1176">
        <v>1</v>
      </c>
      <c r="H1176">
        <v>100</v>
      </c>
      <c r="I1176">
        <v>0</v>
      </c>
    </row>
    <row r="1177" spans="1:9" x14ac:dyDescent="0.25">
      <c r="A1177" t="s">
        <v>225</v>
      </c>
      <c r="B1177" t="s">
        <v>226</v>
      </c>
      <c r="C1177" t="s">
        <v>227</v>
      </c>
      <c r="D1177" t="s">
        <v>228</v>
      </c>
      <c r="E1177" t="s">
        <v>229</v>
      </c>
      <c r="F1177" t="s">
        <v>230</v>
      </c>
      <c r="G1177" t="s">
        <v>231</v>
      </c>
      <c r="H1177" t="s">
        <v>232</v>
      </c>
      <c r="I1177" t="s">
        <v>233</v>
      </c>
    </row>
    <row r="1178" spans="1:9" x14ac:dyDescent="0.25">
      <c r="A1178" t="s">
        <v>1174</v>
      </c>
      <c r="B1178">
        <v>1</v>
      </c>
      <c r="C1178">
        <v>0.22</v>
      </c>
      <c r="D1178">
        <v>1</v>
      </c>
      <c r="E1178" t="s">
        <v>226</v>
      </c>
      <c r="F1178">
        <v>22727</v>
      </c>
      <c r="G1178">
        <v>12</v>
      </c>
      <c r="H1178">
        <v>88.5</v>
      </c>
      <c r="I1178">
        <v>0</v>
      </c>
    </row>
    <row r="1179" spans="1:9" x14ac:dyDescent="0.25">
      <c r="A1179" t="s">
        <v>1175</v>
      </c>
      <c r="B1179">
        <v>0.56699999999999995</v>
      </c>
      <c r="C1179">
        <v>0.127</v>
      </c>
      <c r="D1179">
        <v>0.56699999999999995</v>
      </c>
      <c r="E1179" t="s">
        <v>226</v>
      </c>
      <c r="F1179">
        <v>7216</v>
      </c>
      <c r="G1179">
        <v>0</v>
      </c>
      <c r="H1179">
        <v>57.1</v>
      </c>
      <c r="I1179">
        <v>0</v>
      </c>
    </row>
    <row r="1180" spans="1:9" x14ac:dyDescent="0.25">
      <c r="A1180" t="s">
        <v>1176</v>
      </c>
      <c r="B1180">
        <v>0.61299999999999999</v>
      </c>
      <c r="C1180">
        <v>2.7E-2</v>
      </c>
      <c r="D1180">
        <v>0.61299999999999999</v>
      </c>
      <c r="E1180" t="s">
        <v>226</v>
      </c>
      <c r="F1180">
        <v>7045</v>
      </c>
      <c r="G1180">
        <v>0</v>
      </c>
      <c r="H1180">
        <v>42.9</v>
      </c>
      <c r="I1180">
        <v>14.3</v>
      </c>
    </row>
    <row r="1181" spans="1:9" x14ac:dyDescent="0.25">
      <c r="A1181" t="s">
        <v>1177</v>
      </c>
      <c r="B1181">
        <v>0.96</v>
      </c>
      <c r="C1181">
        <v>0.41299999999999998</v>
      </c>
      <c r="D1181">
        <v>0.96</v>
      </c>
      <c r="E1181" t="s">
        <v>226</v>
      </c>
      <c r="F1181">
        <v>5251</v>
      </c>
      <c r="G1181">
        <v>0</v>
      </c>
      <c r="H1181">
        <v>75</v>
      </c>
      <c r="I1181">
        <v>0</v>
      </c>
    </row>
    <row r="1182" spans="1:9" x14ac:dyDescent="0.25">
      <c r="A1182" t="s">
        <v>1178</v>
      </c>
      <c r="B1182">
        <v>0.97299999999999998</v>
      </c>
      <c r="C1182">
        <v>0.74</v>
      </c>
      <c r="D1182">
        <v>0.97299999999999998</v>
      </c>
      <c r="E1182" t="s">
        <v>226</v>
      </c>
      <c r="F1182">
        <v>4801</v>
      </c>
      <c r="G1182">
        <v>0</v>
      </c>
      <c r="H1182">
        <v>70</v>
      </c>
      <c r="I1182">
        <v>0</v>
      </c>
    </row>
    <row r="1183" spans="1:9" x14ac:dyDescent="0.25">
      <c r="A1183" t="s">
        <v>1179</v>
      </c>
      <c r="B1183">
        <v>0.627</v>
      </c>
      <c r="C1183">
        <v>0.62</v>
      </c>
      <c r="D1183">
        <v>0.627</v>
      </c>
      <c r="E1183" t="s">
        <v>226</v>
      </c>
      <c r="F1183">
        <v>3873</v>
      </c>
      <c r="G1183">
        <v>0</v>
      </c>
      <c r="H1183">
        <v>100</v>
      </c>
      <c r="I1183">
        <v>0</v>
      </c>
    </row>
    <row r="1184" spans="1:9" x14ac:dyDescent="0.25">
      <c r="A1184" t="s">
        <v>1180</v>
      </c>
      <c r="B1184">
        <v>0.57299999999999995</v>
      </c>
      <c r="C1184">
        <v>0.6</v>
      </c>
      <c r="D1184">
        <v>0.6</v>
      </c>
      <c r="E1184" t="s">
        <v>227</v>
      </c>
      <c r="F1184">
        <v>2630</v>
      </c>
      <c r="G1184">
        <v>0</v>
      </c>
      <c r="H1184">
        <v>100</v>
      </c>
      <c r="I1184">
        <v>0</v>
      </c>
    </row>
    <row r="1185" spans="1:9" x14ac:dyDescent="0.25">
      <c r="A1185" t="s">
        <v>1181</v>
      </c>
      <c r="B1185">
        <v>0.8</v>
      </c>
      <c r="C1185">
        <v>0.76700000000000002</v>
      </c>
      <c r="D1185">
        <v>0.8</v>
      </c>
      <c r="E1185" t="s">
        <v>226</v>
      </c>
      <c r="F1185">
        <v>2616</v>
      </c>
      <c r="G1185">
        <v>0</v>
      </c>
      <c r="H1185">
        <v>100</v>
      </c>
      <c r="I1185">
        <v>0</v>
      </c>
    </row>
    <row r="1186" spans="1:9" x14ac:dyDescent="0.25">
      <c r="A1186" t="s">
        <v>1182</v>
      </c>
      <c r="B1186">
        <v>0.57999999999999996</v>
      </c>
      <c r="C1186">
        <v>0.67300000000000004</v>
      </c>
      <c r="D1186">
        <v>0.67300000000000004</v>
      </c>
      <c r="E1186" t="s">
        <v>227</v>
      </c>
      <c r="F1186">
        <v>2542</v>
      </c>
      <c r="G1186">
        <v>0</v>
      </c>
      <c r="H1186">
        <v>33.299999999999997</v>
      </c>
      <c r="I1186">
        <v>0</v>
      </c>
    </row>
    <row r="1187" spans="1:9" x14ac:dyDescent="0.25">
      <c r="A1187" t="s">
        <v>1183</v>
      </c>
      <c r="B1187">
        <v>0.86699999999999999</v>
      </c>
      <c r="C1187">
        <v>0.95299999999999996</v>
      </c>
      <c r="D1187">
        <v>0.95299999999999996</v>
      </c>
      <c r="E1187" t="s">
        <v>227</v>
      </c>
      <c r="F1187">
        <v>2368</v>
      </c>
      <c r="G1187">
        <v>0</v>
      </c>
      <c r="H1187">
        <v>20</v>
      </c>
      <c r="I1187">
        <v>0</v>
      </c>
    </row>
    <row r="1188" spans="1:9" x14ac:dyDescent="0.25">
      <c r="A1188" t="s">
        <v>1184</v>
      </c>
      <c r="B1188">
        <v>0.67300000000000004</v>
      </c>
      <c r="C1188">
        <v>0.52700000000000002</v>
      </c>
      <c r="D1188">
        <v>0.67300000000000004</v>
      </c>
      <c r="E1188" t="s">
        <v>226</v>
      </c>
      <c r="F1188">
        <v>2351</v>
      </c>
      <c r="G1188">
        <v>0</v>
      </c>
      <c r="H1188">
        <v>100</v>
      </c>
      <c r="I1188">
        <v>0</v>
      </c>
    </row>
    <row r="1189" spans="1:9" x14ac:dyDescent="0.25">
      <c r="A1189" t="s">
        <v>1185</v>
      </c>
      <c r="B1189">
        <v>0.48</v>
      </c>
      <c r="C1189">
        <v>0.6</v>
      </c>
      <c r="D1189">
        <v>0.6</v>
      </c>
      <c r="E1189" t="s">
        <v>227</v>
      </c>
      <c r="F1189">
        <v>2133</v>
      </c>
      <c r="G1189">
        <v>0</v>
      </c>
      <c r="H1189">
        <v>50</v>
      </c>
      <c r="I1189">
        <v>0</v>
      </c>
    </row>
    <row r="1190" spans="1:9" x14ac:dyDescent="0.25">
      <c r="A1190" t="s">
        <v>1186</v>
      </c>
      <c r="B1190">
        <v>0.753</v>
      </c>
      <c r="C1190">
        <v>0.873</v>
      </c>
      <c r="D1190">
        <v>0.873</v>
      </c>
      <c r="E1190" t="s">
        <v>227</v>
      </c>
      <c r="F1190">
        <v>2033</v>
      </c>
      <c r="G1190">
        <v>0</v>
      </c>
      <c r="H1190">
        <v>66.7</v>
      </c>
      <c r="I1190">
        <v>0</v>
      </c>
    </row>
    <row r="1191" spans="1:9" x14ac:dyDescent="0.25">
      <c r="A1191" t="s">
        <v>1187</v>
      </c>
      <c r="B1191">
        <v>0.753</v>
      </c>
      <c r="C1191">
        <v>0.83299999999999996</v>
      </c>
      <c r="D1191">
        <v>0.83299999999999996</v>
      </c>
      <c r="E1191" t="s">
        <v>227</v>
      </c>
      <c r="F1191">
        <v>1916</v>
      </c>
      <c r="G1191">
        <v>0</v>
      </c>
      <c r="H1191">
        <v>66.7</v>
      </c>
      <c r="I1191">
        <v>0</v>
      </c>
    </row>
    <row r="1192" spans="1:9" x14ac:dyDescent="0.25">
      <c r="A1192" t="s">
        <v>1188</v>
      </c>
      <c r="B1192">
        <v>0.96699999999999997</v>
      </c>
      <c r="C1192">
        <v>0.93300000000000005</v>
      </c>
      <c r="D1192">
        <v>0.96699999999999997</v>
      </c>
      <c r="E1192" t="s">
        <v>226</v>
      </c>
      <c r="F1192">
        <v>1870</v>
      </c>
      <c r="G1192">
        <v>1</v>
      </c>
      <c r="H1192">
        <v>66.7</v>
      </c>
      <c r="I1192">
        <v>0</v>
      </c>
    </row>
    <row r="1193" spans="1:9" x14ac:dyDescent="0.25">
      <c r="A1193" t="s">
        <v>1189</v>
      </c>
      <c r="B1193">
        <v>0.49299999999999999</v>
      </c>
      <c r="C1193">
        <v>0.627</v>
      </c>
      <c r="D1193">
        <v>0.627</v>
      </c>
      <c r="E1193" t="s">
        <v>227</v>
      </c>
      <c r="F1193">
        <v>1783</v>
      </c>
      <c r="G1193">
        <v>0</v>
      </c>
      <c r="H1193">
        <v>33.299999999999997</v>
      </c>
      <c r="I1193">
        <v>0</v>
      </c>
    </row>
    <row r="1194" spans="1:9" x14ac:dyDescent="0.25">
      <c r="A1194" t="s">
        <v>1190</v>
      </c>
      <c r="B1194">
        <v>0.313</v>
      </c>
      <c r="C1194">
        <v>0.71299999999999997</v>
      </c>
      <c r="D1194">
        <v>0.71299999999999997</v>
      </c>
      <c r="E1194" t="s">
        <v>227</v>
      </c>
      <c r="F1194">
        <v>1560</v>
      </c>
      <c r="G1194">
        <v>0</v>
      </c>
      <c r="H1194">
        <v>50</v>
      </c>
      <c r="I1194">
        <v>0</v>
      </c>
    </row>
    <row r="1195" spans="1:9" x14ac:dyDescent="0.25">
      <c r="A1195" t="s">
        <v>1191</v>
      </c>
      <c r="B1195">
        <v>0.51300000000000001</v>
      </c>
      <c r="C1195">
        <v>0.627</v>
      </c>
      <c r="D1195">
        <v>0.627</v>
      </c>
      <c r="E1195" t="s">
        <v>227</v>
      </c>
      <c r="F1195">
        <v>1412</v>
      </c>
      <c r="G1195">
        <v>0</v>
      </c>
      <c r="H1195">
        <v>33.299999999999997</v>
      </c>
      <c r="I1195">
        <v>0</v>
      </c>
    </row>
    <row r="1196" spans="1:9" x14ac:dyDescent="0.25">
      <c r="A1196" t="s">
        <v>1192</v>
      </c>
      <c r="B1196">
        <v>0.36</v>
      </c>
      <c r="C1196">
        <v>0.89300000000000002</v>
      </c>
      <c r="D1196">
        <v>0.89300000000000002</v>
      </c>
      <c r="E1196" t="s">
        <v>227</v>
      </c>
      <c r="F1196">
        <v>1099</v>
      </c>
      <c r="G1196">
        <v>0</v>
      </c>
      <c r="H1196">
        <v>50</v>
      </c>
      <c r="I1196">
        <v>0</v>
      </c>
    </row>
    <row r="1197" spans="1:9" x14ac:dyDescent="0.25">
      <c r="A1197" t="s">
        <v>1193</v>
      </c>
      <c r="B1197">
        <v>0.94</v>
      </c>
      <c r="C1197">
        <v>0.95299999999999996</v>
      </c>
      <c r="D1197">
        <v>0.95299999999999996</v>
      </c>
      <c r="E1197" t="s">
        <v>227</v>
      </c>
      <c r="F1197">
        <v>903</v>
      </c>
      <c r="G1197">
        <v>0</v>
      </c>
      <c r="H1197">
        <v>66.7</v>
      </c>
      <c r="I1197">
        <v>0</v>
      </c>
    </row>
    <row r="1198" spans="1:9" x14ac:dyDescent="0.25">
      <c r="A1198" t="s">
        <v>1194</v>
      </c>
      <c r="B1198">
        <v>0.747</v>
      </c>
      <c r="C1198">
        <v>0.88700000000000001</v>
      </c>
      <c r="D1198">
        <v>0.88700000000000001</v>
      </c>
      <c r="E1198" t="s">
        <v>227</v>
      </c>
      <c r="F1198">
        <v>861</v>
      </c>
      <c r="G1198">
        <v>0</v>
      </c>
      <c r="H1198">
        <v>50</v>
      </c>
      <c r="I1198">
        <v>0</v>
      </c>
    </row>
    <row r="1199" spans="1:9" x14ac:dyDescent="0.25">
      <c r="A1199" t="s">
        <v>1195</v>
      </c>
      <c r="B1199">
        <v>0.63300000000000001</v>
      </c>
      <c r="C1199">
        <v>0.72699999999999998</v>
      </c>
      <c r="D1199">
        <v>0.72699999999999998</v>
      </c>
      <c r="E1199" t="s">
        <v>227</v>
      </c>
      <c r="F1199">
        <v>760</v>
      </c>
      <c r="G1199">
        <v>0</v>
      </c>
      <c r="H1199">
        <v>50</v>
      </c>
      <c r="I1199">
        <v>0</v>
      </c>
    </row>
    <row r="1200" spans="1:9" x14ac:dyDescent="0.25">
      <c r="A1200" t="s">
        <v>1196</v>
      </c>
      <c r="B1200">
        <v>0.76</v>
      </c>
      <c r="C1200">
        <v>0.65300000000000002</v>
      </c>
      <c r="D1200">
        <v>0.76</v>
      </c>
      <c r="E1200" t="s">
        <v>226</v>
      </c>
      <c r="F1200">
        <v>759</v>
      </c>
      <c r="G1200">
        <v>0</v>
      </c>
      <c r="H1200">
        <v>50</v>
      </c>
      <c r="I1200">
        <v>0</v>
      </c>
    </row>
    <row r="1201" spans="1:9" x14ac:dyDescent="0.25">
      <c r="A1201" t="s">
        <v>1197</v>
      </c>
      <c r="B1201">
        <v>0.5</v>
      </c>
      <c r="C1201">
        <v>0.04</v>
      </c>
      <c r="D1201">
        <v>0.5</v>
      </c>
      <c r="E1201" t="s">
        <v>226</v>
      </c>
      <c r="F1201">
        <v>8773</v>
      </c>
      <c r="G1201">
        <v>0</v>
      </c>
      <c r="H1201">
        <v>12.5</v>
      </c>
      <c r="I1201">
        <v>0</v>
      </c>
    </row>
    <row r="1202" spans="1:9" x14ac:dyDescent="0.25">
      <c r="A1202" t="s">
        <v>1198</v>
      </c>
      <c r="B1202" t="s">
        <v>248</v>
      </c>
      <c r="C1202" t="s">
        <v>248</v>
      </c>
      <c r="D1202" t="s">
        <v>248</v>
      </c>
      <c r="E1202" t="s">
        <v>226</v>
      </c>
      <c r="F1202">
        <v>4450</v>
      </c>
      <c r="G1202">
        <v>1</v>
      </c>
      <c r="H1202">
        <v>100</v>
      </c>
      <c r="I1202">
        <v>0</v>
      </c>
    </row>
    <row r="1203" spans="1:9" x14ac:dyDescent="0.25">
      <c r="A1203" t="s">
        <v>1199</v>
      </c>
      <c r="B1203" t="s">
        <v>248</v>
      </c>
      <c r="C1203" t="s">
        <v>248</v>
      </c>
      <c r="D1203" t="s">
        <v>248</v>
      </c>
      <c r="E1203" t="s">
        <v>226</v>
      </c>
      <c r="F1203">
        <v>1055</v>
      </c>
      <c r="G1203">
        <v>1</v>
      </c>
      <c r="H1203">
        <v>100</v>
      </c>
      <c r="I1203">
        <v>0</v>
      </c>
    </row>
    <row r="1204" spans="1:9" x14ac:dyDescent="0.25">
      <c r="A1204" t="s">
        <v>1200</v>
      </c>
      <c r="B1204" t="s">
        <v>248</v>
      </c>
      <c r="C1204" t="s">
        <v>248</v>
      </c>
      <c r="D1204" t="s">
        <v>248</v>
      </c>
      <c r="E1204" t="s">
        <v>226</v>
      </c>
      <c r="F1204">
        <v>219</v>
      </c>
      <c r="G1204">
        <v>1</v>
      </c>
      <c r="H1204">
        <v>100</v>
      </c>
      <c r="I1204">
        <v>0</v>
      </c>
    </row>
    <row r="1205" spans="1:9" x14ac:dyDescent="0.25">
      <c r="A1205" t="s">
        <v>225</v>
      </c>
      <c r="B1205" t="s">
        <v>226</v>
      </c>
      <c r="C1205" t="s">
        <v>227</v>
      </c>
      <c r="D1205" t="s">
        <v>228</v>
      </c>
      <c r="E1205" t="s">
        <v>229</v>
      </c>
      <c r="F1205" t="s">
        <v>230</v>
      </c>
      <c r="G1205" t="s">
        <v>231</v>
      </c>
      <c r="H1205" t="s">
        <v>232</v>
      </c>
      <c r="I1205" t="s">
        <v>233</v>
      </c>
    </row>
    <row r="1206" spans="1:9" x14ac:dyDescent="0.25">
      <c r="A1206" t="s">
        <v>1201</v>
      </c>
      <c r="B1206">
        <v>0.98699999999999999</v>
      </c>
      <c r="C1206">
        <v>8.6999999999999994E-2</v>
      </c>
      <c r="D1206">
        <v>0.98699999999999999</v>
      </c>
      <c r="E1206" t="s">
        <v>226</v>
      </c>
      <c r="F1206">
        <v>24907</v>
      </c>
      <c r="G1206">
        <v>1</v>
      </c>
      <c r="H1206">
        <v>72.5</v>
      </c>
      <c r="I1206">
        <v>2</v>
      </c>
    </row>
    <row r="1207" spans="1:9" x14ac:dyDescent="0.25">
      <c r="A1207" t="s">
        <v>1202</v>
      </c>
      <c r="B1207">
        <v>1</v>
      </c>
      <c r="C1207">
        <v>0.26</v>
      </c>
      <c r="D1207">
        <v>1</v>
      </c>
      <c r="E1207" t="s">
        <v>226</v>
      </c>
      <c r="F1207">
        <v>18677</v>
      </c>
      <c r="G1207">
        <v>10</v>
      </c>
      <c r="H1207">
        <v>93.8</v>
      </c>
      <c r="I1207">
        <v>0</v>
      </c>
    </row>
    <row r="1208" spans="1:9" x14ac:dyDescent="0.25">
      <c r="A1208" t="s">
        <v>1203</v>
      </c>
      <c r="B1208">
        <v>0.5</v>
      </c>
      <c r="C1208">
        <v>0</v>
      </c>
      <c r="D1208">
        <v>0.5</v>
      </c>
      <c r="E1208" t="s">
        <v>226</v>
      </c>
      <c r="F1208">
        <v>8869</v>
      </c>
      <c r="G1208">
        <v>0</v>
      </c>
      <c r="H1208">
        <v>12.5</v>
      </c>
      <c r="I1208">
        <v>0</v>
      </c>
    </row>
    <row r="1209" spans="1:9" x14ac:dyDescent="0.25">
      <c r="A1209" t="s">
        <v>1204</v>
      </c>
      <c r="B1209">
        <v>0.72</v>
      </c>
      <c r="C1209">
        <v>7.0000000000000001E-3</v>
      </c>
      <c r="D1209">
        <v>0.72</v>
      </c>
      <c r="E1209" t="s">
        <v>226</v>
      </c>
      <c r="F1209">
        <v>8215</v>
      </c>
      <c r="G1209">
        <v>1</v>
      </c>
      <c r="H1209">
        <v>50</v>
      </c>
      <c r="I1209">
        <v>33.299999999999997</v>
      </c>
    </row>
    <row r="1210" spans="1:9" x14ac:dyDescent="0.25">
      <c r="A1210" t="s">
        <v>1205</v>
      </c>
      <c r="B1210">
        <v>0.62</v>
      </c>
      <c r="C1210">
        <v>3.3000000000000002E-2</v>
      </c>
      <c r="D1210">
        <v>0.62</v>
      </c>
      <c r="E1210" t="s">
        <v>226</v>
      </c>
      <c r="F1210">
        <v>7115</v>
      </c>
      <c r="G1210">
        <v>0</v>
      </c>
      <c r="H1210">
        <v>42.9</v>
      </c>
      <c r="I1210">
        <v>14.3</v>
      </c>
    </row>
    <row r="1211" spans="1:9" x14ac:dyDescent="0.25">
      <c r="A1211" t="s">
        <v>1206</v>
      </c>
      <c r="B1211">
        <v>0.627</v>
      </c>
      <c r="C1211">
        <v>0.62</v>
      </c>
      <c r="D1211">
        <v>0.627</v>
      </c>
      <c r="E1211" t="s">
        <v>226</v>
      </c>
      <c r="F1211">
        <v>3887</v>
      </c>
      <c r="G1211">
        <v>0</v>
      </c>
      <c r="H1211">
        <v>100</v>
      </c>
      <c r="I1211">
        <v>0</v>
      </c>
    </row>
    <row r="1212" spans="1:9" x14ac:dyDescent="0.25">
      <c r="A1212" t="s">
        <v>1207</v>
      </c>
      <c r="B1212">
        <v>0.82699999999999996</v>
      </c>
      <c r="C1212">
        <v>0.91300000000000003</v>
      </c>
      <c r="D1212">
        <v>0.91300000000000003</v>
      </c>
      <c r="E1212" t="s">
        <v>227</v>
      </c>
      <c r="F1212">
        <v>2984</v>
      </c>
      <c r="G1212">
        <v>0</v>
      </c>
      <c r="H1212">
        <v>20</v>
      </c>
      <c r="I1212">
        <v>0</v>
      </c>
    </row>
    <row r="1213" spans="1:9" x14ac:dyDescent="0.25">
      <c r="A1213" t="s">
        <v>1208</v>
      </c>
      <c r="B1213">
        <v>0.39300000000000002</v>
      </c>
      <c r="C1213">
        <v>0.51300000000000001</v>
      </c>
      <c r="D1213">
        <v>0.51300000000000001</v>
      </c>
      <c r="E1213" t="s">
        <v>227</v>
      </c>
      <c r="F1213">
        <v>2410</v>
      </c>
      <c r="G1213">
        <v>0</v>
      </c>
      <c r="H1213">
        <v>33.299999999999997</v>
      </c>
      <c r="I1213">
        <v>0</v>
      </c>
    </row>
    <row r="1214" spans="1:9" x14ac:dyDescent="0.25">
      <c r="A1214" t="s">
        <v>1209</v>
      </c>
      <c r="B1214">
        <v>0.67300000000000004</v>
      </c>
      <c r="C1214">
        <v>0.52700000000000002</v>
      </c>
      <c r="D1214">
        <v>0.67300000000000004</v>
      </c>
      <c r="E1214" t="s">
        <v>226</v>
      </c>
      <c r="F1214">
        <v>2383</v>
      </c>
      <c r="G1214">
        <v>0</v>
      </c>
      <c r="H1214">
        <v>100</v>
      </c>
      <c r="I1214">
        <v>0</v>
      </c>
    </row>
    <row r="1215" spans="1:9" x14ac:dyDescent="0.25">
      <c r="A1215" t="s">
        <v>1210</v>
      </c>
      <c r="B1215">
        <v>0.53300000000000003</v>
      </c>
      <c r="C1215">
        <v>0.6</v>
      </c>
      <c r="D1215">
        <v>0.6</v>
      </c>
      <c r="E1215" t="s">
        <v>227</v>
      </c>
      <c r="F1215">
        <v>2215</v>
      </c>
      <c r="G1215">
        <v>0</v>
      </c>
      <c r="H1215">
        <v>25</v>
      </c>
      <c r="I1215">
        <v>0</v>
      </c>
    </row>
    <row r="1216" spans="1:9" x14ac:dyDescent="0.25">
      <c r="A1216" t="s">
        <v>1211</v>
      </c>
      <c r="B1216">
        <v>0.61299999999999999</v>
      </c>
      <c r="C1216">
        <v>0.64</v>
      </c>
      <c r="D1216">
        <v>0.64</v>
      </c>
      <c r="E1216" t="s">
        <v>227</v>
      </c>
      <c r="F1216">
        <v>2199</v>
      </c>
      <c r="G1216">
        <v>0</v>
      </c>
      <c r="H1216">
        <v>66.7</v>
      </c>
      <c r="I1216">
        <v>0</v>
      </c>
    </row>
    <row r="1217" spans="1:9" x14ac:dyDescent="0.25">
      <c r="A1217" t="s">
        <v>1212</v>
      </c>
      <c r="B1217">
        <v>0.313</v>
      </c>
      <c r="C1217">
        <v>0.71299999999999997</v>
      </c>
      <c r="D1217">
        <v>0.71299999999999997</v>
      </c>
      <c r="E1217" t="s">
        <v>227</v>
      </c>
      <c r="F1217">
        <v>1596</v>
      </c>
      <c r="G1217">
        <v>0</v>
      </c>
      <c r="H1217">
        <v>50</v>
      </c>
      <c r="I1217">
        <v>0</v>
      </c>
    </row>
    <row r="1218" spans="1:9" x14ac:dyDescent="0.25">
      <c r="A1218" t="s">
        <v>1213</v>
      </c>
      <c r="B1218">
        <v>0.46</v>
      </c>
      <c r="C1218">
        <v>0.8</v>
      </c>
      <c r="D1218">
        <v>0.8</v>
      </c>
      <c r="E1218" t="s">
        <v>227</v>
      </c>
      <c r="F1218">
        <v>1412</v>
      </c>
      <c r="G1218">
        <v>0</v>
      </c>
      <c r="H1218">
        <v>50</v>
      </c>
      <c r="I1218">
        <v>0</v>
      </c>
    </row>
    <row r="1219" spans="1:9" x14ac:dyDescent="0.25">
      <c r="A1219" t="s">
        <v>1214</v>
      </c>
      <c r="B1219">
        <v>0.76</v>
      </c>
      <c r="C1219">
        <v>0.65300000000000002</v>
      </c>
      <c r="D1219">
        <v>0.76</v>
      </c>
      <c r="E1219" t="s">
        <v>226</v>
      </c>
      <c r="F1219">
        <v>888</v>
      </c>
      <c r="G1219">
        <v>0</v>
      </c>
      <c r="H1219">
        <v>50</v>
      </c>
      <c r="I1219">
        <v>0</v>
      </c>
    </row>
    <row r="1220" spans="1:9" x14ac:dyDescent="0.25">
      <c r="A1220" t="s">
        <v>1215</v>
      </c>
      <c r="B1220">
        <v>0.753</v>
      </c>
      <c r="C1220">
        <v>0.9</v>
      </c>
      <c r="D1220">
        <v>0.9</v>
      </c>
      <c r="E1220" t="s">
        <v>227</v>
      </c>
      <c r="F1220">
        <v>744</v>
      </c>
      <c r="G1220">
        <v>0</v>
      </c>
      <c r="H1220">
        <v>50</v>
      </c>
      <c r="I1220">
        <v>0</v>
      </c>
    </row>
    <row r="1221" spans="1:9" x14ac:dyDescent="0.25">
      <c r="A1221" t="s">
        <v>1216</v>
      </c>
      <c r="B1221" t="s">
        <v>248</v>
      </c>
      <c r="C1221" t="s">
        <v>248</v>
      </c>
      <c r="D1221" t="s">
        <v>248</v>
      </c>
      <c r="E1221" t="s">
        <v>226</v>
      </c>
      <c r="F1221">
        <v>2657</v>
      </c>
      <c r="G1221">
        <v>1</v>
      </c>
      <c r="H1221">
        <v>100</v>
      </c>
      <c r="I1221">
        <v>0</v>
      </c>
    </row>
    <row r="1222" spans="1:9" x14ac:dyDescent="0.25">
      <c r="A1222" t="s">
        <v>1217</v>
      </c>
      <c r="B1222" t="s">
        <v>248</v>
      </c>
      <c r="C1222" t="s">
        <v>248</v>
      </c>
      <c r="D1222" t="s">
        <v>248</v>
      </c>
      <c r="E1222" t="s">
        <v>226</v>
      </c>
      <c r="F1222">
        <v>236</v>
      </c>
      <c r="G1222">
        <v>1</v>
      </c>
      <c r="H1222">
        <v>100</v>
      </c>
      <c r="I1222">
        <v>0</v>
      </c>
    </row>
    <row r="1223" spans="1:9" x14ac:dyDescent="0.25">
      <c r="A1223" t="s">
        <v>225</v>
      </c>
      <c r="B1223" t="s">
        <v>226</v>
      </c>
      <c r="C1223" t="s">
        <v>227</v>
      </c>
      <c r="D1223" t="s">
        <v>228</v>
      </c>
      <c r="E1223" t="s">
        <v>229</v>
      </c>
      <c r="F1223" t="s">
        <v>230</v>
      </c>
      <c r="G1223" t="s">
        <v>231</v>
      </c>
      <c r="H1223" t="s">
        <v>232</v>
      </c>
      <c r="I1223" t="s">
        <v>233</v>
      </c>
    </row>
    <row r="1224" spans="1:9" x14ac:dyDescent="0.25">
      <c r="A1224" t="s">
        <v>1218</v>
      </c>
      <c r="B1224">
        <v>0.57999999999999996</v>
      </c>
      <c r="C1224">
        <v>0</v>
      </c>
      <c r="D1224">
        <v>0.57999999999999996</v>
      </c>
      <c r="E1224" t="s">
        <v>226</v>
      </c>
      <c r="F1224">
        <v>325240</v>
      </c>
      <c r="G1224">
        <v>11</v>
      </c>
      <c r="H1224">
        <v>21.8</v>
      </c>
      <c r="I1224">
        <v>36</v>
      </c>
    </row>
    <row r="1225" spans="1:9" x14ac:dyDescent="0.25">
      <c r="A1225" t="s">
        <v>1219</v>
      </c>
      <c r="B1225" t="s">
        <v>248</v>
      </c>
      <c r="C1225" t="s">
        <v>248</v>
      </c>
      <c r="D1225" t="s">
        <v>248</v>
      </c>
      <c r="E1225" t="s">
        <v>226</v>
      </c>
      <c r="F1225">
        <v>221</v>
      </c>
      <c r="G1225">
        <v>1</v>
      </c>
      <c r="H1225">
        <v>100</v>
      </c>
      <c r="I1225">
        <v>0</v>
      </c>
    </row>
    <row r="1226" spans="1:9" x14ac:dyDescent="0.25">
      <c r="A1226" t="s">
        <v>225</v>
      </c>
      <c r="B1226" t="s">
        <v>226</v>
      </c>
      <c r="C1226" t="s">
        <v>227</v>
      </c>
      <c r="D1226" t="s">
        <v>228</v>
      </c>
      <c r="E1226" t="s">
        <v>229</v>
      </c>
      <c r="F1226" t="s">
        <v>230</v>
      </c>
      <c r="G1226" t="s">
        <v>231</v>
      </c>
      <c r="H1226" t="s">
        <v>232</v>
      </c>
      <c r="I1226" t="s">
        <v>233</v>
      </c>
    </row>
    <row r="1227" spans="1:9" x14ac:dyDescent="0.25">
      <c r="A1227" t="s">
        <v>1220</v>
      </c>
      <c r="B1227">
        <v>0.86699999999999999</v>
      </c>
      <c r="C1227">
        <v>0</v>
      </c>
      <c r="D1227">
        <v>0.86699999999999999</v>
      </c>
      <c r="E1227" t="s">
        <v>226</v>
      </c>
      <c r="F1227">
        <v>146732</v>
      </c>
      <c r="G1227">
        <v>14</v>
      </c>
      <c r="H1227">
        <v>36.299999999999997</v>
      </c>
      <c r="I1227">
        <v>26.8</v>
      </c>
    </row>
    <row r="1228" spans="1:9" x14ac:dyDescent="0.25">
      <c r="A1228" t="s">
        <v>1221</v>
      </c>
      <c r="B1228">
        <v>0.95299999999999996</v>
      </c>
      <c r="C1228">
        <v>0</v>
      </c>
      <c r="D1228">
        <v>0.95299999999999996</v>
      </c>
      <c r="E1228" t="s">
        <v>226</v>
      </c>
      <c r="F1228">
        <v>107223</v>
      </c>
      <c r="G1228">
        <v>18</v>
      </c>
      <c r="H1228">
        <v>46.6</v>
      </c>
      <c r="I1228">
        <v>22.9</v>
      </c>
    </row>
    <row r="1229" spans="1:9" x14ac:dyDescent="0.25">
      <c r="A1229" t="s">
        <v>225</v>
      </c>
      <c r="B1229" t="s">
        <v>226</v>
      </c>
      <c r="C1229" t="s">
        <v>227</v>
      </c>
      <c r="D1229" t="s">
        <v>228</v>
      </c>
      <c r="E1229" t="s">
        <v>229</v>
      </c>
      <c r="F1229" t="s">
        <v>230</v>
      </c>
      <c r="G1229" t="s">
        <v>231</v>
      </c>
      <c r="H1229" t="s">
        <v>232</v>
      </c>
      <c r="I1229" t="s">
        <v>233</v>
      </c>
    </row>
    <row r="1230" spans="1:9" x14ac:dyDescent="0.25">
      <c r="A1230" t="s">
        <v>1222</v>
      </c>
      <c r="B1230">
        <v>0.86699999999999999</v>
      </c>
      <c r="C1230">
        <v>0</v>
      </c>
      <c r="D1230">
        <v>0.86699999999999999</v>
      </c>
      <c r="E1230" t="s">
        <v>226</v>
      </c>
      <c r="F1230">
        <v>126874</v>
      </c>
      <c r="G1230">
        <v>14</v>
      </c>
      <c r="H1230">
        <v>39.4</v>
      </c>
      <c r="I1230">
        <v>26.1</v>
      </c>
    </row>
    <row r="1231" spans="1:9" x14ac:dyDescent="0.25">
      <c r="A1231" t="s">
        <v>1223</v>
      </c>
      <c r="B1231">
        <v>0.95299999999999996</v>
      </c>
      <c r="C1231">
        <v>0</v>
      </c>
      <c r="D1231">
        <v>0.95299999999999996</v>
      </c>
      <c r="E1231" t="s">
        <v>226</v>
      </c>
      <c r="F1231">
        <v>108450</v>
      </c>
      <c r="G1231">
        <v>18</v>
      </c>
      <c r="H1231">
        <v>46.2</v>
      </c>
      <c r="I1231">
        <v>23.5</v>
      </c>
    </row>
    <row r="1232" spans="1:9" x14ac:dyDescent="0.25">
      <c r="A1232" t="s">
        <v>1224</v>
      </c>
      <c r="B1232" t="s">
        <v>248</v>
      </c>
      <c r="C1232" t="s">
        <v>248</v>
      </c>
      <c r="D1232" t="s">
        <v>248</v>
      </c>
      <c r="E1232" t="s">
        <v>226</v>
      </c>
      <c r="F1232">
        <v>267</v>
      </c>
      <c r="G1232">
        <v>1</v>
      </c>
      <c r="H1232">
        <v>100</v>
      </c>
      <c r="I1232">
        <v>0</v>
      </c>
    </row>
    <row r="1233" spans="1:9" x14ac:dyDescent="0.25">
      <c r="A1233" t="s">
        <v>225</v>
      </c>
      <c r="B1233" t="s">
        <v>226</v>
      </c>
      <c r="C1233" t="s">
        <v>227</v>
      </c>
      <c r="D1233" t="s">
        <v>228</v>
      </c>
      <c r="E1233" t="s">
        <v>229</v>
      </c>
      <c r="F1233" t="s">
        <v>230</v>
      </c>
      <c r="G1233" t="s">
        <v>231</v>
      </c>
      <c r="H1233" t="s">
        <v>232</v>
      </c>
      <c r="I1233" t="s">
        <v>233</v>
      </c>
    </row>
    <row r="1234" spans="1:9" x14ac:dyDescent="0.25">
      <c r="A1234" t="s">
        <v>1225</v>
      </c>
      <c r="B1234">
        <v>1</v>
      </c>
      <c r="C1234">
        <v>0.127</v>
      </c>
      <c r="D1234">
        <v>1</v>
      </c>
      <c r="E1234" t="s">
        <v>226</v>
      </c>
      <c r="F1234">
        <v>44969</v>
      </c>
      <c r="G1234">
        <v>18</v>
      </c>
      <c r="H1234">
        <v>81.7</v>
      </c>
      <c r="I1234">
        <v>0</v>
      </c>
    </row>
    <row r="1235" spans="1:9" x14ac:dyDescent="0.25">
      <c r="A1235" t="s">
        <v>1226</v>
      </c>
      <c r="B1235">
        <v>1</v>
      </c>
      <c r="C1235">
        <v>0.14699999999999999</v>
      </c>
      <c r="D1235">
        <v>1</v>
      </c>
      <c r="E1235" t="s">
        <v>226</v>
      </c>
      <c r="F1235">
        <v>23773</v>
      </c>
      <c r="G1235">
        <v>13</v>
      </c>
      <c r="H1235">
        <v>85.7</v>
      </c>
      <c r="I1235">
        <v>0</v>
      </c>
    </row>
    <row r="1236" spans="1:9" x14ac:dyDescent="0.25">
      <c r="A1236" t="s">
        <v>1227</v>
      </c>
      <c r="B1236">
        <v>0.98</v>
      </c>
      <c r="C1236">
        <v>0.42</v>
      </c>
      <c r="D1236">
        <v>0.98</v>
      </c>
      <c r="E1236" t="s">
        <v>226</v>
      </c>
      <c r="F1236">
        <v>10006</v>
      </c>
      <c r="G1236">
        <v>0</v>
      </c>
      <c r="H1236">
        <v>72</v>
      </c>
      <c r="I1236">
        <v>0</v>
      </c>
    </row>
    <row r="1237" spans="1:9" x14ac:dyDescent="0.25">
      <c r="A1237" t="s">
        <v>1228</v>
      </c>
      <c r="B1237">
        <v>0.72</v>
      </c>
      <c r="C1237">
        <v>7.0000000000000001E-3</v>
      </c>
      <c r="D1237">
        <v>0.72</v>
      </c>
      <c r="E1237" t="s">
        <v>226</v>
      </c>
      <c r="F1237">
        <v>8151</v>
      </c>
      <c r="G1237">
        <v>1</v>
      </c>
      <c r="H1237">
        <v>50</v>
      </c>
      <c r="I1237">
        <v>33.299999999999997</v>
      </c>
    </row>
    <row r="1238" spans="1:9" x14ac:dyDescent="0.25">
      <c r="A1238" t="s">
        <v>1229</v>
      </c>
      <c r="B1238">
        <v>0.61299999999999999</v>
      </c>
      <c r="C1238">
        <v>0.04</v>
      </c>
      <c r="D1238">
        <v>0.61299999999999999</v>
      </c>
      <c r="E1238" t="s">
        <v>226</v>
      </c>
      <c r="F1238">
        <v>7057</v>
      </c>
      <c r="G1238">
        <v>0</v>
      </c>
      <c r="H1238">
        <v>42.9</v>
      </c>
      <c r="I1238">
        <v>14.3</v>
      </c>
    </row>
    <row r="1239" spans="1:9" x14ac:dyDescent="0.25">
      <c r="A1239" t="s">
        <v>1230</v>
      </c>
      <c r="B1239">
        <v>0.61299999999999999</v>
      </c>
      <c r="C1239">
        <v>0.61299999999999999</v>
      </c>
      <c r="D1239">
        <v>0.61299999999999999</v>
      </c>
      <c r="E1239" t="s">
        <v>226</v>
      </c>
      <c r="F1239">
        <v>3877</v>
      </c>
      <c r="G1239">
        <v>0</v>
      </c>
      <c r="H1239">
        <v>100</v>
      </c>
      <c r="I1239">
        <v>0</v>
      </c>
    </row>
    <row r="1240" spans="1:9" x14ac:dyDescent="0.25">
      <c r="A1240" t="s">
        <v>1231</v>
      </c>
      <c r="B1240">
        <v>0.92</v>
      </c>
      <c r="C1240">
        <v>1.2999999999999999E-2</v>
      </c>
      <c r="D1240">
        <v>0.92</v>
      </c>
      <c r="E1240" t="s">
        <v>226</v>
      </c>
      <c r="F1240">
        <v>3705</v>
      </c>
      <c r="G1240">
        <v>1</v>
      </c>
      <c r="H1240">
        <v>50</v>
      </c>
      <c r="I1240">
        <v>16.7</v>
      </c>
    </row>
    <row r="1241" spans="1:9" x14ac:dyDescent="0.25">
      <c r="A1241" t="s">
        <v>1232</v>
      </c>
      <c r="B1241">
        <v>0.57999999999999996</v>
      </c>
      <c r="C1241">
        <v>0.69299999999999995</v>
      </c>
      <c r="D1241">
        <v>0.69299999999999995</v>
      </c>
      <c r="E1241" t="s">
        <v>227</v>
      </c>
      <c r="F1241">
        <v>2710</v>
      </c>
      <c r="G1241">
        <v>0</v>
      </c>
      <c r="H1241">
        <v>33.299999999999997</v>
      </c>
      <c r="I1241">
        <v>0</v>
      </c>
    </row>
    <row r="1242" spans="1:9" x14ac:dyDescent="0.25">
      <c r="A1242" t="s">
        <v>1233</v>
      </c>
      <c r="B1242">
        <v>0.23300000000000001</v>
      </c>
      <c r="C1242">
        <v>0.56699999999999995</v>
      </c>
      <c r="D1242">
        <v>0.56699999999999995</v>
      </c>
      <c r="E1242" t="s">
        <v>227</v>
      </c>
      <c r="F1242">
        <v>2265</v>
      </c>
      <c r="G1242">
        <v>0</v>
      </c>
      <c r="H1242">
        <v>50</v>
      </c>
      <c r="I1242">
        <v>0</v>
      </c>
    </row>
    <row r="1243" spans="1:9" x14ac:dyDescent="0.25">
      <c r="A1243" t="s">
        <v>1234</v>
      </c>
      <c r="B1243">
        <v>0.52700000000000002</v>
      </c>
      <c r="C1243">
        <v>0.60699999999999998</v>
      </c>
      <c r="D1243">
        <v>0.60699999999999998</v>
      </c>
      <c r="E1243" t="s">
        <v>227</v>
      </c>
      <c r="F1243">
        <v>2233</v>
      </c>
      <c r="G1243">
        <v>0</v>
      </c>
      <c r="H1243">
        <v>25</v>
      </c>
      <c r="I1243">
        <v>0</v>
      </c>
    </row>
    <row r="1244" spans="1:9" x14ac:dyDescent="0.25">
      <c r="A1244" t="s">
        <v>1235</v>
      </c>
      <c r="B1244">
        <v>0.313</v>
      </c>
      <c r="C1244">
        <v>0.71299999999999997</v>
      </c>
      <c r="D1244">
        <v>0.71299999999999997</v>
      </c>
      <c r="E1244" t="s">
        <v>227</v>
      </c>
      <c r="F1244">
        <v>1580</v>
      </c>
      <c r="G1244">
        <v>0</v>
      </c>
      <c r="H1244">
        <v>50</v>
      </c>
      <c r="I1244">
        <v>0</v>
      </c>
    </row>
    <row r="1245" spans="1:9" x14ac:dyDescent="0.25">
      <c r="A1245" t="s">
        <v>1236</v>
      </c>
      <c r="B1245">
        <v>0.42699999999999999</v>
      </c>
      <c r="C1245">
        <v>0.63300000000000001</v>
      </c>
      <c r="D1245">
        <v>0.63300000000000001</v>
      </c>
      <c r="E1245" t="s">
        <v>227</v>
      </c>
      <c r="F1245">
        <v>1576</v>
      </c>
      <c r="G1245">
        <v>0</v>
      </c>
      <c r="H1245">
        <v>50</v>
      </c>
      <c r="I1245">
        <v>0</v>
      </c>
    </row>
    <row r="1246" spans="1:9" x14ac:dyDescent="0.25">
      <c r="A1246" t="s">
        <v>1237</v>
      </c>
      <c r="B1246">
        <v>0.627</v>
      </c>
      <c r="C1246">
        <v>0.17299999999999999</v>
      </c>
      <c r="D1246">
        <v>0.627</v>
      </c>
      <c r="E1246" t="s">
        <v>226</v>
      </c>
      <c r="F1246">
        <v>1493</v>
      </c>
      <c r="G1246">
        <v>0</v>
      </c>
      <c r="H1246">
        <v>66.7</v>
      </c>
      <c r="I1246">
        <v>33.299999999999997</v>
      </c>
    </row>
    <row r="1247" spans="1:9" x14ac:dyDescent="0.25">
      <c r="A1247" t="s">
        <v>1238</v>
      </c>
      <c r="B1247">
        <v>0.5</v>
      </c>
      <c r="C1247">
        <v>0.63300000000000001</v>
      </c>
      <c r="D1247">
        <v>0.63300000000000001</v>
      </c>
      <c r="E1247" t="s">
        <v>227</v>
      </c>
      <c r="F1247">
        <v>1425</v>
      </c>
      <c r="G1247">
        <v>0</v>
      </c>
      <c r="H1247">
        <v>33.299999999999997</v>
      </c>
      <c r="I1247">
        <v>0</v>
      </c>
    </row>
    <row r="1248" spans="1:9" x14ac:dyDescent="0.25">
      <c r="A1248" t="s">
        <v>1239</v>
      </c>
      <c r="B1248">
        <v>0.76</v>
      </c>
      <c r="C1248">
        <v>0.65300000000000002</v>
      </c>
      <c r="D1248">
        <v>0.76</v>
      </c>
      <c r="E1248" t="s">
        <v>226</v>
      </c>
      <c r="F1248">
        <v>892</v>
      </c>
      <c r="G1248">
        <v>0</v>
      </c>
      <c r="H1248">
        <v>50</v>
      </c>
      <c r="I1248">
        <v>0</v>
      </c>
    </row>
    <row r="1249" spans="1:9" x14ac:dyDescent="0.25">
      <c r="A1249" t="s">
        <v>1240</v>
      </c>
      <c r="B1249">
        <v>0.753</v>
      </c>
      <c r="C1249">
        <v>0.9</v>
      </c>
      <c r="D1249">
        <v>0.9</v>
      </c>
      <c r="E1249" t="s">
        <v>227</v>
      </c>
      <c r="F1249">
        <v>765</v>
      </c>
      <c r="G1249">
        <v>0</v>
      </c>
      <c r="H1249">
        <v>50</v>
      </c>
      <c r="I1249">
        <v>0</v>
      </c>
    </row>
    <row r="1250" spans="1:9" x14ac:dyDescent="0.25">
      <c r="A1250" t="s">
        <v>1241</v>
      </c>
      <c r="B1250" t="s">
        <v>248</v>
      </c>
      <c r="C1250" t="s">
        <v>248</v>
      </c>
      <c r="D1250" t="s">
        <v>248</v>
      </c>
      <c r="E1250" t="s">
        <v>226</v>
      </c>
      <c r="F1250">
        <v>4442</v>
      </c>
      <c r="G1250">
        <v>1</v>
      </c>
      <c r="H1250">
        <v>100</v>
      </c>
      <c r="I1250">
        <v>0</v>
      </c>
    </row>
    <row r="1251" spans="1:9" x14ac:dyDescent="0.25">
      <c r="A1251" t="s">
        <v>225</v>
      </c>
      <c r="B1251" t="s">
        <v>226</v>
      </c>
      <c r="C1251" t="s">
        <v>227</v>
      </c>
      <c r="D1251" t="s">
        <v>228</v>
      </c>
      <c r="E1251" t="s">
        <v>229</v>
      </c>
      <c r="F1251" t="s">
        <v>230</v>
      </c>
      <c r="G1251" t="s">
        <v>231</v>
      </c>
      <c r="H1251" t="s">
        <v>232</v>
      </c>
      <c r="I1251" t="s">
        <v>233</v>
      </c>
    </row>
    <row r="1252" spans="1:9" x14ac:dyDescent="0.25">
      <c r="A1252" t="s">
        <v>1242</v>
      </c>
      <c r="B1252">
        <v>1</v>
      </c>
      <c r="C1252">
        <v>0.127</v>
      </c>
      <c r="D1252">
        <v>1</v>
      </c>
      <c r="E1252" t="s">
        <v>226</v>
      </c>
      <c r="F1252">
        <v>42881</v>
      </c>
      <c r="G1252">
        <v>18</v>
      </c>
      <c r="H1252">
        <v>82.4</v>
      </c>
      <c r="I1252">
        <v>0</v>
      </c>
    </row>
    <row r="1253" spans="1:9" x14ac:dyDescent="0.25">
      <c r="A1253" t="s">
        <v>1243</v>
      </c>
      <c r="B1253">
        <v>0.72</v>
      </c>
      <c r="C1253">
        <v>7.0000000000000001E-3</v>
      </c>
      <c r="D1253">
        <v>0.72</v>
      </c>
      <c r="E1253" t="s">
        <v>226</v>
      </c>
      <c r="F1253">
        <v>8124</v>
      </c>
      <c r="G1253">
        <v>1</v>
      </c>
      <c r="H1253">
        <v>50</v>
      </c>
      <c r="I1253">
        <v>33.299999999999997</v>
      </c>
    </row>
    <row r="1254" spans="1:9" x14ac:dyDescent="0.25">
      <c r="A1254" t="s">
        <v>1244</v>
      </c>
      <c r="B1254">
        <v>1</v>
      </c>
      <c r="C1254">
        <v>0.34699999999999998</v>
      </c>
      <c r="D1254">
        <v>1</v>
      </c>
      <c r="E1254" t="s">
        <v>226</v>
      </c>
      <c r="F1254">
        <v>7171</v>
      </c>
      <c r="G1254">
        <v>5</v>
      </c>
      <c r="H1254">
        <v>100</v>
      </c>
      <c r="I1254">
        <v>0</v>
      </c>
    </row>
    <row r="1255" spans="1:9" x14ac:dyDescent="0.25">
      <c r="A1255" t="s">
        <v>1245</v>
      </c>
      <c r="B1255">
        <v>1</v>
      </c>
      <c r="C1255">
        <v>0.46</v>
      </c>
      <c r="D1255">
        <v>1</v>
      </c>
      <c r="E1255" t="s">
        <v>226</v>
      </c>
      <c r="F1255">
        <v>6280</v>
      </c>
      <c r="G1255">
        <v>5</v>
      </c>
      <c r="H1255">
        <v>85.7</v>
      </c>
      <c r="I1255">
        <v>0</v>
      </c>
    </row>
    <row r="1256" spans="1:9" x14ac:dyDescent="0.25">
      <c r="A1256" t="s">
        <v>1246</v>
      </c>
      <c r="B1256">
        <v>0.99299999999999999</v>
      </c>
      <c r="C1256">
        <v>0.79300000000000004</v>
      </c>
      <c r="D1256">
        <v>0.99299999999999999</v>
      </c>
      <c r="E1256" t="s">
        <v>226</v>
      </c>
      <c r="F1256">
        <v>5639</v>
      </c>
      <c r="G1256">
        <v>3</v>
      </c>
      <c r="H1256">
        <v>100</v>
      </c>
      <c r="I1256">
        <v>0</v>
      </c>
    </row>
    <row r="1257" spans="1:9" x14ac:dyDescent="0.25">
      <c r="A1257" t="s">
        <v>1247</v>
      </c>
      <c r="B1257">
        <v>0.97299999999999998</v>
      </c>
      <c r="C1257">
        <v>0.46</v>
      </c>
      <c r="D1257">
        <v>0.97299999999999998</v>
      </c>
      <c r="E1257" t="s">
        <v>226</v>
      </c>
      <c r="F1257">
        <v>5595</v>
      </c>
      <c r="G1257">
        <v>0</v>
      </c>
      <c r="H1257">
        <v>80</v>
      </c>
      <c r="I1257">
        <v>0</v>
      </c>
    </row>
    <row r="1258" spans="1:9" x14ac:dyDescent="0.25">
      <c r="A1258" t="s">
        <v>1248</v>
      </c>
      <c r="B1258">
        <v>0.627</v>
      </c>
      <c r="C1258">
        <v>0.23300000000000001</v>
      </c>
      <c r="D1258">
        <v>0.627</v>
      </c>
      <c r="E1258" t="s">
        <v>226</v>
      </c>
      <c r="F1258">
        <v>4800</v>
      </c>
      <c r="G1258">
        <v>0</v>
      </c>
      <c r="H1258">
        <v>66.7</v>
      </c>
      <c r="I1258">
        <v>0</v>
      </c>
    </row>
    <row r="1259" spans="1:9" x14ac:dyDescent="0.25">
      <c r="A1259" t="s">
        <v>1249</v>
      </c>
      <c r="B1259">
        <v>0.92700000000000005</v>
      </c>
      <c r="C1259">
        <v>0.57299999999999995</v>
      </c>
      <c r="D1259">
        <v>0.92700000000000005</v>
      </c>
      <c r="E1259" t="s">
        <v>226</v>
      </c>
      <c r="F1259">
        <v>4294</v>
      </c>
      <c r="G1259">
        <v>0</v>
      </c>
      <c r="H1259">
        <v>100</v>
      </c>
      <c r="I1259">
        <v>0</v>
      </c>
    </row>
    <row r="1260" spans="1:9" x14ac:dyDescent="0.25">
      <c r="A1260" t="s">
        <v>1250</v>
      </c>
      <c r="B1260">
        <v>0.97299999999999998</v>
      </c>
      <c r="C1260">
        <v>0.78700000000000003</v>
      </c>
      <c r="D1260">
        <v>0.97299999999999998</v>
      </c>
      <c r="E1260" t="s">
        <v>226</v>
      </c>
      <c r="F1260">
        <v>3198</v>
      </c>
      <c r="G1260">
        <v>0</v>
      </c>
      <c r="H1260">
        <v>62.5</v>
      </c>
      <c r="I1260">
        <v>0</v>
      </c>
    </row>
    <row r="1261" spans="1:9" x14ac:dyDescent="0.25">
      <c r="A1261" t="s">
        <v>1251</v>
      </c>
      <c r="B1261">
        <v>0.78700000000000003</v>
      </c>
      <c r="C1261">
        <v>0.69299999999999995</v>
      </c>
      <c r="D1261">
        <v>0.78700000000000003</v>
      </c>
      <c r="E1261" t="s">
        <v>226</v>
      </c>
      <c r="F1261">
        <v>3024</v>
      </c>
      <c r="G1261">
        <v>0</v>
      </c>
      <c r="H1261">
        <v>66.7</v>
      </c>
      <c r="I1261">
        <v>0</v>
      </c>
    </row>
    <row r="1262" spans="1:9" x14ac:dyDescent="0.25">
      <c r="A1262" t="s">
        <v>1252</v>
      </c>
      <c r="B1262">
        <v>0.54</v>
      </c>
      <c r="C1262">
        <v>0.26</v>
      </c>
      <c r="D1262">
        <v>0.54</v>
      </c>
      <c r="E1262" t="s">
        <v>226</v>
      </c>
      <c r="F1262">
        <v>3021</v>
      </c>
      <c r="G1262">
        <v>0</v>
      </c>
      <c r="H1262">
        <v>66.7</v>
      </c>
      <c r="I1262">
        <v>0</v>
      </c>
    </row>
    <row r="1263" spans="1:9" x14ac:dyDescent="0.25">
      <c r="A1263" t="s">
        <v>1253</v>
      </c>
      <c r="B1263">
        <v>0.92</v>
      </c>
      <c r="C1263">
        <v>0.7</v>
      </c>
      <c r="D1263">
        <v>0.92</v>
      </c>
      <c r="E1263" t="s">
        <v>226</v>
      </c>
      <c r="F1263">
        <v>2609</v>
      </c>
      <c r="G1263">
        <v>0</v>
      </c>
      <c r="H1263">
        <v>100</v>
      </c>
      <c r="I1263">
        <v>0</v>
      </c>
    </row>
    <row r="1264" spans="1:9" x14ac:dyDescent="0.25">
      <c r="A1264" t="s">
        <v>1254</v>
      </c>
      <c r="B1264">
        <v>0.92</v>
      </c>
      <c r="C1264">
        <v>7.2999999999999995E-2</v>
      </c>
      <c r="D1264">
        <v>0.92</v>
      </c>
      <c r="E1264" t="s">
        <v>226</v>
      </c>
      <c r="F1264">
        <v>2575</v>
      </c>
      <c r="G1264">
        <v>1</v>
      </c>
      <c r="H1264">
        <v>60</v>
      </c>
      <c r="I1264">
        <v>20</v>
      </c>
    </row>
    <row r="1265" spans="1:9" x14ac:dyDescent="0.25">
      <c r="A1265" t="s">
        <v>1255</v>
      </c>
      <c r="B1265">
        <v>0.34699999999999998</v>
      </c>
      <c r="C1265">
        <v>0.51300000000000001</v>
      </c>
      <c r="D1265">
        <v>0.51300000000000001</v>
      </c>
      <c r="E1265" t="s">
        <v>227</v>
      </c>
      <c r="F1265">
        <v>2508</v>
      </c>
      <c r="G1265">
        <v>0</v>
      </c>
      <c r="H1265">
        <v>33.299999999999997</v>
      </c>
      <c r="I1265">
        <v>0</v>
      </c>
    </row>
    <row r="1266" spans="1:9" x14ac:dyDescent="0.25">
      <c r="A1266" t="s">
        <v>1256</v>
      </c>
      <c r="B1266">
        <v>0.64</v>
      </c>
      <c r="C1266">
        <v>0.8</v>
      </c>
      <c r="D1266">
        <v>0.8</v>
      </c>
      <c r="E1266" t="s">
        <v>227</v>
      </c>
      <c r="F1266">
        <v>2267</v>
      </c>
      <c r="G1266">
        <v>0</v>
      </c>
      <c r="H1266">
        <v>50</v>
      </c>
      <c r="I1266">
        <v>0</v>
      </c>
    </row>
    <row r="1267" spans="1:9" x14ac:dyDescent="0.25">
      <c r="A1267" t="s">
        <v>1257</v>
      </c>
      <c r="B1267">
        <v>0.51300000000000001</v>
      </c>
      <c r="C1267">
        <v>0.63300000000000001</v>
      </c>
      <c r="D1267">
        <v>0.63300000000000001</v>
      </c>
      <c r="E1267" t="s">
        <v>227</v>
      </c>
      <c r="F1267">
        <v>2200</v>
      </c>
      <c r="G1267">
        <v>0</v>
      </c>
      <c r="H1267">
        <v>50</v>
      </c>
      <c r="I1267">
        <v>0</v>
      </c>
    </row>
    <row r="1268" spans="1:9" x14ac:dyDescent="0.25">
      <c r="A1268" t="s">
        <v>1258</v>
      </c>
      <c r="B1268">
        <v>0.68700000000000006</v>
      </c>
      <c r="C1268">
        <v>0.753</v>
      </c>
      <c r="D1268">
        <v>0.753</v>
      </c>
      <c r="E1268" t="s">
        <v>227</v>
      </c>
      <c r="F1268">
        <v>2057</v>
      </c>
      <c r="G1268">
        <v>0</v>
      </c>
      <c r="H1268">
        <v>100</v>
      </c>
      <c r="I1268">
        <v>0</v>
      </c>
    </row>
    <row r="1269" spans="1:9" x14ac:dyDescent="0.25">
      <c r="A1269" t="s">
        <v>1259</v>
      </c>
      <c r="B1269">
        <v>0.747</v>
      </c>
      <c r="C1269">
        <v>0.747</v>
      </c>
      <c r="D1269">
        <v>0.747</v>
      </c>
      <c r="E1269" t="s">
        <v>226</v>
      </c>
      <c r="F1269">
        <v>2035</v>
      </c>
      <c r="G1269">
        <v>0</v>
      </c>
      <c r="H1269">
        <v>66.7</v>
      </c>
      <c r="I1269">
        <v>0</v>
      </c>
    </row>
    <row r="1270" spans="1:9" x14ac:dyDescent="0.25">
      <c r="A1270" t="s">
        <v>1260</v>
      </c>
      <c r="B1270">
        <v>0.79300000000000004</v>
      </c>
      <c r="C1270">
        <v>0.98699999999999999</v>
      </c>
      <c r="D1270">
        <v>0.98699999999999999</v>
      </c>
      <c r="E1270" t="s">
        <v>227</v>
      </c>
      <c r="F1270">
        <v>2001</v>
      </c>
      <c r="G1270">
        <v>0</v>
      </c>
      <c r="H1270">
        <v>66.7</v>
      </c>
      <c r="I1270">
        <v>0</v>
      </c>
    </row>
    <row r="1271" spans="1:9" x14ac:dyDescent="0.25">
      <c r="A1271" t="s">
        <v>1261</v>
      </c>
      <c r="B1271">
        <v>0.74</v>
      </c>
      <c r="C1271">
        <v>0.81299999999999994</v>
      </c>
      <c r="D1271">
        <v>0.81299999999999994</v>
      </c>
      <c r="E1271" t="s">
        <v>227</v>
      </c>
      <c r="F1271">
        <v>1880</v>
      </c>
      <c r="G1271">
        <v>0</v>
      </c>
      <c r="H1271">
        <v>66.7</v>
      </c>
      <c r="I1271">
        <v>0</v>
      </c>
    </row>
    <row r="1272" spans="1:9" x14ac:dyDescent="0.25">
      <c r="A1272" t="s">
        <v>1262</v>
      </c>
      <c r="B1272">
        <v>0.67300000000000004</v>
      </c>
      <c r="C1272">
        <v>0.96</v>
      </c>
      <c r="D1272">
        <v>0.96</v>
      </c>
      <c r="E1272" t="s">
        <v>227</v>
      </c>
      <c r="F1272">
        <v>1778</v>
      </c>
      <c r="G1272">
        <v>0</v>
      </c>
      <c r="H1272">
        <v>66.7</v>
      </c>
      <c r="I1272">
        <v>0</v>
      </c>
    </row>
    <row r="1273" spans="1:9" x14ac:dyDescent="0.25">
      <c r="A1273" t="s">
        <v>1263</v>
      </c>
      <c r="B1273">
        <v>0.21299999999999999</v>
      </c>
      <c r="C1273">
        <v>0.64700000000000002</v>
      </c>
      <c r="D1273">
        <v>0.64700000000000002</v>
      </c>
      <c r="E1273" t="s">
        <v>227</v>
      </c>
      <c r="F1273">
        <v>1641</v>
      </c>
      <c r="G1273">
        <v>0</v>
      </c>
      <c r="H1273">
        <v>50</v>
      </c>
      <c r="I1273">
        <v>0</v>
      </c>
    </row>
    <row r="1274" spans="1:9" x14ac:dyDescent="0.25">
      <c r="A1274" t="s">
        <v>1264</v>
      </c>
      <c r="B1274">
        <v>0.52700000000000002</v>
      </c>
      <c r="C1274">
        <v>0.74</v>
      </c>
      <c r="D1274">
        <v>0.74</v>
      </c>
      <c r="E1274" t="s">
        <v>227</v>
      </c>
      <c r="F1274">
        <v>1554</v>
      </c>
      <c r="G1274">
        <v>0</v>
      </c>
      <c r="H1274">
        <v>50</v>
      </c>
      <c r="I1274">
        <v>0</v>
      </c>
    </row>
    <row r="1275" spans="1:9" x14ac:dyDescent="0.25">
      <c r="A1275" t="s">
        <v>1265</v>
      </c>
      <c r="B1275">
        <v>0.313</v>
      </c>
      <c r="C1275">
        <v>0.71299999999999997</v>
      </c>
      <c r="D1275">
        <v>0.71299999999999997</v>
      </c>
      <c r="E1275" t="s">
        <v>227</v>
      </c>
      <c r="F1275">
        <v>1527</v>
      </c>
      <c r="G1275">
        <v>0</v>
      </c>
      <c r="H1275">
        <v>50</v>
      </c>
      <c r="I1275">
        <v>0</v>
      </c>
    </row>
    <row r="1276" spans="1:9" x14ac:dyDescent="0.25">
      <c r="A1276" t="s">
        <v>1266</v>
      </c>
      <c r="B1276">
        <v>0.32</v>
      </c>
      <c r="C1276">
        <v>0.873</v>
      </c>
      <c r="D1276">
        <v>0.873</v>
      </c>
      <c r="E1276" t="s">
        <v>227</v>
      </c>
      <c r="F1276">
        <v>1503</v>
      </c>
      <c r="G1276">
        <v>0</v>
      </c>
      <c r="H1276">
        <v>50</v>
      </c>
      <c r="I1276">
        <v>0</v>
      </c>
    </row>
    <row r="1277" spans="1:9" x14ac:dyDescent="0.25">
      <c r="A1277" t="s">
        <v>1267</v>
      </c>
      <c r="B1277">
        <v>0.5</v>
      </c>
      <c r="C1277">
        <v>0.63300000000000001</v>
      </c>
      <c r="D1277">
        <v>0.63300000000000001</v>
      </c>
      <c r="E1277" t="s">
        <v>227</v>
      </c>
      <c r="F1277">
        <v>1395</v>
      </c>
      <c r="G1277">
        <v>0</v>
      </c>
      <c r="H1277">
        <v>33.299999999999997</v>
      </c>
      <c r="I1277">
        <v>0</v>
      </c>
    </row>
    <row r="1278" spans="1:9" x14ac:dyDescent="0.25">
      <c r="A1278" t="s">
        <v>1268</v>
      </c>
      <c r="B1278">
        <v>0.40699999999999997</v>
      </c>
      <c r="C1278">
        <v>0.86</v>
      </c>
      <c r="D1278">
        <v>0.86</v>
      </c>
      <c r="E1278" t="s">
        <v>227</v>
      </c>
      <c r="F1278">
        <v>1094</v>
      </c>
      <c r="G1278">
        <v>0</v>
      </c>
      <c r="H1278">
        <v>50</v>
      </c>
      <c r="I1278">
        <v>0</v>
      </c>
    </row>
    <row r="1279" spans="1:9" x14ac:dyDescent="0.25">
      <c r="A1279" t="s">
        <v>1269</v>
      </c>
      <c r="B1279">
        <v>0.9</v>
      </c>
      <c r="C1279">
        <v>0.88700000000000001</v>
      </c>
      <c r="D1279">
        <v>0.9</v>
      </c>
      <c r="E1279" t="s">
        <v>226</v>
      </c>
      <c r="F1279">
        <v>1091</v>
      </c>
      <c r="G1279">
        <v>0</v>
      </c>
      <c r="H1279">
        <v>50</v>
      </c>
      <c r="I1279">
        <v>0</v>
      </c>
    </row>
    <row r="1280" spans="1:9" x14ac:dyDescent="0.25">
      <c r="A1280" t="s">
        <v>1270</v>
      </c>
      <c r="B1280">
        <v>0.747</v>
      </c>
      <c r="C1280">
        <v>0.88700000000000001</v>
      </c>
      <c r="D1280">
        <v>0.88700000000000001</v>
      </c>
      <c r="E1280" t="s">
        <v>227</v>
      </c>
      <c r="F1280">
        <v>892</v>
      </c>
      <c r="G1280">
        <v>0</v>
      </c>
      <c r="H1280">
        <v>50</v>
      </c>
      <c r="I1280">
        <v>0</v>
      </c>
    </row>
    <row r="1281" spans="1:9" x14ac:dyDescent="0.25">
      <c r="A1281" t="s">
        <v>1271</v>
      </c>
      <c r="B1281">
        <v>0.98</v>
      </c>
      <c r="C1281">
        <v>0.98</v>
      </c>
      <c r="D1281">
        <v>0.98</v>
      </c>
      <c r="E1281" t="s">
        <v>226</v>
      </c>
      <c r="F1281">
        <v>873</v>
      </c>
      <c r="G1281">
        <v>0</v>
      </c>
      <c r="H1281">
        <v>100</v>
      </c>
      <c r="I1281">
        <v>0</v>
      </c>
    </row>
    <row r="1282" spans="1:9" x14ac:dyDescent="0.25">
      <c r="A1282" t="s">
        <v>1272</v>
      </c>
      <c r="B1282">
        <v>0.76</v>
      </c>
      <c r="C1282">
        <v>0.72</v>
      </c>
      <c r="D1282">
        <v>0.76</v>
      </c>
      <c r="E1282" t="s">
        <v>226</v>
      </c>
      <c r="F1282">
        <v>843</v>
      </c>
      <c r="G1282">
        <v>0</v>
      </c>
      <c r="H1282">
        <v>50</v>
      </c>
      <c r="I1282">
        <v>0</v>
      </c>
    </row>
    <row r="1283" spans="1:9" x14ac:dyDescent="0.25">
      <c r="A1283" t="s">
        <v>1273</v>
      </c>
      <c r="B1283">
        <v>0.8</v>
      </c>
      <c r="C1283">
        <v>0.9</v>
      </c>
      <c r="D1283">
        <v>0.9</v>
      </c>
      <c r="E1283" t="s">
        <v>227</v>
      </c>
      <c r="F1283">
        <v>785</v>
      </c>
      <c r="G1283">
        <v>0</v>
      </c>
      <c r="H1283">
        <v>50</v>
      </c>
      <c r="I1283">
        <v>0</v>
      </c>
    </row>
    <row r="1284" spans="1:9" x14ac:dyDescent="0.25">
      <c r="A1284" t="s">
        <v>1274</v>
      </c>
      <c r="B1284">
        <v>0.753</v>
      </c>
      <c r="C1284">
        <v>0.9</v>
      </c>
      <c r="D1284">
        <v>0.9</v>
      </c>
      <c r="E1284" t="s">
        <v>227</v>
      </c>
      <c r="F1284">
        <v>685</v>
      </c>
      <c r="G1284">
        <v>0</v>
      </c>
      <c r="H1284">
        <v>50</v>
      </c>
      <c r="I1284">
        <v>0</v>
      </c>
    </row>
    <row r="1285" spans="1:9" x14ac:dyDescent="0.25">
      <c r="A1285" t="s">
        <v>1275</v>
      </c>
      <c r="B1285">
        <v>0.44</v>
      </c>
      <c r="C1285">
        <v>0.86699999999999999</v>
      </c>
      <c r="D1285">
        <v>0.86699999999999999</v>
      </c>
      <c r="E1285" t="s">
        <v>227</v>
      </c>
      <c r="F1285">
        <v>648</v>
      </c>
      <c r="G1285">
        <v>0</v>
      </c>
      <c r="H1285">
        <v>50</v>
      </c>
      <c r="I1285">
        <v>0</v>
      </c>
    </row>
    <row r="1286" spans="1:9" x14ac:dyDescent="0.25">
      <c r="A1286" t="s">
        <v>1276</v>
      </c>
      <c r="B1286" t="s">
        <v>248</v>
      </c>
      <c r="C1286" t="s">
        <v>248</v>
      </c>
      <c r="D1286" t="s">
        <v>248</v>
      </c>
      <c r="E1286" t="s">
        <v>226</v>
      </c>
      <c r="F1286">
        <v>2603</v>
      </c>
      <c r="G1286">
        <v>1</v>
      </c>
      <c r="H1286">
        <v>100</v>
      </c>
      <c r="I1286">
        <v>0</v>
      </c>
    </row>
    <row r="1287" spans="1:9" x14ac:dyDescent="0.25">
      <c r="A1287" t="s">
        <v>1277</v>
      </c>
      <c r="B1287" t="s">
        <v>248</v>
      </c>
      <c r="C1287" t="s">
        <v>248</v>
      </c>
      <c r="D1287" t="s">
        <v>248</v>
      </c>
      <c r="E1287" t="s">
        <v>226</v>
      </c>
      <c r="F1287">
        <v>1448</v>
      </c>
      <c r="G1287">
        <v>1</v>
      </c>
      <c r="H1287">
        <v>100</v>
      </c>
      <c r="I1287">
        <v>0</v>
      </c>
    </row>
    <row r="1288" spans="1:9" x14ac:dyDescent="0.25">
      <c r="A1288" t="s">
        <v>1278</v>
      </c>
      <c r="B1288" t="s">
        <v>248</v>
      </c>
      <c r="C1288" t="s">
        <v>248</v>
      </c>
      <c r="D1288" t="s">
        <v>248</v>
      </c>
      <c r="E1288" t="s">
        <v>226</v>
      </c>
      <c r="F1288">
        <v>873</v>
      </c>
      <c r="G1288">
        <v>1</v>
      </c>
      <c r="H1288">
        <v>100</v>
      </c>
      <c r="I1288">
        <v>0</v>
      </c>
    </row>
    <row r="1289" spans="1:9" x14ac:dyDescent="0.25">
      <c r="A1289" t="s">
        <v>1279</v>
      </c>
      <c r="B1289" t="s">
        <v>248</v>
      </c>
      <c r="C1289" t="s">
        <v>248</v>
      </c>
      <c r="D1289" t="s">
        <v>248</v>
      </c>
      <c r="E1289" t="s">
        <v>226</v>
      </c>
      <c r="F1289">
        <v>240</v>
      </c>
      <c r="G1289">
        <v>1</v>
      </c>
      <c r="H1289">
        <v>100</v>
      </c>
      <c r="I1289">
        <v>0</v>
      </c>
    </row>
    <row r="1290" spans="1:9" x14ac:dyDescent="0.25">
      <c r="A1290" t="s">
        <v>1280</v>
      </c>
      <c r="B1290" t="s">
        <v>248</v>
      </c>
      <c r="C1290" t="s">
        <v>248</v>
      </c>
      <c r="D1290" t="s">
        <v>248</v>
      </c>
      <c r="E1290" t="s">
        <v>226</v>
      </c>
      <c r="F1290">
        <v>221</v>
      </c>
      <c r="G1290">
        <v>1</v>
      </c>
      <c r="H1290">
        <v>100</v>
      </c>
      <c r="I1290">
        <v>0</v>
      </c>
    </row>
    <row r="1291" spans="1:9" x14ac:dyDescent="0.25">
      <c r="A1291" t="s">
        <v>225</v>
      </c>
      <c r="B1291" t="s">
        <v>226</v>
      </c>
      <c r="C1291" t="s">
        <v>227</v>
      </c>
      <c r="D1291" t="s">
        <v>228</v>
      </c>
      <c r="E1291" t="s">
        <v>229</v>
      </c>
      <c r="F1291" t="s">
        <v>230</v>
      </c>
      <c r="G1291" t="s">
        <v>231</v>
      </c>
      <c r="H1291" t="s">
        <v>232</v>
      </c>
      <c r="I1291" t="s">
        <v>233</v>
      </c>
    </row>
    <row r="1292" spans="1:9" x14ac:dyDescent="0.25">
      <c r="A1292" t="s">
        <v>1281</v>
      </c>
      <c r="B1292">
        <v>0.9</v>
      </c>
      <c r="C1292">
        <v>0</v>
      </c>
      <c r="D1292">
        <v>0.9</v>
      </c>
      <c r="E1292" t="s">
        <v>226</v>
      </c>
      <c r="F1292">
        <v>101022</v>
      </c>
      <c r="G1292">
        <v>10</v>
      </c>
      <c r="H1292">
        <v>43.7</v>
      </c>
      <c r="I1292">
        <v>22.7</v>
      </c>
    </row>
    <row r="1293" spans="1:9" x14ac:dyDescent="0.25">
      <c r="A1293" t="s">
        <v>1282</v>
      </c>
      <c r="B1293">
        <v>0.61299999999999999</v>
      </c>
      <c r="C1293">
        <v>0.61299999999999999</v>
      </c>
      <c r="D1293">
        <v>0.61299999999999999</v>
      </c>
      <c r="E1293" t="s">
        <v>226</v>
      </c>
      <c r="F1293">
        <v>3925</v>
      </c>
      <c r="G1293">
        <v>0</v>
      </c>
      <c r="H1293">
        <v>100</v>
      </c>
      <c r="I1293">
        <v>0</v>
      </c>
    </row>
    <row r="1294" spans="1:9" x14ac:dyDescent="0.25">
      <c r="A1294" t="s">
        <v>1283</v>
      </c>
      <c r="B1294">
        <v>0.57299999999999995</v>
      </c>
      <c r="C1294">
        <v>0.66</v>
      </c>
      <c r="D1294">
        <v>0.66</v>
      </c>
      <c r="E1294" t="s">
        <v>227</v>
      </c>
      <c r="F1294">
        <v>2865</v>
      </c>
      <c r="G1294">
        <v>0</v>
      </c>
      <c r="H1294">
        <v>33.299999999999997</v>
      </c>
      <c r="I1294">
        <v>0</v>
      </c>
    </row>
    <row r="1295" spans="1:9" x14ac:dyDescent="0.25">
      <c r="A1295" t="s">
        <v>1284</v>
      </c>
      <c r="B1295">
        <v>0.85299999999999998</v>
      </c>
      <c r="C1295">
        <v>0.83299999999999996</v>
      </c>
      <c r="D1295">
        <v>0.85299999999999998</v>
      </c>
      <c r="E1295" t="s">
        <v>226</v>
      </c>
      <c r="F1295">
        <v>2569</v>
      </c>
      <c r="G1295">
        <v>0</v>
      </c>
      <c r="H1295">
        <v>75</v>
      </c>
      <c r="I1295">
        <v>0</v>
      </c>
    </row>
    <row r="1296" spans="1:9" x14ac:dyDescent="0.25">
      <c r="A1296" t="s">
        <v>1285</v>
      </c>
      <c r="B1296">
        <v>0.68700000000000006</v>
      </c>
      <c r="C1296">
        <v>0.7</v>
      </c>
      <c r="D1296">
        <v>0.7</v>
      </c>
      <c r="E1296" t="s">
        <v>227</v>
      </c>
      <c r="F1296">
        <v>1361</v>
      </c>
      <c r="G1296">
        <v>0</v>
      </c>
      <c r="H1296">
        <v>50</v>
      </c>
      <c r="I1296">
        <v>0</v>
      </c>
    </row>
    <row r="1297" spans="1:9" x14ac:dyDescent="0.25">
      <c r="A1297" t="s">
        <v>1286</v>
      </c>
      <c r="B1297" t="s">
        <v>248</v>
      </c>
      <c r="C1297" t="s">
        <v>248</v>
      </c>
      <c r="D1297" t="s">
        <v>248</v>
      </c>
      <c r="E1297" t="s">
        <v>226</v>
      </c>
      <c r="F1297">
        <v>245</v>
      </c>
      <c r="G1297">
        <v>1</v>
      </c>
      <c r="H1297">
        <v>100</v>
      </c>
      <c r="I1297">
        <v>0</v>
      </c>
    </row>
    <row r="1298" spans="1:9" x14ac:dyDescent="0.25">
      <c r="A1298" t="s">
        <v>1287</v>
      </c>
      <c r="B1298" t="s">
        <v>248</v>
      </c>
      <c r="C1298" t="s">
        <v>248</v>
      </c>
      <c r="D1298" t="s">
        <v>248</v>
      </c>
      <c r="E1298" t="s">
        <v>226</v>
      </c>
      <c r="F1298">
        <v>239</v>
      </c>
      <c r="G1298">
        <v>1</v>
      </c>
      <c r="H1298">
        <v>100</v>
      </c>
      <c r="I1298">
        <v>0</v>
      </c>
    </row>
    <row r="1299" spans="1:9" x14ac:dyDescent="0.25">
      <c r="A1299" t="s">
        <v>225</v>
      </c>
      <c r="B1299" t="s">
        <v>226</v>
      </c>
      <c r="C1299" t="s">
        <v>227</v>
      </c>
      <c r="D1299" t="s">
        <v>228</v>
      </c>
      <c r="E1299" t="s">
        <v>229</v>
      </c>
      <c r="F1299" t="s">
        <v>230</v>
      </c>
      <c r="G1299" t="s">
        <v>231</v>
      </c>
      <c r="H1299" t="s">
        <v>232</v>
      </c>
      <c r="I1299" t="s">
        <v>233</v>
      </c>
    </row>
    <row r="1300" spans="1:9" x14ac:dyDescent="0.25">
      <c r="A1300" t="s">
        <v>1288</v>
      </c>
      <c r="B1300">
        <v>0.9</v>
      </c>
      <c r="C1300">
        <v>0</v>
      </c>
      <c r="D1300">
        <v>0.9</v>
      </c>
      <c r="E1300" t="s">
        <v>226</v>
      </c>
      <c r="F1300">
        <v>100990</v>
      </c>
      <c r="G1300">
        <v>10</v>
      </c>
      <c r="H1300">
        <v>43.7</v>
      </c>
      <c r="I1300">
        <v>22.7</v>
      </c>
    </row>
    <row r="1301" spans="1:9" x14ac:dyDescent="0.25">
      <c r="A1301" t="s">
        <v>1289</v>
      </c>
      <c r="B1301">
        <v>0.62</v>
      </c>
      <c r="C1301">
        <v>0.17299999999999999</v>
      </c>
      <c r="D1301">
        <v>0.62</v>
      </c>
      <c r="E1301" t="s">
        <v>226</v>
      </c>
      <c r="F1301">
        <v>6132</v>
      </c>
      <c r="G1301">
        <v>0</v>
      </c>
      <c r="H1301">
        <v>11.1</v>
      </c>
      <c r="I1301">
        <v>0</v>
      </c>
    </row>
    <row r="1302" spans="1:9" x14ac:dyDescent="0.25">
      <c r="A1302" t="s">
        <v>1290</v>
      </c>
      <c r="B1302" t="s">
        <v>248</v>
      </c>
      <c r="C1302" t="s">
        <v>248</v>
      </c>
      <c r="D1302" t="s">
        <v>248</v>
      </c>
      <c r="E1302" t="s">
        <v>226</v>
      </c>
      <c r="F1302">
        <v>287</v>
      </c>
      <c r="G1302">
        <v>1</v>
      </c>
      <c r="H1302">
        <v>100</v>
      </c>
      <c r="I1302">
        <v>0</v>
      </c>
    </row>
    <row r="1303" spans="1:9" x14ac:dyDescent="0.25">
      <c r="A1303" t="s">
        <v>1291</v>
      </c>
      <c r="B1303" t="s">
        <v>248</v>
      </c>
      <c r="C1303" t="s">
        <v>248</v>
      </c>
      <c r="D1303" t="s">
        <v>248</v>
      </c>
      <c r="E1303" t="s">
        <v>226</v>
      </c>
      <c r="F1303">
        <v>272</v>
      </c>
      <c r="G1303">
        <v>1</v>
      </c>
      <c r="H1303">
        <v>100</v>
      </c>
      <c r="I1303">
        <v>0</v>
      </c>
    </row>
    <row r="1304" spans="1:9" x14ac:dyDescent="0.25">
      <c r="A1304" t="s">
        <v>1292</v>
      </c>
      <c r="B1304" t="s">
        <v>248</v>
      </c>
      <c r="C1304" t="s">
        <v>248</v>
      </c>
      <c r="D1304" t="s">
        <v>248</v>
      </c>
      <c r="E1304" t="s">
        <v>226</v>
      </c>
      <c r="F1304">
        <v>251</v>
      </c>
      <c r="G1304">
        <v>1</v>
      </c>
      <c r="H1304">
        <v>100</v>
      </c>
      <c r="I1304">
        <v>0</v>
      </c>
    </row>
    <row r="1305" spans="1:9" x14ac:dyDescent="0.25">
      <c r="A1305" t="s">
        <v>1293</v>
      </c>
      <c r="B1305" t="s">
        <v>248</v>
      </c>
      <c r="C1305" t="s">
        <v>248</v>
      </c>
      <c r="D1305" t="s">
        <v>248</v>
      </c>
      <c r="E1305" t="s">
        <v>226</v>
      </c>
      <c r="F1305">
        <v>242</v>
      </c>
      <c r="G1305">
        <v>1</v>
      </c>
      <c r="H1305">
        <v>100</v>
      </c>
      <c r="I1305">
        <v>0</v>
      </c>
    </row>
    <row r="1306" spans="1:9" x14ac:dyDescent="0.25">
      <c r="A1306" t="s">
        <v>1294</v>
      </c>
      <c r="B1306" t="s">
        <v>248</v>
      </c>
      <c r="C1306" t="s">
        <v>248</v>
      </c>
      <c r="D1306" t="s">
        <v>248</v>
      </c>
      <c r="E1306" t="s">
        <v>226</v>
      </c>
      <c r="F1306">
        <v>209</v>
      </c>
      <c r="G1306">
        <v>1</v>
      </c>
      <c r="H1306">
        <v>100</v>
      </c>
      <c r="I1306">
        <v>0</v>
      </c>
    </row>
    <row r="1307" spans="1:9" x14ac:dyDescent="0.25">
      <c r="A1307" t="s">
        <v>225</v>
      </c>
      <c r="B1307" t="s">
        <v>226</v>
      </c>
      <c r="C1307" t="s">
        <v>227</v>
      </c>
      <c r="D1307" t="s">
        <v>228</v>
      </c>
      <c r="E1307" t="s">
        <v>229</v>
      </c>
      <c r="F1307" t="s">
        <v>230</v>
      </c>
      <c r="G1307" t="s">
        <v>231</v>
      </c>
      <c r="H1307" t="s">
        <v>232</v>
      </c>
      <c r="I1307" t="s">
        <v>233</v>
      </c>
    </row>
    <row r="1308" spans="1:9" x14ac:dyDescent="0.25">
      <c r="A1308" t="s">
        <v>1295</v>
      </c>
      <c r="B1308">
        <v>0.9</v>
      </c>
      <c r="C1308">
        <v>0</v>
      </c>
      <c r="D1308">
        <v>0.9</v>
      </c>
      <c r="E1308" t="s">
        <v>226</v>
      </c>
      <c r="F1308">
        <v>100990</v>
      </c>
      <c r="G1308">
        <v>10</v>
      </c>
      <c r="H1308">
        <v>43.7</v>
      </c>
      <c r="I1308">
        <v>22.7</v>
      </c>
    </row>
    <row r="1309" spans="1:9" x14ac:dyDescent="0.25">
      <c r="A1309" t="s">
        <v>1296</v>
      </c>
      <c r="B1309" t="s">
        <v>248</v>
      </c>
      <c r="C1309" t="s">
        <v>248</v>
      </c>
      <c r="D1309" t="s">
        <v>248</v>
      </c>
      <c r="E1309" t="s">
        <v>226</v>
      </c>
      <c r="F1309">
        <v>265</v>
      </c>
      <c r="G1309">
        <v>1</v>
      </c>
      <c r="H1309">
        <v>100</v>
      </c>
      <c r="I1309">
        <v>0</v>
      </c>
    </row>
    <row r="1310" spans="1:9" x14ac:dyDescent="0.25">
      <c r="A1310" t="s">
        <v>1297</v>
      </c>
      <c r="B1310" t="s">
        <v>248</v>
      </c>
      <c r="C1310" t="s">
        <v>248</v>
      </c>
      <c r="D1310" t="s">
        <v>248</v>
      </c>
      <c r="E1310" t="s">
        <v>226</v>
      </c>
      <c r="F1310">
        <v>231</v>
      </c>
      <c r="G1310">
        <v>1</v>
      </c>
      <c r="H1310">
        <v>100</v>
      </c>
      <c r="I1310">
        <v>0</v>
      </c>
    </row>
    <row r="1311" spans="1:9" x14ac:dyDescent="0.25">
      <c r="A1311" t="s">
        <v>225</v>
      </c>
      <c r="B1311" t="s">
        <v>226</v>
      </c>
      <c r="C1311" t="s">
        <v>227</v>
      </c>
      <c r="D1311" t="s">
        <v>228</v>
      </c>
      <c r="E1311" t="s">
        <v>229</v>
      </c>
      <c r="F1311" t="s">
        <v>230</v>
      </c>
      <c r="G1311" t="s">
        <v>231</v>
      </c>
      <c r="H1311" t="s">
        <v>232</v>
      </c>
      <c r="I1311" t="s">
        <v>233</v>
      </c>
    </row>
    <row r="1312" spans="1:9" x14ac:dyDescent="0.25">
      <c r="A1312" t="s">
        <v>1298</v>
      </c>
      <c r="B1312">
        <v>0.9</v>
      </c>
      <c r="C1312">
        <v>0</v>
      </c>
      <c r="D1312">
        <v>0.9</v>
      </c>
      <c r="E1312" t="s">
        <v>226</v>
      </c>
      <c r="F1312">
        <v>100990</v>
      </c>
      <c r="G1312">
        <v>10</v>
      </c>
      <c r="H1312">
        <v>43.7</v>
      </c>
      <c r="I1312">
        <v>22.7</v>
      </c>
    </row>
    <row r="1313" spans="1:9" x14ac:dyDescent="0.25">
      <c r="A1313" t="s">
        <v>1299</v>
      </c>
      <c r="B1313">
        <v>0.627</v>
      </c>
      <c r="C1313">
        <v>0.17299999999999999</v>
      </c>
      <c r="D1313">
        <v>0.627</v>
      </c>
      <c r="E1313" t="s">
        <v>226</v>
      </c>
      <c r="F1313">
        <v>6184</v>
      </c>
      <c r="G1313">
        <v>0</v>
      </c>
      <c r="H1313">
        <v>11.1</v>
      </c>
      <c r="I1313">
        <v>0</v>
      </c>
    </row>
    <row r="1314" spans="1:9" x14ac:dyDescent="0.25">
      <c r="A1314" t="s">
        <v>1300</v>
      </c>
      <c r="B1314">
        <v>0.57299999999999995</v>
      </c>
      <c r="C1314">
        <v>0.66</v>
      </c>
      <c r="D1314">
        <v>0.66</v>
      </c>
      <c r="E1314" t="s">
        <v>227</v>
      </c>
      <c r="F1314">
        <v>2857</v>
      </c>
      <c r="G1314">
        <v>0</v>
      </c>
      <c r="H1314">
        <v>33.299999999999997</v>
      </c>
      <c r="I1314">
        <v>0</v>
      </c>
    </row>
    <row r="1315" spans="1:9" x14ac:dyDescent="0.25">
      <c r="A1315" t="s">
        <v>1301</v>
      </c>
      <c r="B1315" t="s">
        <v>248</v>
      </c>
      <c r="C1315" t="s">
        <v>248</v>
      </c>
      <c r="D1315" t="s">
        <v>248</v>
      </c>
      <c r="E1315" t="s">
        <v>226</v>
      </c>
      <c r="F1315">
        <v>267</v>
      </c>
      <c r="G1315">
        <v>1</v>
      </c>
      <c r="H1315">
        <v>50</v>
      </c>
      <c r="I1315">
        <v>0</v>
      </c>
    </row>
    <row r="1316" spans="1:9" x14ac:dyDescent="0.25">
      <c r="A1316" t="s">
        <v>1302</v>
      </c>
      <c r="B1316" t="s">
        <v>248</v>
      </c>
      <c r="C1316" t="s">
        <v>248</v>
      </c>
      <c r="D1316" t="s">
        <v>248</v>
      </c>
      <c r="E1316" t="s">
        <v>226</v>
      </c>
      <c r="F1316">
        <v>239</v>
      </c>
      <c r="G1316">
        <v>1</v>
      </c>
      <c r="H1316">
        <v>100</v>
      </c>
      <c r="I1316">
        <v>0</v>
      </c>
    </row>
    <row r="1317" spans="1:9" x14ac:dyDescent="0.25">
      <c r="A1317" t="s">
        <v>225</v>
      </c>
      <c r="B1317" t="s">
        <v>226</v>
      </c>
      <c r="C1317" t="s">
        <v>227</v>
      </c>
      <c r="D1317" t="s">
        <v>228</v>
      </c>
      <c r="E1317" t="s">
        <v>229</v>
      </c>
      <c r="F1317" t="s">
        <v>230</v>
      </c>
      <c r="G1317" t="s">
        <v>231</v>
      </c>
      <c r="H1317" t="s">
        <v>232</v>
      </c>
      <c r="I1317" t="s">
        <v>233</v>
      </c>
    </row>
    <row r="1318" spans="1:9" x14ac:dyDescent="0.25">
      <c r="A1318" t="s">
        <v>1303</v>
      </c>
      <c r="B1318">
        <v>0.90700000000000003</v>
      </c>
      <c r="C1318">
        <v>0</v>
      </c>
      <c r="D1318">
        <v>0.90700000000000003</v>
      </c>
      <c r="E1318" t="s">
        <v>226</v>
      </c>
      <c r="F1318">
        <v>105905</v>
      </c>
      <c r="G1318">
        <v>10</v>
      </c>
      <c r="H1318">
        <v>43.2</v>
      </c>
      <c r="I1318">
        <v>24.8</v>
      </c>
    </row>
    <row r="1319" spans="1:9" x14ac:dyDescent="0.25">
      <c r="A1319" t="s">
        <v>1304</v>
      </c>
      <c r="B1319">
        <v>0.61299999999999999</v>
      </c>
      <c r="C1319">
        <v>0.127</v>
      </c>
      <c r="D1319">
        <v>0.61299999999999999</v>
      </c>
      <c r="E1319" t="s">
        <v>226</v>
      </c>
      <c r="F1319">
        <v>6055</v>
      </c>
      <c r="G1319">
        <v>0</v>
      </c>
      <c r="H1319">
        <v>12.5</v>
      </c>
      <c r="I1319">
        <v>0</v>
      </c>
    </row>
    <row r="1320" spans="1:9" x14ac:dyDescent="0.25">
      <c r="A1320" t="s">
        <v>225</v>
      </c>
      <c r="B1320" t="s">
        <v>226</v>
      </c>
      <c r="C1320" t="s">
        <v>227</v>
      </c>
      <c r="D1320" t="s">
        <v>228</v>
      </c>
      <c r="E1320" t="s">
        <v>229</v>
      </c>
      <c r="F1320" t="s">
        <v>230</v>
      </c>
      <c r="G1320" t="s">
        <v>231</v>
      </c>
      <c r="H1320" t="s">
        <v>232</v>
      </c>
      <c r="I1320" t="s">
        <v>233</v>
      </c>
    </row>
    <row r="1321" spans="1:9" x14ac:dyDescent="0.25">
      <c r="A1321" t="s">
        <v>1305</v>
      </c>
      <c r="B1321">
        <v>0.9</v>
      </c>
      <c r="C1321">
        <v>0</v>
      </c>
      <c r="D1321">
        <v>0.9</v>
      </c>
      <c r="E1321" t="s">
        <v>226</v>
      </c>
      <c r="F1321">
        <v>100990</v>
      </c>
      <c r="G1321">
        <v>10</v>
      </c>
      <c r="H1321">
        <v>43.7</v>
      </c>
      <c r="I1321">
        <v>22.7</v>
      </c>
    </row>
    <row r="1322" spans="1:9" x14ac:dyDescent="0.25">
      <c r="A1322" t="s">
        <v>1306</v>
      </c>
      <c r="B1322" t="s">
        <v>248</v>
      </c>
      <c r="C1322" t="s">
        <v>248</v>
      </c>
      <c r="D1322" t="s">
        <v>248</v>
      </c>
      <c r="E1322" t="s">
        <v>226</v>
      </c>
      <c r="F1322">
        <v>272</v>
      </c>
      <c r="G1322">
        <v>1</v>
      </c>
      <c r="H1322">
        <v>100</v>
      </c>
      <c r="I1322">
        <v>0</v>
      </c>
    </row>
    <row r="1323" spans="1:9" x14ac:dyDescent="0.25">
      <c r="A1323" t="s">
        <v>225</v>
      </c>
      <c r="B1323" t="s">
        <v>226</v>
      </c>
      <c r="C1323" t="s">
        <v>227</v>
      </c>
      <c r="D1323" t="s">
        <v>228</v>
      </c>
      <c r="E1323" t="s">
        <v>229</v>
      </c>
      <c r="F1323" t="s">
        <v>230</v>
      </c>
      <c r="G1323" t="s">
        <v>231</v>
      </c>
      <c r="H1323" t="s">
        <v>232</v>
      </c>
      <c r="I1323" t="s">
        <v>233</v>
      </c>
    </row>
    <row r="1324" spans="1:9" x14ac:dyDescent="0.25">
      <c r="A1324" t="s">
        <v>1307</v>
      </c>
      <c r="B1324">
        <v>0.9</v>
      </c>
      <c r="C1324">
        <v>0</v>
      </c>
      <c r="D1324">
        <v>0.9</v>
      </c>
      <c r="E1324" t="s">
        <v>226</v>
      </c>
      <c r="F1324">
        <v>100990</v>
      </c>
      <c r="G1324">
        <v>10</v>
      </c>
      <c r="H1324">
        <v>43.7</v>
      </c>
      <c r="I1324">
        <v>22.7</v>
      </c>
    </row>
    <row r="1325" spans="1:9" x14ac:dyDescent="0.25">
      <c r="A1325" t="s">
        <v>1308</v>
      </c>
      <c r="B1325" t="s">
        <v>248</v>
      </c>
      <c r="C1325" t="s">
        <v>248</v>
      </c>
      <c r="D1325" t="s">
        <v>248</v>
      </c>
      <c r="E1325" t="s">
        <v>226</v>
      </c>
      <c r="F1325">
        <v>259</v>
      </c>
      <c r="G1325">
        <v>1</v>
      </c>
      <c r="H1325">
        <v>100</v>
      </c>
      <c r="I1325">
        <v>0</v>
      </c>
    </row>
    <row r="1326" spans="1:9" x14ac:dyDescent="0.25">
      <c r="A1326" t="s">
        <v>225</v>
      </c>
      <c r="B1326" t="s">
        <v>226</v>
      </c>
      <c r="C1326" t="s">
        <v>227</v>
      </c>
      <c r="D1326" t="s">
        <v>228</v>
      </c>
      <c r="E1326" t="s">
        <v>229</v>
      </c>
      <c r="F1326" t="s">
        <v>230</v>
      </c>
      <c r="G1326" t="s">
        <v>231</v>
      </c>
      <c r="H1326" t="s">
        <v>232</v>
      </c>
      <c r="I1326" t="s">
        <v>233</v>
      </c>
    </row>
    <row r="1327" spans="1:9" x14ac:dyDescent="0.25">
      <c r="A1327" t="s">
        <v>1309</v>
      </c>
      <c r="B1327">
        <v>0.90700000000000003</v>
      </c>
      <c r="C1327">
        <v>0</v>
      </c>
      <c r="D1327">
        <v>0.90700000000000003</v>
      </c>
      <c r="E1327" t="s">
        <v>226</v>
      </c>
      <c r="F1327">
        <v>105921</v>
      </c>
      <c r="G1327">
        <v>10</v>
      </c>
      <c r="H1327">
        <v>43.2</v>
      </c>
      <c r="I1327">
        <v>24.8</v>
      </c>
    </row>
    <row r="1328" spans="1:9" x14ac:dyDescent="0.25">
      <c r="A1328" t="s">
        <v>1310</v>
      </c>
      <c r="B1328">
        <v>0.627</v>
      </c>
      <c r="C1328">
        <v>0.17299999999999999</v>
      </c>
      <c r="D1328">
        <v>0.627</v>
      </c>
      <c r="E1328" t="s">
        <v>226</v>
      </c>
      <c r="F1328">
        <v>6142</v>
      </c>
      <c r="G1328">
        <v>0</v>
      </c>
      <c r="H1328">
        <v>11.1</v>
      </c>
      <c r="I1328">
        <v>0</v>
      </c>
    </row>
    <row r="1329" spans="1:9" x14ac:dyDescent="0.25">
      <c r="A1329" t="s">
        <v>1311</v>
      </c>
      <c r="B1329">
        <v>0.313</v>
      </c>
      <c r="C1329">
        <v>0.71299999999999997</v>
      </c>
      <c r="D1329">
        <v>0.71299999999999997</v>
      </c>
      <c r="E1329" t="s">
        <v>227</v>
      </c>
      <c r="F1329">
        <v>1614</v>
      </c>
      <c r="G1329">
        <v>0</v>
      </c>
      <c r="H1329">
        <v>50</v>
      </c>
      <c r="I1329">
        <v>0</v>
      </c>
    </row>
    <row r="1330" spans="1:9" x14ac:dyDescent="0.25">
      <c r="A1330" t="s">
        <v>1312</v>
      </c>
      <c r="B1330">
        <v>0.72699999999999998</v>
      </c>
      <c r="C1330">
        <v>0.72699999999999998</v>
      </c>
      <c r="D1330">
        <v>0.72699999999999998</v>
      </c>
      <c r="E1330" t="s">
        <v>226</v>
      </c>
      <c r="F1330">
        <v>1435</v>
      </c>
      <c r="G1330">
        <v>0</v>
      </c>
      <c r="H1330">
        <v>50</v>
      </c>
      <c r="I1330">
        <v>0</v>
      </c>
    </row>
    <row r="1331" spans="1:9" x14ac:dyDescent="0.25">
      <c r="A1331" t="s">
        <v>1313</v>
      </c>
      <c r="B1331" t="s">
        <v>248</v>
      </c>
      <c r="C1331" t="s">
        <v>248</v>
      </c>
      <c r="D1331" t="s">
        <v>248</v>
      </c>
      <c r="E1331" t="s">
        <v>226</v>
      </c>
      <c r="F1331">
        <v>237</v>
      </c>
      <c r="G1331">
        <v>1</v>
      </c>
      <c r="H1331">
        <v>100</v>
      </c>
      <c r="I1331">
        <v>0</v>
      </c>
    </row>
    <row r="1332" spans="1:9" x14ac:dyDescent="0.25">
      <c r="A1332" t="s">
        <v>225</v>
      </c>
      <c r="B1332" t="s">
        <v>226</v>
      </c>
      <c r="C1332" t="s">
        <v>227</v>
      </c>
      <c r="D1332" t="s">
        <v>228</v>
      </c>
      <c r="E1332" t="s">
        <v>229</v>
      </c>
      <c r="F1332" t="s">
        <v>230</v>
      </c>
      <c r="G1332" t="s">
        <v>231</v>
      </c>
      <c r="H1332" t="s">
        <v>232</v>
      </c>
      <c r="I1332" t="s">
        <v>233</v>
      </c>
    </row>
    <row r="1333" spans="1:9" x14ac:dyDescent="0.25">
      <c r="A1333" t="s">
        <v>1314</v>
      </c>
      <c r="B1333">
        <v>0.90700000000000003</v>
      </c>
      <c r="C1333">
        <v>0</v>
      </c>
      <c r="D1333">
        <v>0.90700000000000003</v>
      </c>
      <c r="E1333" t="s">
        <v>226</v>
      </c>
      <c r="F1333">
        <v>105905</v>
      </c>
      <c r="G1333">
        <v>10</v>
      </c>
      <c r="H1333">
        <v>43.2</v>
      </c>
      <c r="I1333">
        <v>24.8</v>
      </c>
    </row>
    <row r="1334" spans="1:9" x14ac:dyDescent="0.25">
      <c r="A1334" t="s">
        <v>225</v>
      </c>
      <c r="B1334" t="s">
        <v>226</v>
      </c>
      <c r="C1334" t="s">
        <v>227</v>
      </c>
      <c r="D1334" t="s">
        <v>228</v>
      </c>
      <c r="E1334" t="s">
        <v>229</v>
      </c>
      <c r="F1334" t="s">
        <v>230</v>
      </c>
      <c r="G1334" t="s">
        <v>231</v>
      </c>
      <c r="H1334" t="s">
        <v>232</v>
      </c>
      <c r="I1334" t="s">
        <v>233</v>
      </c>
    </row>
    <row r="1335" spans="1:9" x14ac:dyDescent="0.25">
      <c r="A1335" t="s">
        <v>1315</v>
      </c>
      <c r="B1335">
        <v>0.9</v>
      </c>
      <c r="C1335">
        <v>0</v>
      </c>
      <c r="D1335">
        <v>0.9</v>
      </c>
      <c r="E1335" t="s">
        <v>226</v>
      </c>
      <c r="F1335">
        <v>100990</v>
      </c>
      <c r="G1335">
        <v>10</v>
      </c>
      <c r="H1335">
        <v>43.7</v>
      </c>
      <c r="I1335">
        <v>22.7</v>
      </c>
    </row>
    <row r="1336" spans="1:9" x14ac:dyDescent="0.25">
      <c r="A1336" t="s">
        <v>225</v>
      </c>
      <c r="B1336" t="s">
        <v>226</v>
      </c>
      <c r="C1336" t="s">
        <v>227</v>
      </c>
      <c r="D1336" t="s">
        <v>228</v>
      </c>
      <c r="E1336" t="s">
        <v>229</v>
      </c>
      <c r="F1336" t="s">
        <v>230</v>
      </c>
      <c r="G1336" t="s">
        <v>231</v>
      </c>
      <c r="H1336" t="s">
        <v>232</v>
      </c>
      <c r="I1336" t="s">
        <v>233</v>
      </c>
    </row>
    <row r="1337" spans="1:9" x14ac:dyDescent="0.25">
      <c r="A1337" t="s">
        <v>1316</v>
      </c>
      <c r="B1337">
        <v>0.90700000000000003</v>
      </c>
      <c r="C1337">
        <v>0</v>
      </c>
      <c r="D1337">
        <v>0.90700000000000003</v>
      </c>
      <c r="E1337" t="s">
        <v>226</v>
      </c>
      <c r="F1337">
        <v>105905</v>
      </c>
      <c r="G1337">
        <v>10</v>
      </c>
      <c r="H1337">
        <v>43.2</v>
      </c>
      <c r="I1337">
        <v>24.8</v>
      </c>
    </row>
    <row r="1338" spans="1:9" x14ac:dyDescent="0.25">
      <c r="A1338" t="s">
        <v>1317</v>
      </c>
      <c r="B1338" t="s">
        <v>248</v>
      </c>
      <c r="C1338" t="s">
        <v>248</v>
      </c>
      <c r="D1338" t="s">
        <v>248</v>
      </c>
      <c r="E1338" t="s">
        <v>226</v>
      </c>
      <c r="F1338">
        <v>227</v>
      </c>
      <c r="G1338">
        <v>1</v>
      </c>
      <c r="H1338">
        <v>100</v>
      </c>
      <c r="I1338">
        <v>0</v>
      </c>
    </row>
    <row r="1339" spans="1:9" x14ac:dyDescent="0.25">
      <c r="A1339" t="s">
        <v>225</v>
      </c>
      <c r="B1339" t="s">
        <v>226</v>
      </c>
      <c r="C1339" t="s">
        <v>227</v>
      </c>
      <c r="D1339" t="s">
        <v>228</v>
      </c>
      <c r="E1339" t="s">
        <v>229</v>
      </c>
      <c r="F1339" t="s">
        <v>230</v>
      </c>
      <c r="G1339" t="s">
        <v>231</v>
      </c>
      <c r="H1339" t="s">
        <v>232</v>
      </c>
      <c r="I1339" t="s">
        <v>233</v>
      </c>
    </row>
    <row r="1340" spans="1:9" x14ac:dyDescent="0.25">
      <c r="A1340" t="s">
        <v>1318</v>
      </c>
      <c r="B1340">
        <v>0.9</v>
      </c>
      <c r="C1340">
        <v>0</v>
      </c>
      <c r="D1340">
        <v>0.9</v>
      </c>
      <c r="E1340" t="s">
        <v>226</v>
      </c>
      <c r="F1340">
        <v>100990</v>
      </c>
      <c r="G1340">
        <v>10</v>
      </c>
      <c r="H1340">
        <v>43.7</v>
      </c>
      <c r="I1340">
        <v>22.7</v>
      </c>
    </row>
    <row r="1341" spans="1:9" x14ac:dyDescent="0.25">
      <c r="A1341" t="s">
        <v>1319</v>
      </c>
      <c r="B1341" t="s">
        <v>248</v>
      </c>
      <c r="C1341" t="s">
        <v>248</v>
      </c>
      <c r="D1341" t="s">
        <v>248</v>
      </c>
      <c r="E1341" t="s">
        <v>226</v>
      </c>
      <c r="F1341">
        <v>248</v>
      </c>
      <c r="G1341">
        <v>1</v>
      </c>
      <c r="H1341">
        <v>100</v>
      </c>
      <c r="I1341">
        <v>0</v>
      </c>
    </row>
    <row r="1342" spans="1:9" x14ac:dyDescent="0.25">
      <c r="A1342" t="s">
        <v>225</v>
      </c>
      <c r="B1342" t="s">
        <v>226</v>
      </c>
      <c r="C1342" t="s">
        <v>227</v>
      </c>
      <c r="D1342" t="s">
        <v>228</v>
      </c>
      <c r="E1342" t="s">
        <v>229</v>
      </c>
      <c r="F1342" t="s">
        <v>230</v>
      </c>
      <c r="G1342" t="s">
        <v>231</v>
      </c>
      <c r="H1342" t="s">
        <v>232</v>
      </c>
      <c r="I1342" t="s">
        <v>233</v>
      </c>
    </row>
    <row r="1343" spans="1:9" x14ac:dyDescent="0.25">
      <c r="A1343" t="s">
        <v>1320</v>
      </c>
      <c r="B1343">
        <v>0.95299999999999996</v>
      </c>
      <c r="C1343">
        <v>0</v>
      </c>
      <c r="D1343">
        <v>0.95299999999999996</v>
      </c>
      <c r="E1343" t="s">
        <v>226</v>
      </c>
      <c r="F1343">
        <v>107468</v>
      </c>
      <c r="G1343">
        <v>18</v>
      </c>
      <c r="H1343">
        <v>46.6</v>
      </c>
      <c r="I1343">
        <v>22.9</v>
      </c>
    </row>
    <row r="1344" spans="1:9" x14ac:dyDescent="0.25">
      <c r="A1344" t="s">
        <v>1321</v>
      </c>
      <c r="B1344">
        <v>0.99299999999999999</v>
      </c>
      <c r="C1344">
        <v>5.2999999999999999E-2</v>
      </c>
      <c r="D1344">
        <v>0.99299999999999999</v>
      </c>
      <c r="E1344" t="s">
        <v>226</v>
      </c>
      <c r="F1344">
        <v>37890</v>
      </c>
      <c r="G1344">
        <v>14</v>
      </c>
      <c r="H1344">
        <v>75</v>
      </c>
      <c r="I1344">
        <v>1.7</v>
      </c>
    </row>
    <row r="1345" spans="1:9" x14ac:dyDescent="0.25">
      <c r="A1345" t="s">
        <v>1322</v>
      </c>
      <c r="B1345">
        <v>0.71299999999999997</v>
      </c>
      <c r="C1345">
        <v>0.44</v>
      </c>
      <c r="D1345">
        <v>0.71299999999999997</v>
      </c>
      <c r="E1345" t="s">
        <v>226</v>
      </c>
      <c r="F1345">
        <v>5370</v>
      </c>
      <c r="G1345">
        <v>0</v>
      </c>
      <c r="H1345">
        <v>75</v>
      </c>
      <c r="I1345">
        <v>0</v>
      </c>
    </row>
    <row r="1346" spans="1:9" x14ac:dyDescent="0.25">
      <c r="A1346" t="s">
        <v>1323</v>
      </c>
      <c r="B1346">
        <v>0.82</v>
      </c>
      <c r="C1346">
        <v>5.2999999999999999E-2</v>
      </c>
      <c r="D1346">
        <v>0.82</v>
      </c>
      <c r="E1346" t="s">
        <v>226</v>
      </c>
      <c r="F1346">
        <v>3839</v>
      </c>
      <c r="G1346">
        <v>0</v>
      </c>
      <c r="H1346">
        <v>57.1</v>
      </c>
      <c r="I1346">
        <v>14.3</v>
      </c>
    </row>
    <row r="1347" spans="1:9" x14ac:dyDescent="0.25">
      <c r="A1347" t="s">
        <v>1324</v>
      </c>
      <c r="B1347">
        <v>0.23300000000000001</v>
      </c>
      <c r="C1347">
        <v>0.56699999999999995</v>
      </c>
      <c r="D1347">
        <v>0.56699999999999995</v>
      </c>
      <c r="E1347" t="s">
        <v>227</v>
      </c>
      <c r="F1347">
        <v>2287</v>
      </c>
      <c r="G1347">
        <v>0</v>
      </c>
      <c r="H1347">
        <v>50</v>
      </c>
      <c r="I1347">
        <v>0</v>
      </c>
    </row>
    <row r="1348" spans="1:9" x14ac:dyDescent="0.25">
      <c r="A1348" t="s">
        <v>1325</v>
      </c>
      <c r="B1348">
        <v>0.47299999999999998</v>
      </c>
      <c r="C1348">
        <v>0.72699999999999998</v>
      </c>
      <c r="D1348">
        <v>0.72699999999999998</v>
      </c>
      <c r="E1348" t="s">
        <v>227</v>
      </c>
      <c r="F1348">
        <v>958</v>
      </c>
      <c r="G1348">
        <v>0</v>
      </c>
      <c r="H1348">
        <v>50</v>
      </c>
      <c r="I1348">
        <v>0</v>
      </c>
    </row>
    <row r="1349" spans="1:9" x14ac:dyDescent="0.25">
      <c r="A1349" t="s">
        <v>225</v>
      </c>
      <c r="B1349" t="s">
        <v>226</v>
      </c>
      <c r="C1349" t="s">
        <v>227</v>
      </c>
      <c r="D1349" t="s">
        <v>228</v>
      </c>
      <c r="E1349" t="s">
        <v>229</v>
      </c>
      <c r="F1349" t="s">
        <v>230</v>
      </c>
      <c r="G1349" t="s">
        <v>231</v>
      </c>
      <c r="H1349" t="s">
        <v>232</v>
      </c>
      <c r="I1349" t="s">
        <v>233</v>
      </c>
    </row>
    <row r="1350" spans="1:9" x14ac:dyDescent="0.25">
      <c r="A1350" t="s">
        <v>1326</v>
      </c>
      <c r="B1350">
        <v>0.98</v>
      </c>
      <c r="C1350">
        <v>0</v>
      </c>
      <c r="D1350">
        <v>0.98</v>
      </c>
      <c r="E1350" t="s">
        <v>226</v>
      </c>
      <c r="F1350">
        <v>71366</v>
      </c>
      <c r="G1350">
        <v>18</v>
      </c>
      <c r="H1350">
        <v>59.8</v>
      </c>
      <c r="I1350">
        <v>11.3</v>
      </c>
    </row>
    <row r="1351" spans="1:9" x14ac:dyDescent="0.25">
      <c r="A1351" t="s">
        <v>1327</v>
      </c>
      <c r="B1351">
        <v>1</v>
      </c>
      <c r="C1351">
        <v>0.193</v>
      </c>
      <c r="D1351">
        <v>1</v>
      </c>
      <c r="E1351" t="s">
        <v>226</v>
      </c>
      <c r="F1351">
        <v>34069</v>
      </c>
      <c r="G1351">
        <v>13</v>
      </c>
      <c r="H1351">
        <v>79.2</v>
      </c>
      <c r="I1351">
        <v>0</v>
      </c>
    </row>
    <row r="1352" spans="1:9" x14ac:dyDescent="0.25">
      <c r="A1352" t="s">
        <v>1328</v>
      </c>
      <c r="B1352">
        <v>0.72</v>
      </c>
      <c r="C1352">
        <v>7.0000000000000001E-3</v>
      </c>
      <c r="D1352">
        <v>0.72</v>
      </c>
      <c r="E1352" t="s">
        <v>226</v>
      </c>
      <c r="F1352">
        <v>8135</v>
      </c>
      <c r="G1352">
        <v>1</v>
      </c>
      <c r="H1352">
        <v>50</v>
      </c>
      <c r="I1352">
        <v>33.299999999999997</v>
      </c>
    </row>
    <row r="1353" spans="1:9" x14ac:dyDescent="0.25">
      <c r="A1353" t="s">
        <v>1329</v>
      </c>
      <c r="B1353">
        <v>0.61299999999999999</v>
      </c>
      <c r="C1353">
        <v>0.04</v>
      </c>
      <c r="D1353">
        <v>0.61299999999999999</v>
      </c>
      <c r="E1353" t="s">
        <v>226</v>
      </c>
      <c r="F1353">
        <v>7055</v>
      </c>
      <c r="G1353">
        <v>0</v>
      </c>
      <c r="H1353">
        <v>42.9</v>
      </c>
      <c r="I1353">
        <v>14.3</v>
      </c>
    </row>
    <row r="1354" spans="1:9" x14ac:dyDescent="0.25">
      <c r="A1354" t="s">
        <v>1330</v>
      </c>
      <c r="B1354">
        <v>0.98699999999999999</v>
      </c>
      <c r="C1354">
        <v>9.2999999999999999E-2</v>
      </c>
      <c r="D1354">
        <v>0.98699999999999999</v>
      </c>
      <c r="E1354" t="s">
        <v>226</v>
      </c>
      <c r="F1354">
        <v>4416</v>
      </c>
      <c r="G1354">
        <v>1</v>
      </c>
      <c r="H1354">
        <v>50</v>
      </c>
      <c r="I1354">
        <v>12.5</v>
      </c>
    </row>
    <row r="1355" spans="1:9" x14ac:dyDescent="0.25">
      <c r="A1355" t="s">
        <v>1331</v>
      </c>
      <c r="B1355">
        <v>0.81299999999999994</v>
      </c>
      <c r="C1355">
        <v>5.2999999999999999E-2</v>
      </c>
      <c r="D1355">
        <v>0.81299999999999994</v>
      </c>
      <c r="E1355" t="s">
        <v>226</v>
      </c>
      <c r="F1355">
        <v>3770</v>
      </c>
      <c r="G1355">
        <v>0</v>
      </c>
      <c r="H1355">
        <v>57.1</v>
      </c>
      <c r="I1355">
        <v>14.3</v>
      </c>
    </row>
    <row r="1356" spans="1:9" x14ac:dyDescent="0.25">
      <c r="A1356" t="s">
        <v>1332</v>
      </c>
      <c r="B1356">
        <v>0.57999999999999996</v>
      </c>
      <c r="C1356">
        <v>0.69299999999999995</v>
      </c>
      <c r="D1356">
        <v>0.69299999999999995</v>
      </c>
      <c r="E1356" t="s">
        <v>227</v>
      </c>
      <c r="F1356">
        <v>2731</v>
      </c>
      <c r="G1356">
        <v>0</v>
      </c>
      <c r="H1356">
        <v>33.299999999999997</v>
      </c>
      <c r="I1356">
        <v>0</v>
      </c>
    </row>
    <row r="1357" spans="1:9" x14ac:dyDescent="0.25">
      <c r="A1357" t="s">
        <v>1333</v>
      </c>
      <c r="B1357">
        <v>0.23300000000000001</v>
      </c>
      <c r="C1357">
        <v>0.56699999999999995</v>
      </c>
      <c r="D1357">
        <v>0.56699999999999995</v>
      </c>
      <c r="E1357" t="s">
        <v>227</v>
      </c>
      <c r="F1357">
        <v>2283</v>
      </c>
      <c r="G1357">
        <v>0</v>
      </c>
      <c r="H1357">
        <v>50</v>
      </c>
      <c r="I1357">
        <v>0</v>
      </c>
    </row>
    <row r="1358" spans="1:9" x14ac:dyDescent="0.25">
      <c r="A1358" t="s">
        <v>1334</v>
      </c>
      <c r="B1358">
        <v>0.45300000000000001</v>
      </c>
      <c r="C1358">
        <v>0.66700000000000004</v>
      </c>
      <c r="D1358">
        <v>0.66700000000000004</v>
      </c>
      <c r="E1358" t="s">
        <v>227</v>
      </c>
      <c r="F1358">
        <v>1457</v>
      </c>
      <c r="G1358">
        <v>0</v>
      </c>
      <c r="H1358">
        <v>50</v>
      </c>
      <c r="I1358">
        <v>0</v>
      </c>
    </row>
    <row r="1359" spans="1:9" x14ac:dyDescent="0.25">
      <c r="A1359" t="s">
        <v>1335</v>
      </c>
      <c r="B1359">
        <v>0.72699999999999998</v>
      </c>
      <c r="C1359">
        <v>0.72699999999999998</v>
      </c>
      <c r="D1359">
        <v>0.72699999999999998</v>
      </c>
      <c r="E1359" t="s">
        <v>226</v>
      </c>
      <c r="F1359">
        <v>1435</v>
      </c>
      <c r="G1359">
        <v>0</v>
      </c>
      <c r="H1359">
        <v>50</v>
      </c>
      <c r="I1359">
        <v>0</v>
      </c>
    </row>
    <row r="1360" spans="1:9" x14ac:dyDescent="0.25">
      <c r="A1360" t="s">
        <v>1336</v>
      </c>
      <c r="B1360">
        <v>0.753</v>
      </c>
      <c r="C1360">
        <v>0.9</v>
      </c>
      <c r="D1360">
        <v>0.9</v>
      </c>
      <c r="E1360" t="s">
        <v>227</v>
      </c>
      <c r="F1360">
        <v>830</v>
      </c>
      <c r="G1360">
        <v>0</v>
      </c>
      <c r="H1360">
        <v>50</v>
      </c>
      <c r="I1360">
        <v>0</v>
      </c>
    </row>
    <row r="1361" spans="1:9" x14ac:dyDescent="0.25">
      <c r="A1361" t="s">
        <v>225</v>
      </c>
      <c r="B1361" t="s">
        <v>226</v>
      </c>
      <c r="C1361" t="s">
        <v>227</v>
      </c>
      <c r="D1361" t="s">
        <v>228</v>
      </c>
      <c r="E1361" t="s">
        <v>229</v>
      </c>
      <c r="F1361" t="s">
        <v>230</v>
      </c>
      <c r="G1361" t="s">
        <v>231</v>
      </c>
      <c r="H1361" t="s">
        <v>232</v>
      </c>
      <c r="I1361" t="s">
        <v>233</v>
      </c>
    </row>
    <row r="1362" spans="1:9" x14ac:dyDescent="0.25">
      <c r="A1362" t="s">
        <v>1337</v>
      </c>
      <c r="B1362">
        <v>1</v>
      </c>
      <c r="C1362">
        <v>0.20699999999999999</v>
      </c>
      <c r="D1362">
        <v>1</v>
      </c>
      <c r="E1362" t="s">
        <v>226</v>
      </c>
      <c r="F1362">
        <v>16031</v>
      </c>
      <c r="G1362">
        <v>9</v>
      </c>
      <c r="H1362">
        <v>93.3</v>
      </c>
      <c r="I1362">
        <v>0</v>
      </c>
    </row>
    <row r="1363" spans="1:9" x14ac:dyDescent="0.25">
      <c r="A1363" t="s">
        <v>1338</v>
      </c>
      <c r="B1363">
        <v>0.97299999999999998</v>
      </c>
      <c r="C1363">
        <v>0.38700000000000001</v>
      </c>
      <c r="D1363">
        <v>0.97299999999999998</v>
      </c>
      <c r="E1363" t="s">
        <v>226</v>
      </c>
      <c r="F1363">
        <v>9415</v>
      </c>
      <c r="G1363">
        <v>0</v>
      </c>
      <c r="H1363">
        <v>66.7</v>
      </c>
      <c r="I1363">
        <v>0</v>
      </c>
    </row>
    <row r="1364" spans="1:9" x14ac:dyDescent="0.25">
      <c r="A1364" t="s">
        <v>1339</v>
      </c>
      <c r="B1364">
        <v>0.95299999999999996</v>
      </c>
      <c r="C1364">
        <v>7.2999999999999995E-2</v>
      </c>
      <c r="D1364">
        <v>0.95299999999999996</v>
      </c>
      <c r="E1364" t="s">
        <v>226</v>
      </c>
      <c r="F1364">
        <v>9044</v>
      </c>
      <c r="G1364">
        <v>0</v>
      </c>
      <c r="H1364">
        <v>72.2</v>
      </c>
      <c r="I1364">
        <v>5.6</v>
      </c>
    </row>
    <row r="1365" spans="1:9" x14ac:dyDescent="0.25">
      <c r="A1365" t="s">
        <v>1340</v>
      </c>
      <c r="B1365">
        <v>0.72</v>
      </c>
      <c r="C1365">
        <v>7.0000000000000001E-3</v>
      </c>
      <c r="D1365">
        <v>0.72</v>
      </c>
      <c r="E1365" t="s">
        <v>226</v>
      </c>
      <c r="F1365">
        <v>8135</v>
      </c>
      <c r="G1365">
        <v>1</v>
      </c>
      <c r="H1365">
        <v>50</v>
      </c>
      <c r="I1365">
        <v>33.299999999999997</v>
      </c>
    </row>
    <row r="1366" spans="1:9" x14ac:dyDescent="0.25">
      <c r="A1366" t="s">
        <v>1341</v>
      </c>
      <c r="B1366">
        <v>0.99299999999999999</v>
      </c>
      <c r="C1366">
        <v>0.82699999999999996</v>
      </c>
      <c r="D1366">
        <v>0.99299999999999999</v>
      </c>
      <c r="E1366" t="s">
        <v>226</v>
      </c>
      <c r="F1366">
        <v>6048</v>
      </c>
      <c r="G1366">
        <v>1</v>
      </c>
      <c r="H1366">
        <v>100</v>
      </c>
      <c r="I1366">
        <v>0</v>
      </c>
    </row>
    <row r="1367" spans="1:9" x14ac:dyDescent="0.25">
      <c r="A1367" t="s">
        <v>1342</v>
      </c>
      <c r="B1367">
        <v>0.69299999999999995</v>
      </c>
      <c r="C1367">
        <v>0.26</v>
      </c>
      <c r="D1367">
        <v>0.69299999999999995</v>
      </c>
      <c r="E1367" t="s">
        <v>226</v>
      </c>
      <c r="F1367">
        <v>4749</v>
      </c>
      <c r="G1367">
        <v>0</v>
      </c>
      <c r="H1367">
        <v>66.7</v>
      </c>
      <c r="I1367">
        <v>0</v>
      </c>
    </row>
    <row r="1368" spans="1:9" x14ac:dyDescent="0.25">
      <c r="A1368" t="s">
        <v>1343</v>
      </c>
      <c r="B1368">
        <v>0.61299999999999999</v>
      </c>
      <c r="C1368">
        <v>0.61299999999999999</v>
      </c>
      <c r="D1368">
        <v>0.61299999999999999</v>
      </c>
      <c r="E1368" t="s">
        <v>226</v>
      </c>
      <c r="F1368">
        <v>3948</v>
      </c>
      <c r="G1368">
        <v>0</v>
      </c>
      <c r="H1368">
        <v>100</v>
      </c>
      <c r="I1368">
        <v>0</v>
      </c>
    </row>
    <row r="1369" spans="1:9" x14ac:dyDescent="0.25">
      <c r="A1369" t="s">
        <v>1344</v>
      </c>
      <c r="B1369">
        <v>0.54</v>
      </c>
      <c r="C1369">
        <v>0.26</v>
      </c>
      <c r="D1369">
        <v>0.54</v>
      </c>
      <c r="E1369" t="s">
        <v>226</v>
      </c>
      <c r="F1369">
        <v>3030</v>
      </c>
      <c r="G1369">
        <v>0</v>
      </c>
      <c r="H1369">
        <v>66.7</v>
      </c>
      <c r="I1369">
        <v>0</v>
      </c>
    </row>
    <row r="1370" spans="1:9" x14ac:dyDescent="0.25">
      <c r="A1370" t="s">
        <v>1345</v>
      </c>
      <c r="B1370">
        <v>0.63300000000000001</v>
      </c>
      <c r="C1370">
        <v>0.35299999999999998</v>
      </c>
      <c r="D1370">
        <v>0.63300000000000001</v>
      </c>
      <c r="E1370" t="s">
        <v>226</v>
      </c>
      <c r="F1370">
        <v>2543</v>
      </c>
      <c r="G1370">
        <v>0</v>
      </c>
      <c r="H1370">
        <v>66.7</v>
      </c>
      <c r="I1370">
        <v>0</v>
      </c>
    </row>
    <row r="1371" spans="1:9" x14ac:dyDescent="0.25">
      <c r="A1371" t="s">
        <v>1346</v>
      </c>
      <c r="B1371">
        <v>0.52700000000000002</v>
      </c>
      <c r="C1371">
        <v>0.88700000000000001</v>
      </c>
      <c r="D1371">
        <v>0.88700000000000001</v>
      </c>
      <c r="E1371" t="s">
        <v>227</v>
      </c>
      <c r="F1371">
        <v>2432</v>
      </c>
      <c r="G1371">
        <v>0</v>
      </c>
      <c r="H1371">
        <v>25</v>
      </c>
      <c r="I1371">
        <v>0</v>
      </c>
    </row>
    <row r="1372" spans="1:9" x14ac:dyDescent="0.25">
      <c r="A1372" t="s">
        <v>1347</v>
      </c>
      <c r="B1372">
        <v>0.60699999999999998</v>
      </c>
      <c r="C1372">
        <v>0.64700000000000002</v>
      </c>
      <c r="D1372">
        <v>0.64700000000000002</v>
      </c>
      <c r="E1372" t="s">
        <v>227</v>
      </c>
      <c r="F1372">
        <v>2153</v>
      </c>
      <c r="G1372">
        <v>0</v>
      </c>
      <c r="H1372">
        <v>50</v>
      </c>
      <c r="I1372">
        <v>0</v>
      </c>
    </row>
    <row r="1373" spans="1:9" x14ac:dyDescent="0.25">
      <c r="A1373" t="s">
        <v>1348</v>
      </c>
      <c r="B1373">
        <v>0.64700000000000002</v>
      </c>
      <c r="C1373">
        <v>0.08</v>
      </c>
      <c r="D1373">
        <v>0.64700000000000002</v>
      </c>
      <c r="E1373" t="s">
        <v>226</v>
      </c>
      <c r="F1373">
        <v>2035</v>
      </c>
      <c r="G1373">
        <v>1</v>
      </c>
      <c r="H1373">
        <v>50</v>
      </c>
      <c r="I1373">
        <v>0</v>
      </c>
    </row>
    <row r="1374" spans="1:9" x14ac:dyDescent="0.25">
      <c r="A1374" t="s">
        <v>1349</v>
      </c>
      <c r="B1374">
        <v>0.78</v>
      </c>
      <c r="C1374">
        <v>0.85299999999999998</v>
      </c>
      <c r="D1374">
        <v>0.85299999999999998</v>
      </c>
      <c r="E1374" t="s">
        <v>227</v>
      </c>
      <c r="F1374">
        <v>1988</v>
      </c>
      <c r="G1374">
        <v>0</v>
      </c>
      <c r="H1374">
        <v>66.7</v>
      </c>
      <c r="I1374">
        <v>0</v>
      </c>
    </row>
    <row r="1375" spans="1:9" x14ac:dyDescent="0.25">
      <c r="A1375" t="s">
        <v>1350</v>
      </c>
      <c r="B1375">
        <v>0.86</v>
      </c>
      <c r="C1375">
        <v>0.71299999999999997</v>
      </c>
      <c r="D1375">
        <v>0.86</v>
      </c>
      <c r="E1375" t="s">
        <v>226</v>
      </c>
      <c r="F1375">
        <v>1664</v>
      </c>
      <c r="G1375">
        <v>0</v>
      </c>
      <c r="H1375">
        <v>100</v>
      </c>
      <c r="I1375">
        <v>0</v>
      </c>
    </row>
    <row r="1376" spans="1:9" x14ac:dyDescent="0.25">
      <c r="A1376" t="s">
        <v>1351</v>
      </c>
      <c r="B1376">
        <v>0.56000000000000005</v>
      </c>
      <c r="C1376">
        <v>0.82</v>
      </c>
      <c r="D1376">
        <v>0.82</v>
      </c>
      <c r="E1376" t="s">
        <v>227</v>
      </c>
      <c r="F1376">
        <v>1628</v>
      </c>
      <c r="G1376">
        <v>0</v>
      </c>
      <c r="H1376">
        <v>33.299999999999997</v>
      </c>
      <c r="I1376">
        <v>0</v>
      </c>
    </row>
    <row r="1377" spans="1:9" x14ac:dyDescent="0.25">
      <c r="A1377" t="s">
        <v>1352</v>
      </c>
      <c r="B1377">
        <v>0.313</v>
      </c>
      <c r="C1377">
        <v>0.71299999999999997</v>
      </c>
      <c r="D1377">
        <v>0.71299999999999997</v>
      </c>
      <c r="E1377" t="s">
        <v>227</v>
      </c>
      <c r="F1377">
        <v>1579</v>
      </c>
      <c r="G1377">
        <v>0</v>
      </c>
      <c r="H1377">
        <v>50</v>
      </c>
      <c r="I1377">
        <v>0</v>
      </c>
    </row>
    <row r="1378" spans="1:9" x14ac:dyDescent="0.25">
      <c r="A1378" t="s">
        <v>1353</v>
      </c>
      <c r="B1378">
        <v>0.5</v>
      </c>
      <c r="C1378">
        <v>0.63300000000000001</v>
      </c>
      <c r="D1378">
        <v>0.63300000000000001</v>
      </c>
      <c r="E1378" t="s">
        <v>227</v>
      </c>
      <c r="F1378">
        <v>1419</v>
      </c>
      <c r="G1378">
        <v>0</v>
      </c>
      <c r="H1378">
        <v>33.299999999999997</v>
      </c>
      <c r="I1378">
        <v>0</v>
      </c>
    </row>
    <row r="1379" spans="1:9" x14ac:dyDescent="0.25">
      <c r="A1379" t="s">
        <v>1354</v>
      </c>
      <c r="B1379">
        <v>0.33300000000000002</v>
      </c>
      <c r="C1379">
        <v>0.8</v>
      </c>
      <c r="D1379">
        <v>0.8</v>
      </c>
      <c r="E1379" t="s">
        <v>227</v>
      </c>
      <c r="F1379">
        <v>1187</v>
      </c>
      <c r="G1379">
        <v>0</v>
      </c>
      <c r="H1379">
        <v>50</v>
      </c>
      <c r="I1379">
        <v>0</v>
      </c>
    </row>
    <row r="1380" spans="1:9" x14ac:dyDescent="0.25">
      <c r="A1380" t="s">
        <v>1355</v>
      </c>
      <c r="B1380">
        <v>0.71299999999999997</v>
      </c>
      <c r="C1380">
        <v>0.72699999999999998</v>
      </c>
      <c r="D1380">
        <v>0.72699999999999998</v>
      </c>
      <c r="E1380" t="s">
        <v>227</v>
      </c>
      <c r="F1380">
        <v>1087</v>
      </c>
      <c r="G1380">
        <v>0</v>
      </c>
      <c r="H1380">
        <v>50</v>
      </c>
      <c r="I1380">
        <v>0</v>
      </c>
    </row>
    <row r="1381" spans="1:9" x14ac:dyDescent="0.25">
      <c r="A1381" t="s">
        <v>1356</v>
      </c>
      <c r="B1381">
        <v>0.84699999999999998</v>
      </c>
      <c r="C1381">
        <v>0.95299999999999996</v>
      </c>
      <c r="D1381">
        <v>0.95299999999999996</v>
      </c>
      <c r="E1381" t="s">
        <v>227</v>
      </c>
      <c r="F1381">
        <v>1030</v>
      </c>
      <c r="G1381">
        <v>0</v>
      </c>
      <c r="H1381">
        <v>66.7</v>
      </c>
      <c r="I1381">
        <v>0</v>
      </c>
    </row>
    <row r="1382" spans="1:9" x14ac:dyDescent="0.25">
      <c r="A1382" t="s">
        <v>1357</v>
      </c>
      <c r="B1382">
        <v>0.753</v>
      </c>
      <c r="C1382">
        <v>0.7</v>
      </c>
      <c r="D1382">
        <v>0.753</v>
      </c>
      <c r="E1382" t="s">
        <v>226</v>
      </c>
      <c r="F1382">
        <v>898</v>
      </c>
      <c r="G1382">
        <v>0</v>
      </c>
      <c r="H1382">
        <v>50</v>
      </c>
      <c r="I1382">
        <v>0</v>
      </c>
    </row>
    <row r="1383" spans="1:9" x14ac:dyDescent="0.25">
      <c r="A1383" t="s">
        <v>1358</v>
      </c>
      <c r="B1383">
        <v>0.61299999999999999</v>
      </c>
      <c r="C1383">
        <v>0.9</v>
      </c>
      <c r="D1383">
        <v>0.9</v>
      </c>
      <c r="E1383" t="s">
        <v>227</v>
      </c>
      <c r="F1383">
        <v>776</v>
      </c>
      <c r="G1383">
        <v>0</v>
      </c>
      <c r="H1383">
        <v>50</v>
      </c>
      <c r="I1383">
        <v>0</v>
      </c>
    </row>
    <row r="1384" spans="1:9" x14ac:dyDescent="0.25">
      <c r="A1384" t="s">
        <v>1359</v>
      </c>
      <c r="B1384">
        <v>0.66700000000000004</v>
      </c>
      <c r="C1384">
        <v>0.91300000000000003</v>
      </c>
      <c r="D1384">
        <v>0.91300000000000003</v>
      </c>
      <c r="E1384" t="s">
        <v>227</v>
      </c>
      <c r="F1384">
        <v>748</v>
      </c>
      <c r="G1384">
        <v>0</v>
      </c>
      <c r="H1384">
        <v>50</v>
      </c>
      <c r="I1384">
        <v>0</v>
      </c>
    </row>
    <row r="1385" spans="1:9" x14ac:dyDescent="0.25">
      <c r="A1385" t="s">
        <v>1360</v>
      </c>
      <c r="B1385" t="s">
        <v>248</v>
      </c>
      <c r="C1385" t="s">
        <v>248</v>
      </c>
      <c r="D1385" t="s">
        <v>248</v>
      </c>
      <c r="E1385" t="s">
        <v>226</v>
      </c>
      <c r="F1385">
        <v>2606</v>
      </c>
      <c r="G1385">
        <v>2</v>
      </c>
      <c r="H1385">
        <v>100</v>
      </c>
      <c r="I1385">
        <v>0</v>
      </c>
    </row>
    <row r="1386" spans="1:9" x14ac:dyDescent="0.25">
      <c r="A1386" t="s">
        <v>1361</v>
      </c>
      <c r="B1386" t="s">
        <v>248</v>
      </c>
      <c r="C1386" t="s">
        <v>248</v>
      </c>
      <c r="D1386" t="s">
        <v>248</v>
      </c>
      <c r="E1386" t="s">
        <v>226</v>
      </c>
      <c r="F1386">
        <v>2534</v>
      </c>
      <c r="G1386">
        <v>1</v>
      </c>
      <c r="H1386">
        <v>100</v>
      </c>
      <c r="I1386">
        <v>0</v>
      </c>
    </row>
    <row r="1387" spans="1:9" x14ac:dyDescent="0.25">
      <c r="A1387" t="s">
        <v>1362</v>
      </c>
      <c r="B1387" t="s">
        <v>248</v>
      </c>
      <c r="C1387" t="s">
        <v>248</v>
      </c>
      <c r="D1387" t="s">
        <v>248</v>
      </c>
      <c r="E1387" t="s">
        <v>226</v>
      </c>
      <c r="F1387">
        <v>1047</v>
      </c>
      <c r="G1387">
        <v>1</v>
      </c>
      <c r="H1387">
        <v>100</v>
      </c>
      <c r="I1387">
        <v>0</v>
      </c>
    </row>
    <row r="1388" spans="1:9" x14ac:dyDescent="0.25">
      <c r="A1388" t="s">
        <v>225</v>
      </c>
      <c r="B1388" t="s">
        <v>226</v>
      </c>
      <c r="C1388" t="s">
        <v>227</v>
      </c>
      <c r="D1388" t="s">
        <v>228</v>
      </c>
      <c r="E1388" t="s">
        <v>229</v>
      </c>
      <c r="F1388" t="s">
        <v>230</v>
      </c>
      <c r="G1388" t="s">
        <v>231</v>
      </c>
      <c r="H1388" t="s">
        <v>232</v>
      </c>
      <c r="I1388" t="s">
        <v>233</v>
      </c>
    </row>
    <row r="1389" spans="1:9" x14ac:dyDescent="0.25">
      <c r="A1389" t="s">
        <v>1363</v>
      </c>
      <c r="B1389">
        <v>0.57999999999999996</v>
      </c>
      <c r="C1389">
        <v>0.04</v>
      </c>
      <c r="D1389">
        <v>0.57999999999999996</v>
      </c>
      <c r="E1389" t="s">
        <v>226</v>
      </c>
      <c r="F1389">
        <v>7056</v>
      </c>
      <c r="G1389">
        <v>0</v>
      </c>
      <c r="H1389">
        <v>42.9</v>
      </c>
      <c r="I1389">
        <v>14.3</v>
      </c>
    </row>
    <row r="1390" spans="1:9" x14ac:dyDescent="0.25">
      <c r="A1390" t="s">
        <v>1364</v>
      </c>
      <c r="B1390">
        <v>0.61299999999999999</v>
      </c>
      <c r="C1390">
        <v>0.61299999999999999</v>
      </c>
      <c r="D1390">
        <v>0.61299999999999999</v>
      </c>
      <c r="E1390" t="s">
        <v>226</v>
      </c>
      <c r="F1390">
        <v>3957</v>
      </c>
      <c r="G1390">
        <v>0</v>
      </c>
      <c r="H1390">
        <v>100</v>
      </c>
      <c r="I1390">
        <v>0</v>
      </c>
    </row>
    <row r="1391" spans="1:9" x14ac:dyDescent="0.25">
      <c r="A1391" t="s">
        <v>1365</v>
      </c>
      <c r="B1391">
        <v>0.65300000000000002</v>
      </c>
      <c r="C1391">
        <v>3.3000000000000002E-2</v>
      </c>
      <c r="D1391">
        <v>0.65300000000000002</v>
      </c>
      <c r="E1391" t="s">
        <v>226</v>
      </c>
      <c r="F1391">
        <v>3542</v>
      </c>
      <c r="G1391">
        <v>0</v>
      </c>
      <c r="H1391">
        <v>33.299999999999997</v>
      </c>
      <c r="I1391">
        <v>16.7</v>
      </c>
    </row>
    <row r="1392" spans="1:9" x14ac:dyDescent="0.25">
      <c r="A1392" t="s">
        <v>1366</v>
      </c>
      <c r="B1392">
        <v>0.99299999999999999</v>
      </c>
      <c r="C1392">
        <v>0.6</v>
      </c>
      <c r="D1392">
        <v>0.99299999999999999</v>
      </c>
      <c r="E1392" t="s">
        <v>226</v>
      </c>
      <c r="F1392">
        <v>3315</v>
      </c>
      <c r="G1392">
        <v>0</v>
      </c>
      <c r="H1392">
        <v>66.7</v>
      </c>
      <c r="I1392">
        <v>0</v>
      </c>
    </row>
    <row r="1393" spans="1:9" x14ac:dyDescent="0.25">
      <c r="A1393" t="s">
        <v>1367</v>
      </c>
      <c r="B1393">
        <v>0.57999999999999996</v>
      </c>
      <c r="C1393">
        <v>0.67300000000000004</v>
      </c>
      <c r="D1393">
        <v>0.67300000000000004</v>
      </c>
      <c r="E1393" t="s">
        <v>227</v>
      </c>
      <c r="F1393">
        <v>2847</v>
      </c>
      <c r="G1393">
        <v>0</v>
      </c>
      <c r="H1393">
        <v>33.299999999999997</v>
      </c>
      <c r="I1393">
        <v>0</v>
      </c>
    </row>
    <row r="1394" spans="1:9" x14ac:dyDescent="0.25">
      <c r="A1394" t="s">
        <v>1368</v>
      </c>
      <c r="B1394">
        <v>0.42699999999999999</v>
      </c>
      <c r="C1394">
        <v>0.63300000000000001</v>
      </c>
      <c r="D1394">
        <v>0.63300000000000001</v>
      </c>
      <c r="E1394" t="s">
        <v>227</v>
      </c>
      <c r="F1394">
        <v>1574</v>
      </c>
      <c r="G1394">
        <v>0</v>
      </c>
      <c r="H1394">
        <v>50</v>
      </c>
      <c r="I1394">
        <v>0</v>
      </c>
    </row>
    <row r="1395" spans="1:9" x14ac:dyDescent="0.25">
      <c r="A1395" t="s">
        <v>1369</v>
      </c>
      <c r="B1395">
        <v>0.41299999999999998</v>
      </c>
      <c r="C1395">
        <v>0.66</v>
      </c>
      <c r="D1395">
        <v>0.66</v>
      </c>
      <c r="E1395" t="s">
        <v>227</v>
      </c>
      <c r="F1395">
        <v>1543</v>
      </c>
      <c r="G1395">
        <v>0</v>
      </c>
      <c r="H1395">
        <v>50</v>
      </c>
      <c r="I1395">
        <v>0</v>
      </c>
    </row>
    <row r="1396" spans="1:9" x14ac:dyDescent="0.25">
      <c r="A1396" t="s">
        <v>1370</v>
      </c>
      <c r="B1396">
        <v>0.72699999999999998</v>
      </c>
      <c r="C1396">
        <v>0.72699999999999998</v>
      </c>
      <c r="D1396">
        <v>0.72699999999999998</v>
      </c>
      <c r="E1396" t="s">
        <v>226</v>
      </c>
      <c r="F1396">
        <v>1407</v>
      </c>
      <c r="G1396">
        <v>0</v>
      </c>
      <c r="H1396">
        <v>50</v>
      </c>
      <c r="I1396">
        <v>0</v>
      </c>
    </row>
    <row r="1397" spans="1:9" x14ac:dyDescent="0.25">
      <c r="A1397" t="s">
        <v>225</v>
      </c>
      <c r="B1397" t="s">
        <v>226</v>
      </c>
      <c r="C1397" t="s">
        <v>227</v>
      </c>
      <c r="D1397" t="s">
        <v>228</v>
      </c>
      <c r="E1397" t="s">
        <v>229</v>
      </c>
      <c r="F1397" t="s">
        <v>230</v>
      </c>
      <c r="G1397" t="s">
        <v>231</v>
      </c>
      <c r="H1397" t="s">
        <v>232</v>
      </c>
      <c r="I1397" t="s">
        <v>233</v>
      </c>
    </row>
    <row r="1398" spans="1:9" x14ac:dyDescent="0.25">
      <c r="A1398" t="s">
        <v>1371</v>
      </c>
      <c r="B1398">
        <v>0.873</v>
      </c>
      <c r="C1398">
        <v>0.42699999999999999</v>
      </c>
      <c r="D1398">
        <v>0.873</v>
      </c>
      <c r="E1398" t="s">
        <v>226</v>
      </c>
      <c r="F1398">
        <v>5344</v>
      </c>
      <c r="G1398">
        <v>0</v>
      </c>
      <c r="H1398">
        <v>50</v>
      </c>
      <c r="I1398">
        <v>0</v>
      </c>
    </row>
    <row r="1399" spans="1:9" x14ac:dyDescent="0.25">
      <c r="A1399" t="s">
        <v>1372</v>
      </c>
      <c r="B1399">
        <v>0.93300000000000005</v>
      </c>
      <c r="C1399">
        <v>0.59299999999999997</v>
      </c>
      <c r="D1399">
        <v>0.93300000000000005</v>
      </c>
      <c r="E1399" t="s">
        <v>226</v>
      </c>
      <c r="F1399">
        <v>5185</v>
      </c>
      <c r="G1399">
        <v>0</v>
      </c>
      <c r="H1399">
        <v>40</v>
      </c>
      <c r="I1399">
        <v>0</v>
      </c>
    </row>
    <row r="1400" spans="1:9" x14ac:dyDescent="0.25">
      <c r="A1400" t="s">
        <v>1373</v>
      </c>
      <c r="B1400">
        <v>0.68700000000000006</v>
      </c>
      <c r="C1400">
        <v>2.7E-2</v>
      </c>
      <c r="D1400">
        <v>0.68700000000000006</v>
      </c>
      <c r="E1400" t="s">
        <v>226</v>
      </c>
      <c r="F1400">
        <v>4786</v>
      </c>
      <c r="G1400">
        <v>0</v>
      </c>
      <c r="H1400">
        <v>57.1</v>
      </c>
      <c r="I1400">
        <v>14.3</v>
      </c>
    </row>
    <row r="1401" spans="1:9" x14ac:dyDescent="0.25">
      <c r="A1401" t="s">
        <v>1374</v>
      </c>
      <c r="B1401">
        <v>0.627</v>
      </c>
      <c r="C1401">
        <v>0.62</v>
      </c>
      <c r="D1401">
        <v>0.627</v>
      </c>
      <c r="E1401" t="s">
        <v>226</v>
      </c>
      <c r="F1401">
        <v>3903</v>
      </c>
      <c r="G1401">
        <v>0</v>
      </c>
      <c r="H1401">
        <v>100</v>
      </c>
      <c r="I1401">
        <v>0</v>
      </c>
    </row>
    <row r="1402" spans="1:9" x14ac:dyDescent="0.25">
      <c r="A1402" t="s">
        <v>1375</v>
      </c>
      <c r="B1402">
        <v>0.5</v>
      </c>
      <c r="C1402">
        <v>0.70699999999999996</v>
      </c>
      <c r="D1402">
        <v>0.70699999999999996</v>
      </c>
      <c r="E1402" t="s">
        <v>227</v>
      </c>
      <c r="F1402">
        <v>3171</v>
      </c>
      <c r="G1402">
        <v>0</v>
      </c>
      <c r="H1402">
        <v>50</v>
      </c>
      <c r="I1402">
        <v>0</v>
      </c>
    </row>
    <row r="1403" spans="1:9" x14ac:dyDescent="0.25">
      <c r="A1403" t="s">
        <v>1376</v>
      </c>
      <c r="B1403">
        <v>0.92</v>
      </c>
      <c r="C1403">
        <v>0.63300000000000001</v>
      </c>
      <c r="D1403">
        <v>0.92</v>
      </c>
      <c r="E1403" t="s">
        <v>226</v>
      </c>
      <c r="F1403">
        <v>2737</v>
      </c>
      <c r="G1403">
        <v>0</v>
      </c>
      <c r="H1403">
        <v>60</v>
      </c>
      <c r="I1403">
        <v>0</v>
      </c>
    </row>
    <row r="1404" spans="1:9" x14ac:dyDescent="0.25">
      <c r="A1404" t="s">
        <v>1377</v>
      </c>
      <c r="B1404">
        <v>0.57299999999999995</v>
      </c>
      <c r="C1404">
        <v>0.66</v>
      </c>
      <c r="D1404">
        <v>0.66</v>
      </c>
      <c r="E1404" t="s">
        <v>227</v>
      </c>
      <c r="F1404">
        <v>2542</v>
      </c>
      <c r="G1404">
        <v>0</v>
      </c>
      <c r="H1404">
        <v>33.299999999999997</v>
      </c>
      <c r="I1404">
        <v>0</v>
      </c>
    </row>
    <row r="1405" spans="1:9" x14ac:dyDescent="0.25">
      <c r="A1405" t="s">
        <v>1378</v>
      </c>
      <c r="B1405">
        <v>0.58699999999999997</v>
      </c>
      <c r="C1405">
        <v>0.13300000000000001</v>
      </c>
      <c r="D1405">
        <v>0.58699999999999997</v>
      </c>
      <c r="E1405" t="s">
        <v>226</v>
      </c>
      <c r="F1405">
        <v>2366</v>
      </c>
      <c r="G1405">
        <v>0</v>
      </c>
      <c r="H1405">
        <v>20</v>
      </c>
      <c r="I1405">
        <v>0</v>
      </c>
    </row>
    <row r="1406" spans="1:9" x14ac:dyDescent="0.25">
      <c r="A1406" t="s">
        <v>1379</v>
      </c>
      <c r="B1406">
        <v>0.61299999999999999</v>
      </c>
      <c r="C1406">
        <v>0.187</v>
      </c>
      <c r="D1406">
        <v>0.61299999999999999</v>
      </c>
      <c r="E1406" t="s">
        <v>226</v>
      </c>
      <c r="F1406">
        <v>2126</v>
      </c>
      <c r="G1406">
        <v>1</v>
      </c>
      <c r="H1406">
        <v>50</v>
      </c>
      <c r="I1406">
        <v>0</v>
      </c>
    </row>
    <row r="1407" spans="1:9" x14ac:dyDescent="0.25">
      <c r="A1407" t="s">
        <v>1380</v>
      </c>
      <c r="B1407">
        <v>0.85299999999999998</v>
      </c>
      <c r="C1407">
        <v>0.76700000000000002</v>
      </c>
      <c r="D1407">
        <v>0.85299999999999998</v>
      </c>
      <c r="E1407" t="s">
        <v>226</v>
      </c>
      <c r="F1407">
        <v>2100</v>
      </c>
      <c r="G1407">
        <v>0</v>
      </c>
      <c r="H1407">
        <v>100</v>
      </c>
      <c r="I1407">
        <v>0</v>
      </c>
    </row>
    <row r="1408" spans="1:9" x14ac:dyDescent="0.25">
      <c r="A1408" t="s">
        <v>1381</v>
      </c>
      <c r="B1408">
        <v>0.71299999999999997</v>
      </c>
      <c r="C1408">
        <v>0.79300000000000004</v>
      </c>
      <c r="D1408">
        <v>0.79300000000000004</v>
      </c>
      <c r="E1408" t="s">
        <v>227</v>
      </c>
      <c r="F1408">
        <v>2051</v>
      </c>
      <c r="G1408">
        <v>0</v>
      </c>
      <c r="H1408">
        <v>66.7</v>
      </c>
      <c r="I1408">
        <v>0</v>
      </c>
    </row>
    <row r="1409" spans="1:9" x14ac:dyDescent="0.25">
      <c r="A1409" t="s">
        <v>1382</v>
      </c>
      <c r="B1409">
        <v>0.47299999999999998</v>
      </c>
      <c r="C1409">
        <v>0.79300000000000004</v>
      </c>
      <c r="D1409">
        <v>0.79300000000000004</v>
      </c>
      <c r="E1409" t="s">
        <v>227</v>
      </c>
      <c r="F1409">
        <v>1912</v>
      </c>
      <c r="G1409">
        <v>0</v>
      </c>
      <c r="H1409">
        <v>50</v>
      </c>
      <c r="I1409">
        <v>0</v>
      </c>
    </row>
    <row r="1410" spans="1:9" x14ac:dyDescent="0.25">
      <c r="A1410" t="s">
        <v>1383</v>
      </c>
      <c r="B1410">
        <v>0.34</v>
      </c>
      <c r="C1410">
        <v>0.627</v>
      </c>
      <c r="D1410">
        <v>0.627</v>
      </c>
      <c r="E1410" t="s">
        <v>227</v>
      </c>
      <c r="F1410">
        <v>1673</v>
      </c>
      <c r="G1410">
        <v>0</v>
      </c>
      <c r="H1410">
        <v>50</v>
      </c>
      <c r="I1410">
        <v>0</v>
      </c>
    </row>
    <row r="1411" spans="1:9" x14ac:dyDescent="0.25">
      <c r="A1411" t="s">
        <v>1384</v>
      </c>
      <c r="B1411">
        <v>0.313</v>
      </c>
      <c r="C1411">
        <v>0.71299999999999997</v>
      </c>
      <c r="D1411">
        <v>0.71299999999999997</v>
      </c>
      <c r="E1411" t="s">
        <v>227</v>
      </c>
      <c r="F1411">
        <v>1549</v>
      </c>
      <c r="G1411">
        <v>0</v>
      </c>
      <c r="H1411">
        <v>50</v>
      </c>
      <c r="I1411">
        <v>0</v>
      </c>
    </row>
    <row r="1412" spans="1:9" x14ac:dyDescent="0.25">
      <c r="A1412" t="s">
        <v>1385</v>
      </c>
      <c r="B1412">
        <v>0.84</v>
      </c>
      <c r="C1412">
        <v>0.94</v>
      </c>
      <c r="D1412">
        <v>0.94</v>
      </c>
      <c r="E1412" t="s">
        <v>227</v>
      </c>
      <c r="F1412">
        <v>1525</v>
      </c>
      <c r="G1412">
        <v>0</v>
      </c>
      <c r="H1412">
        <v>33.299999999999997</v>
      </c>
      <c r="I1412">
        <v>0</v>
      </c>
    </row>
    <row r="1413" spans="1:9" x14ac:dyDescent="0.25">
      <c r="A1413" t="s">
        <v>1386</v>
      </c>
      <c r="B1413">
        <v>0.94699999999999995</v>
      </c>
      <c r="C1413">
        <v>0.98699999999999999</v>
      </c>
      <c r="D1413">
        <v>0.98699999999999999</v>
      </c>
      <c r="E1413" t="s">
        <v>227</v>
      </c>
      <c r="F1413">
        <v>1483</v>
      </c>
      <c r="G1413">
        <v>0</v>
      </c>
      <c r="H1413">
        <v>100</v>
      </c>
      <c r="I1413">
        <v>0</v>
      </c>
    </row>
    <row r="1414" spans="1:9" x14ac:dyDescent="0.25">
      <c r="A1414" t="s">
        <v>1387</v>
      </c>
      <c r="B1414">
        <v>0.40699999999999997</v>
      </c>
      <c r="C1414">
        <v>0.86</v>
      </c>
      <c r="D1414">
        <v>0.86</v>
      </c>
      <c r="E1414" t="s">
        <v>227</v>
      </c>
      <c r="F1414">
        <v>1113</v>
      </c>
      <c r="G1414">
        <v>0</v>
      </c>
      <c r="H1414">
        <v>50</v>
      </c>
      <c r="I1414">
        <v>0</v>
      </c>
    </row>
    <row r="1415" spans="1:9" x14ac:dyDescent="0.25">
      <c r="A1415" t="s">
        <v>1388</v>
      </c>
      <c r="B1415">
        <v>0.80700000000000005</v>
      </c>
      <c r="C1415">
        <v>0.88700000000000001</v>
      </c>
      <c r="D1415">
        <v>0.88700000000000001</v>
      </c>
      <c r="E1415" t="s">
        <v>227</v>
      </c>
      <c r="F1415">
        <v>1100</v>
      </c>
      <c r="G1415">
        <v>0</v>
      </c>
      <c r="H1415">
        <v>50</v>
      </c>
      <c r="I1415">
        <v>0</v>
      </c>
    </row>
    <row r="1416" spans="1:9" x14ac:dyDescent="0.25">
      <c r="A1416" t="s">
        <v>1389</v>
      </c>
      <c r="B1416">
        <v>0.753</v>
      </c>
      <c r="C1416">
        <v>0.7</v>
      </c>
      <c r="D1416">
        <v>0.753</v>
      </c>
      <c r="E1416" t="s">
        <v>226</v>
      </c>
      <c r="F1416">
        <v>915</v>
      </c>
      <c r="G1416">
        <v>0</v>
      </c>
      <c r="H1416">
        <v>50</v>
      </c>
      <c r="I1416">
        <v>0</v>
      </c>
    </row>
    <row r="1417" spans="1:9" x14ac:dyDescent="0.25">
      <c r="A1417" t="s">
        <v>1390</v>
      </c>
      <c r="B1417">
        <v>0.753</v>
      </c>
      <c r="C1417">
        <v>0.9</v>
      </c>
      <c r="D1417">
        <v>0.9</v>
      </c>
      <c r="E1417" t="s">
        <v>227</v>
      </c>
      <c r="F1417">
        <v>789</v>
      </c>
      <c r="G1417">
        <v>0</v>
      </c>
      <c r="H1417">
        <v>50</v>
      </c>
      <c r="I1417">
        <v>0</v>
      </c>
    </row>
    <row r="1418" spans="1:9" x14ac:dyDescent="0.25">
      <c r="A1418" t="s">
        <v>1391</v>
      </c>
      <c r="B1418" t="s">
        <v>248</v>
      </c>
      <c r="C1418" t="s">
        <v>248</v>
      </c>
      <c r="D1418" t="s">
        <v>248</v>
      </c>
      <c r="E1418" t="s">
        <v>226</v>
      </c>
      <c r="F1418">
        <v>2657</v>
      </c>
      <c r="G1418">
        <v>1</v>
      </c>
      <c r="H1418">
        <v>100</v>
      </c>
      <c r="I1418">
        <v>0</v>
      </c>
    </row>
    <row r="1419" spans="1:9" x14ac:dyDescent="0.25">
      <c r="A1419" t="s">
        <v>225</v>
      </c>
      <c r="B1419" t="s">
        <v>226</v>
      </c>
      <c r="C1419" t="s">
        <v>227</v>
      </c>
      <c r="D1419" t="s">
        <v>228</v>
      </c>
      <c r="E1419" t="s">
        <v>229</v>
      </c>
      <c r="F1419" t="s">
        <v>230</v>
      </c>
      <c r="G1419" t="s">
        <v>231</v>
      </c>
      <c r="H1419" t="s">
        <v>232</v>
      </c>
      <c r="I1419" t="s">
        <v>233</v>
      </c>
    </row>
    <row r="1420" spans="1:9" x14ac:dyDescent="0.25">
      <c r="A1420" t="s">
        <v>1392</v>
      </c>
      <c r="B1420">
        <v>0.57999999999999996</v>
      </c>
      <c r="C1420">
        <v>0.04</v>
      </c>
      <c r="D1420">
        <v>0.57999999999999996</v>
      </c>
      <c r="E1420" t="s">
        <v>226</v>
      </c>
      <c r="F1420">
        <v>7120</v>
      </c>
      <c r="G1420">
        <v>0</v>
      </c>
      <c r="H1420">
        <v>42.9</v>
      </c>
      <c r="I1420">
        <v>14.3</v>
      </c>
    </row>
    <row r="1421" spans="1:9" x14ac:dyDescent="0.25">
      <c r="A1421" t="s">
        <v>1393</v>
      </c>
      <c r="B1421">
        <v>0.82</v>
      </c>
      <c r="C1421">
        <v>5.2999999999999999E-2</v>
      </c>
      <c r="D1421">
        <v>0.82</v>
      </c>
      <c r="E1421" t="s">
        <v>226</v>
      </c>
      <c r="F1421">
        <v>4487</v>
      </c>
      <c r="G1421">
        <v>0</v>
      </c>
      <c r="H1421">
        <v>57.1</v>
      </c>
      <c r="I1421">
        <v>14.3</v>
      </c>
    </row>
    <row r="1422" spans="1:9" x14ac:dyDescent="0.25">
      <c r="A1422" t="s">
        <v>1394</v>
      </c>
      <c r="B1422">
        <v>0.61299999999999999</v>
      </c>
      <c r="C1422">
        <v>0.61299999999999999</v>
      </c>
      <c r="D1422">
        <v>0.61299999999999999</v>
      </c>
      <c r="E1422" t="s">
        <v>226</v>
      </c>
      <c r="F1422">
        <v>3913</v>
      </c>
      <c r="G1422">
        <v>0</v>
      </c>
      <c r="H1422">
        <v>100</v>
      </c>
      <c r="I1422">
        <v>0</v>
      </c>
    </row>
    <row r="1423" spans="1:9" x14ac:dyDescent="0.25">
      <c r="A1423" t="s">
        <v>1395</v>
      </c>
      <c r="B1423">
        <v>0.57299999999999995</v>
      </c>
      <c r="C1423">
        <v>0.66</v>
      </c>
      <c r="D1423">
        <v>0.66</v>
      </c>
      <c r="E1423" t="s">
        <v>227</v>
      </c>
      <c r="F1423">
        <v>2845</v>
      </c>
      <c r="G1423">
        <v>0</v>
      </c>
      <c r="H1423">
        <v>33.299999999999997</v>
      </c>
      <c r="I1423">
        <v>0</v>
      </c>
    </row>
    <row r="1424" spans="1:9" x14ac:dyDescent="0.25">
      <c r="A1424" t="s">
        <v>1396</v>
      </c>
      <c r="B1424">
        <v>0.313</v>
      </c>
      <c r="C1424">
        <v>0.71299999999999997</v>
      </c>
      <c r="D1424">
        <v>0.71299999999999997</v>
      </c>
      <c r="E1424" t="s">
        <v>227</v>
      </c>
      <c r="F1424">
        <v>1583</v>
      </c>
      <c r="G1424">
        <v>0</v>
      </c>
      <c r="H1424">
        <v>50</v>
      </c>
      <c r="I1424">
        <v>0</v>
      </c>
    </row>
    <row r="1425" spans="1:9" x14ac:dyDescent="0.25">
      <c r="A1425" t="s">
        <v>1397</v>
      </c>
      <c r="B1425">
        <v>0.72699999999999998</v>
      </c>
      <c r="C1425">
        <v>0.72699999999999998</v>
      </c>
      <c r="D1425">
        <v>0.72699999999999998</v>
      </c>
      <c r="E1425" t="s">
        <v>226</v>
      </c>
      <c r="F1425">
        <v>1349</v>
      </c>
      <c r="G1425">
        <v>0</v>
      </c>
      <c r="H1425">
        <v>50</v>
      </c>
      <c r="I1425">
        <v>0</v>
      </c>
    </row>
    <row r="1426" spans="1:9" x14ac:dyDescent="0.25">
      <c r="A1426" t="s">
        <v>225</v>
      </c>
      <c r="B1426" t="s">
        <v>226</v>
      </c>
      <c r="C1426" t="s">
        <v>227</v>
      </c>
      <c r="D1426" t="s">
        <v>228</v>
      </c>
      <c r="E1426" t="s">
        <v>229</v>
      </c>
      <c r="F1426" t="s">
        <v>230</v>
      </c>
      <c r="G1426" t="s">
        <v>231</v>
      </c>
      <c r="H1426" t="s">
        <v>232</v>
      </c>
      <c r="I1426" t="s">
        <v>233</v>
      </c>
    </row>
    <row r="1427" spans="1:9" x14ac:dyDescent="0.25">
      <c r="A1427" t="s">
        <v>1398</v>
      </c>
      <c r="B1427">
        <v>0.57999999999999996</v>
      </c>
      <c r="C1427">
        <v>0.04</v>
      </c>
      <c r="D1427">
        <v>0.57999999999999996</v>
      </c>
      <c r="E1427" t="s">
        <v>226</v>
      </c>
      <c r="F1427">
        <v>7055</v>
      </c>
      <c r="G1427">
        <v>0</v>
      </c>
      <c r="H1427">
        <v>42.9</v>
      </c>
      <c r="I1427">
        <v>14.3</v>
      </c>
    </row>
    <row r="1428" spans="1:9" x14ac:dyDescent="0.25">
      <c r="A1428" t="s">
        <v>1399</v>
      </c>
      <c r="B1428">
        <v>0.61299999999999999</v>
      </c>
      <c r="C1428">
        <v>0.61299999999999999</v>
      </c>
      <c r="D1428">
        <v>0.61299999999999999</v>
      </c>
      <c r="E1428" t="s">
        <v>226</v>
      </c>
      <c r="F1428">
        <v>3979</v>
      </c>
      <c r="G1428">
        <v>0</v>
      </c>
      <c r="H1428">
        <v>100</v>
      </c>
      <c r="I1428">
        <v>0</v>
      </c>
    </row>
    <row r="1429" spans="1:9" x14ac:dyDescent="0.25">
      <c r="A1429" t="s">
        <v>1400</v>
      </c>
      <c r="B1429">
        <v>0.81299999999999994</v>
      </c>
      <c r="C1429">
        <v>5.2999999999999999E-2</v>
      </c>
      <c r="D1429">
        <v>0.81299999999999994</v>
      </c>
      <c r="E1429" t="s">
        <v>226</v>
      </c>
      <c r="F1429">
        <v>3786</v>
      </c>
      <c r="G1429">
        <v>0</v>
      </c>
      <c r="H1429">
        <v>57.1</v>
      </c>
      <c r="I1429">
        <v>14.3</v>
      </c>
    </row>
    <row r="1430" spans="1:9" x14ac:dyDescent="0.25">
      <c r="A1430" t="s">
        <v>1401</v>
      </c>
      <c r="B1430">
        <v>0.57999999999999996</v>
      </c>
      <c r="C1430">
        <v>0.67300000000000004</v>
      </c>
      <c r="D1430">
        <v>0.67300000000000004</v>
      </c>
      <c r="E1430" t="s">
        <v>227</v>
      </c>
      <c r="F1430">
        <v>2838</v>
      </c>
      <c r="G1430">
        <v>0</v>
      </c>
      <c r="H1430">
        <v>33.299999999999997</v>
      </c>
      <c r="I1430">
        <v>0</v>
      </c>
    </row>
    <row r="1431" spans="1:9" x14ac:dyDescent="0.25">
      <c r="A1431" t="s">
        <v>1402</v>
      </c>
      <c r="B1431">
        <v>0.72699999999999998</v>
      </c>
      <c r="C1431">
        <v>0.79300000000000004</v>
      </c>
      <c r="D1431">
        <v>0.79300000000000004</v>
      </c>
      <c r="E1431" t="s">
        <v>227</v>
      </c>
      <c r="F1431">
        <v>1469</v>
      </c>
      <c r="G1431">
        <v>0</v>
      </c>
      <c r="H1431">
        <v>50</v>
      </c>
      <c r="I1431">
        <v>0</v>
      </c>
    </row>
    <row r="1432" spans="1:9" x14ac:dyDescent="0.25">
      <c r="A1432" t="s">
        <v>225</v>
      </c>
      <c r="B1432" t="s">
        <v>226</v>
      </c>
      <c r="C1432" t="s">
        <v>227</v>
      </c>
      <c r="D1432" t="s">
        <v>228</v>
      </c>
      <c r="E1432" t="s">
        <v>229</v>
      </c>
      <c r="F1432" t="s">
        <v>230</v>
      </c>
      <c r="G1432" t="s">
        <v>231</v>
      </c>
      <c r="H1432" t="s">
        <v>232</v>
      </c>
      <c r="I1432" t="s">
        <v>233</v>
      </c>
    </row>
    <row r="1433" spans="1:9" x14ac:dyDescent="0.25">
      <c r="A1433" t="s">
        <v>1403</v>
      </c>
      <c r="B1433">
        <v>0.67300000000000004</v>
      </c>
      <c r="C1433">
        <v>0</v>
      </c>
      <c r="D1433">
        <v>0.67300000000000004</v>
      </c>
      <c r="E1433" t="s">
        <v>226</v>
      </c>
      <c r="F1433">
        <v>78701</v>
      </c>
      <c r="G1433">
        <v>10</v>
      </c>
      <c r="H1433">
        <v>30.6</v>
      </c>
      <c r="I1433">
        <v>37.5</v>
      </c>
    </row>
    <row r="1434" spans="1:9" x14ac:dyDescent="0.25">
      <c r="A1434" t="s">
        <v>1404</v>
      </c>
      <c r="B1434">
        <v>0.6</v>
      </c>
      <c r="C1434">
        <v>7.0000000000000001E-3</v>
      </c>
      <c r="D1434">
        <v>0.6</v>
      </c>
      <c r="E1434" t="s">
        <v>226</v>
      </c>
      <c r="F1434">
        <v>3497</v>
      </c>
      <c r="G1434">
        <v>0</v>
      </c>
      <c r="H1434">
        <v>33.299999999999997</v>
      </c>
      <c r="I1434">
        <v>16.7</v>
      </c>
    </row>
    <row r="1435" spans="1:9" x14ac:dyDescent="0.25">
      <c r="A1435" t="s">
        <v>1405</v>
      </c>
      <c r="B1435">
        <v>0.57999999999999996</v>
      </c>
      <c r="C1435">
        <v>0.67300000000000004</v>
      </c>
      <c r="D1435">
        <v>0.67300000000000004</v>
      </c>
      <c r="E1435" t="s">
        <v>227</v>
      </c>
      <c r="F1435">
        <v>2800</v>
      </c>
      <c r="G1435">
        <v>0</v>
      </c>
      <c r="H1435">
        <v>33.299999999999997</v>
      </c>
      <c r="I1435">
        <v>0</v>
      </c>
    </row>
    <row r="1436" spans="1:9" x14ac:dyDescent="0.25">
      <c r="A1436" t="s">
        <v>1406</v>
      </c>
      <c r="B1436">
        <v>0.68700000000000006</v>
      </c>
      <c r="C1436">
        <v>0.7</v>
      </c>
      <c r="D1436">
        <v>0.7</v>
      </c>
      <c r="E1436" t="s">
        <v>227</v>
      </c>
      <c r="F1436">
        <v>1412</v>
      </c>
      <c r="G1436">
        <v>0</v>
      </c>
      <c r="H1436">
        <v>50</v>
      </c>
      <c r="I1436">
        <v>0</v>
      </c>
    </row>
    <row r="1437" spans="1:9" x14ac:dyDescent="0.25">
      <c r="A1437" t="s">
        <v>225</v>
      </c>
      <c r="B1437" t="s">
        <v>226</v>
      </c>
      <c r="C1437" t="s">
        <v>227</v>
      </c>
      <c r="D1437" t="s">
        <v>228</v>
      </c>
      <c r="E1437" t="s">
        <v>229</v>
      </c>
      <c r="F1437" t="s">
        <v>230</v>
      </c>
      <c r="G1437" t="s">
        <v>231</v>
      </c>
      <c r="H1437" t="s">
        <v>232</v>
      </c>
      <c r="I1437" t="s">
        <v>233</v>
      </c>
    </row>
    <row r="1438" spans="1:9" x14ac:dyDescent="0.25">
      <c r="A1438" t="s">
        <v>1407</v>
      </c>
      <c r="B1438">
        <v>0.98699999999999999</v>
      </c>
      <c r="C1438">
        <v>0</v>
      </c>
      <c r="D1438">
        <v>0.98699999999999999</v>
      </c>
      <c r="E1438" t="s">
        <v>226</v>
      </c>
      <c r="F1438">
        <v>15679</v>
      </c>
      <c r="G1438">
        <v>4</v>
      </c>
      <c r="H1438">
        <v>52.4</v>
      </c>
      <c r="I1438">
        <v>9.5</v>
      </c>
    </row>
    <row r="1439" spans="1:9" x14ac:dyDescent="0.25">
      <c r="A1439" t="s">
        <v>1408</v>
      </c>
      <c r="B1439">
        <v>0.72</v>
      </c>
      <c r="C1439">
        <v>7.0000000000000001E-3</v>
      </c>
      <c r="D1439">
        <v>0.72</v>
      </c>
      <c r="E1439" t="s">
        <v>226</v>
      </c>
      <c r="F1439">
        <v>8281</v>
      </c>
      <c r="G1439">
        <v>1</v>
      </c>
      <c r="H1439">
        <v>50</v>
      </c>
      <c r="I1439">
        <v>33.299999999999997</v>
      </c>
    </row>
    <row r="1440" spans="1:9" x14ac:dyDescent="0.25">
      <c r="A1440" t="s">
        <v>1409</v>
      </c>
      <c r="B1440">
        <v>0.6</v>
      </c>
      <c r="C1440">
        <v>0.04</v>
      </c>
      <c r="D1440">
        <v>0.6</v>
      </c>
      <c r="E1440" t="s">
        <v>226</v>
      </c>
      <c r="F1440">
        <v>7037</v>
      </c>
      <c r="G1440">
        <v>0</v>
      </c>
      <c r="H1440">
        <v>42.9</v>
      </c>
      <c r="I1440">
        <v>14.3</v>
      </c>
    </row>
    <row r="1441" spans="1:9" x14ac:dyDescent="0.25">
      <c r="A1441" t="s">
        <v>1410</v>
      </c>
      <c r="B1441">
        <v>0.51300000000000001</v>
      </c>
      <c r="C1441">
        <v>6.7000000000000004E-2</v>
      </c>
      <c r="D1441">
        <v>0.51300000000000001</v>
      </c>
      <c r="E1441" t="s">
        <v>226</v>
      </c>
      <c r="F1441">
        <v>5534</v>
      </c>
      <c r="G1441">
        <v>0</v>
      </c>
      <c r="H1441">
        <v>40</v>
      </c>
      <c r="I1441">
        <v>0</v>
      </c>
    </row>
    <row r="1442" spans="1:9" x14ac:dyDescent="0.25">
      <c r="A1442" t="s">
        <v>1411</v>
      </c>
      <c r="B1442">
        <v>0.94699999999999995</v>
      </c>
      <c r="C1442">
        <v>9.2999999999999999E-2</v>
      </c>
      <c r="D1442">
        <v>0.94699999999999995</v>
      </c>
      <c r="E1442" t="s">
        <v>226</v>
      </c>
      <c r="F1442">
        <v>3157</v>
      </c>
      <c r="G1442">
        <v>1</v>
      </c>
      <c r="H1442">
        <v>75</v>
      </c>
      <c r="I1442">
        <v>25</v>
      </c>
    </row>
    <row r="1443" spans="1:9" x14ac:dyDescent="0.25">
      <c r="A1443" t="s">
        <v>1412</v>
      </c>
      <c r="B1443">
        <v>0.57999999999999996</v>
      </c>
      <c r="C1443">
        <v>0.67300000000000004</v>
      </c>
      <c r="D1443">
        <v>0.67300000000000004</v>
      </c>
      <c r="E1443" t="s">
        <v>227</v>
      </c>
      <c r="F1443">
        <v>2704</v>
      </c>
      <c r="G1443">
        <v>0</v>
      </c>
      <c r="H1443">
        <v>33.299999999999997</v>
      </c>
      <c r="I1443">
        <v>0</v>
      </c>
    </row>
    <row r="1444" spans="1:9" x14ac:dyDescent="0.25">
      <c r="A1444" t="s">
        <v>1413</v>
      </c>
      <c r="B1444">
        <v>0.61299999999999999</v>
      </c>
      <c r="C1444">
        <v>0.187</v>
      </c>
      <c r="D1444">
        <v>0.61299999999999999</v>
      </c>
      <c r="E1444" t="s">
        <v>226</v>
      </c>
      <c r="F1444">
        <v>2142</v>
      </c>
      <c r="G1444">
        <v>1</v>
      </c>
      <c r="H1444">
        <v>50</v>
      </c>
      <c r="I1444">
        <v>0</v>
      </c>
    </row>
    <row r="1445" spans="1:9" x14ac:dyDescent="0.25">
      <c r="A1445" t="s">
        <v>1414</v>
      </c>
      <c r="B1445">
        <v>0.28699999999999998</v>
      </c>
      <c r="C1445">
        <v>0.86</v>
      </c>
      <c r="D1445">
        <v>0.86</v>
      </c>
      <c r="E1445" t="s">
        <v>227</v>
      </c>
      <c r="F1445">
        <v>1639</v>
      </c>
      <c r="G1445">
        <v>0</v>
      </c>
      <c r="H1445">
        <v>50</v>
      </c>
      <c r="I1445">
        <v>0</v>
      </c>
    </row>
    <row r="1446" spans="1:9" x14ac:dyDescent="0.25">
      <c r="A1446" t="s">
        <v>1415</v>
      </c>
      <c r="B1446">
        <v>0.313</v>
      </c>
      <c r="C1446">
        <v>0.71299999999999997</v>
      </c>
      <c r="D1446">
        <v>0.71299999999999997</v>
      </c>
      <c r="E1446" t="s">
        <v>227</v>
      </c>
      <c r="F1446">
        <v>1573</v>
      </c>
      <c r="G1446">
        <v>0</v>
      </c>
      <c r="H1446">
        <v>50</v>
      </c>
      <c r="I1446">
        <v>0</v>
      </c>
    </row>
    <row r="1447" spans="1:9" x14ac:dyDescent="0.25">
      <c r="A1447" t="s">
        <v>1416</v>
      </c>
      <c r="B1447">
        <v>0.5</v>
      </c>
      <c r="C1447">
        <v>0.63300000000000001</v>
      </c>
      <c r="D1447">
        <v>0.63300000000000001</v>
      </c>
      <c r="E1447" t="s">
        <v>227</v>
      </c>
      <c r="F1447">
        <v>1412</v>
      </c>
      <c r="G1447">
        <v>0</v>
      </c>
      <c r="H1447">
        <v>33.299999999999997</v>
      </c>
      <c r="I1447">
        <v>0</v>
      </c>
    </row>
    <row r="1448" spans="1:9" x14ac:dyDescent="0.25">
      <c r="A1448" t="s">
        <v>1417</v>
      </c>
      <c r="B1448">
        <v>0.753</v>
      </c>
      <c r="C1448">
        <v>0.9</v>
      </c>
      <c r="D1448">
        <v>0.9</v>
      </c>
      <c r="E1448" t="s">
        <v>227</v>
      </c>
      <c r="F1448">
        <v>797</v>
      </c>
      <c r="G1448">
        <v>0</v>
      </c>
      <c r="H1448">
        <v>50</v>
      </c>
      <c r="I1448">
        <v>0</v>
      </c>
    </row>
    <row r="1449" spans="1:9" x14ac:dyDescent="0.25">
      <c r="A1449" t="s">
        <v>1418</v>
      </c>
      <c r="B1449">
        <v>1</v>
      </c>
      <c r="C1449">
        <v>0.12</v>
      </c>
      <c r="D1449">
        <v>1</v>
      </c>
      <c r="E1449" t="s">
        <v>226</v>
      </c>
      <c r="F1449">
        <v>45010</v>
      </c>
      <c r="G1449">
        <v>17</v>
      </c>
      <c r="H1449">
        <v>77.099999999999994</v>
      </c>
      <c r="I1449">
        <v>1.4</v>
      </c>
    </row>
    <row r="1450" spans="1:9" x14ac:dyDescent="0.25">
      <c r="A1450" t="s">
        <v>1419</v>
      </c>
      <c r="B1450" t="s">
        <v>248</v>
      </c>
      <c r="C1450" t="s">
        <v>248</v>
      </c>
      <c r="D1450" t="s">
        <v>248</v>
      </c>
      <c r="E1450" t="s">
        <v>226</v>
      </c>
      <c r="F1450">
        <v>2681</v>
      </c>
      <c r="G1450">
        <v>1</v>
      </c>
      <c r="H1450">
        <v>100</v>
      </c>
      <c r="I1450">
        <v>0</v>
      </c>
    </row>
    <row r="1451" spans="1:9" x14ac:dyDescent="0.25">
      <c r="A1451" t="s">
        <v>225</v>
      </c>
      <c r="B1451" t="s">
        <v>226</v>
      </c>
      <c r="C1451" t="s">
        <v>227</v>
      </c>
      <c r="D1451" t="s">
        <v>228</v>
      </c>
      <c r="E1451" t="s">
        <v>229</v>
      </c>
      <c r="F1451" t="s">
        <v>230</v>
      </c>
      <c r="G1451" t="s">
        <v>231</v>
      </c>
      <c r="H1451" t="s">
        <v>232</v>
      </c>
      <c r="I1451" t="s">
        <v>233</v>
      </c>
    </row>
    <row r="1452" spans="1:9" x14ac:dyDescent="0.25">
      <c r="A1452" t="s">
        <v>1420</v>
      </c>
      <c r="B1452">
        <v>1</v>
      </c>
      <c r="C1452">
        <v>0</v>
      </c>
      <c r="D1452">
        <v>1</v>
      </c>
      <c r="E1452" t="s">
        <v>226</v>
      </c>
      <c r="F1452">
        <v>117740</v>
      </c>
      <c r="G1452">
        <v>34</v>
      </c>
      <c r="H1452">
        <v>63.9</v>
      </c>
      <c r="I1452">
        <v>9.5</v>
      </c>
    </row>
    <row r="1453" spans="1:9" x14ac:dyDescent="0.25">
      <c r="A1453" t="s">
        <v>1421</v>
      </c>
      <c r="B1453">
        <v>0.99299999999999999</v>
      </c>
      <c r="C1453">
        <v>1.2999999999999999E-2</v>
      </c>
      <c r="D1453">
        <v>0.99299999999999999</v>
      </c>
      <c r="E1453" t="s">
        <v>226</v>
      </c>
      <c r="F1453">
        <v>12620</v>
      </c>
      <c r="G1453">
        <v>4</v>
      </c>
      <c r="H1453">
        <v>61.1</v>
      </c>
      <c r="I1453">
        <v>11.1</v>
      </c>
    </row>
    <row r="1454" spans="1:9" x14ac:dyDescent="0.25">
      <c r="A1454" t="s">
        <v>1422</v>
      </c>
      <c r="B1454">
        <v>0.72</v>
      </c>
      <c r="C1454">
        <v>7.0000000000000001E-3</v>
      </c>
      <c r="D1454">
        <v>0.72</v>
      </c>
      <c r="E1454" t="s">
        <v>226</v>
      </c>
      <c r="F1454">
        <v>8273</v>
      </c>
      <c r="G1454">
        <v>1</v>
      </c>
      <c r="H1454">
        <v>50</v>
      </c>
      <c r="I1454">
        <v>33.299999999999997</v>
      </c>
    </row>
    <row r="1455" spans="1:9" x14ac:dyDescent="0.25">
      <c r="A1455" t="s">
        <v>1423</v>
      </c>
      <c r="B1455">
        <v>0.62</v>
      </c>
      <c r="C1455">
        <v>3.3000000000000002E-2</v>
      </c>
      <c r="D1455">
        <v>0.62</v>
      </c>
      <c r="E1455" t="s">
        <v>226</v>
      </c>
      <c r="F1455">
        <v>7073</v>
      </c>
      <c r="G1455">
        <v>0</v>
      </c>
      <c r="H1455">
        <v>42.9</v>
      </c>
      <c r="I1455">
        <v>14.3</v>
      </c>
    </row>
    <row r="1456" spans="1:9" x14ac:dyDescent="0.25">
      <c r="A1456" t="s">
        <v>1424</v>
      </c>
      <c r="B1456">
        <v>0.51300000000000001</v>
      </c>
      <c r="C1456">
        <v>6.7000000000000004E-2</v>
      </c>
      <c r="D1456">
        <v>0.51300000000000001</v>
      </c>
      <c r="E1456" t="s">
        <v>226</v>
      </c>
      <c r="F1456">
        <v>5506</v>
      </c>
      <c r="G1456">
        <v>0</v>
      </c>
      <c r="H1456">
        <v>40</v>
      </c>
      <c r="I1456">
        <v>0</v>
      </c>
    </row>
    <row r="1457" spans="1:9" x14ac:dyDescent="0.25">
      <c r="A1457" t="s">
        <v>1425</v>
      </c>
      <c r="B1457">
        <v>0.94</v>
      </c>
      <c r="C1457">
        <v>9.2999999999999999E-2</v>
      </c>
      <c r="D1457">
        <v>0.94</v>
      </c>
      <c r="E1457" t="s">
        <v>226</v>
      </c>
      <c r="F1457">
        <v>3161</v>
      </c>
      <c r="G1457">
        <v>1</v>
      </c>
      <c r="H1457">
        <v>75</v>
      </c>
      <c r="I1457">
        <v>25</v>
      </c>
    </row>
    <row r="1458" spans="1:9" x14ac:dyDescent="0.25">
      <c r="A1458" t="s">
        <v>1426</v>
      </c>
      <c r="B1458">
        <v>0.57999999999999996</v>
      </c>
      <c r="C1458">
        <v>0.67300000000000004</v>
      </c>
      <c r="D1458">
        <v>0.67300000000000004</v>
      </c>
      <c r="E1458" t="s">
        <v>227</v>
      </c>
      <c r="F1458">
        <v>2814</v>
      </c>
      <c r="G1458">
        <v>0</v>
      </c>
      <c r="H1458">
        <v>33.299999999999997</v>
      </c>
      <c r="I1458">
        <v>0</v>
      </c>
    </row>
    <row r="1459" spans="1:9" x14ac:dyDescent="0.25">
      <c r="A1459" t="s">
        <v>1427</v>
      </c>
      <c r="B1459">
        <v>0.67300000000000004</v>
      </c>
      <c r="C1459">
        <v>0.52700000000000002</v>
      </c>
      <c r="D1459">
        <v>0.67300000000000004</v>
      </c>
      <c r="E1459" t="s">
        <v>226</v>
      </c>
      <c r="F1459">
        <v>2365</v>
      </c>
      <c r="G1459">
        <v>0</v>
      </c>
      <c r="H1459">
        <v>100</v>
      </c>
      <c r="I1459">
        <v>0</v>
      </c>
    </row>
    <row r="1460" spans="1:9" x14ac:dyDescent="0.25">
      <c r="A1460" t="s">
        <v>1428</v>
      </c>
      <c r="B1460">
        <v>0.313</v>
      </c>
      <c r="C1460">
        <v>0.71299999999999997</v>
      </c>
      <c r="D1460">
        <v>0.71299999999999997</v>
      </c>
      <c r="E1460" t="s">
        <v>227</v>
      </c>
      <c r="F1460">
        <v>1581</v>
      </c>
      <c r="G1460">
        <v>0</v>
      </c>
      <c r="H1460">
        <v>50</v>
      </c>
      <c r="I1460">
        <v>0</v>
      </c>
    </row>
    <row r="1461" spans="1:9" x14ac:dyDescent="0.25">
      <c r="A1461" t="s">
        <v>1429</v>
      </c>
      <c r="B1461">
        <v>0.51300000000000001</v>
      </c>
      <c r="C1461">
        <v>0.627</v>
      </c>
      <c r="D1461">
        <v>0.627</v>
      </c>
      <c r="E1461" t="s">
        <v>227</v>
      </c>
      <c r="F1461">
        <v>1434</v>
      </c>
      <c r="G1461">
        <v>0</v>
      </c>
      <c r="H1461">
        <v>33.299999999999997</v>
      </c>
      <c r="I1461">
        <v>0</v>
      </c>
    </row>
    <row r="1462" spans="1:9" x14ac:dyDescent="0.25">
      <c r="A1462" t="s">
        <v>1430</v>
      </c>
      <c r="B1462" t="s">
        <v>248</v>
      </c>
      <c r="C1462" t="s">
        <v>248</v>
      </c>
      <c r="D1462" t="s">
        <v>248</v>
      </c>
      <c r="E1462" t="s">
        <v>226</v>
      </c>
      <c r="F1462">
        <v>2695</v>
      </c>
      <c r="G1462">
        <v>1</v>
      </c>
      <c r="H1462">
        <v>100</v>
      </c>
      <c r="I1462">
        <v>0</v>
      </c>
    </row>
    <row r="1463" spans="1:9" x14ac:dyDescent="0.25">
      <c r="A1463" t="s">
        <v>225</v>
      </c>
      <c r="B1463" t="s">
        <v>226</v>
      </c>
      <c r="C1463" t="s">
        <v>227</v>
      </c>
      <c r="D1463" t="s">
        <v>228</v>
      </c>
      <c r="E1463" t="s">
        <v>229</v>
      </c>
      <c r="F1463" t="s">
        <v>230</v>
      </c>
      <c r="G1463" t="s">
        <v>231</v>
      </c>
      <c r="H1463" t="s">
        <v>232</v>
      </c>
      <c r="I1463" t="s">
        <v>233</v>
      </c>
    </row>
    <row r="1464" spans="1:9" x14ac:dyDescent="0.25">
      <c r="A1464" t="s">
        <v>1431</v>
      </c>
      <c r="B1464">
        <v>0.69299999999999995</v>
      </c>
      <c r="C1464">
        <v>0</v>
      </c>
      <c r="D1464">
        <v>0.69299999999999995</v>
      </c>
      <c r="E1464" t="s">
        <v>226</v>
      </c>
      <c r="F1464">
        <v>103016</v>
      </c>
      <c r="G1464">
        <v>6</v>
      </c>
      <c r="H1464">
        <v>21.6</v>
      </c>
      <c r="I1464">
        <v>34.200000000000003</v>
      </c>
    </row>
    <row r="1465" spans="1:9" x14ac:dyDescent="0.25">
      <c r="A1465" t="s">
        <v>1432</v>
      </c>
      <c r="B1465">
        <v>0.38</v>
      </c>
      <c r="C1465">
        <v>0.51300000000000001</v>
      </c>
      <c r="D1465">
        <v>0.51300000000000001</v>
      </c>
      <c r="E1465" t="s">
        <v>227</v>
      </c>
      <c r="F1465">
        <v>2283</v>
      </c>
      <c r="G1465">
        <v>0</v>
      </c>
      <c r="H1465">
        <v>33.299999999999997</v>
      </c>
      <c r="I1465">
        <v>0</v>
      </c>
    </row>
    <row r="1466" spans="1:9" x14ac:dyDescent="0.25">
      <c r="A1466" t="s">
        <v>1433</v>
      </c>
      <c r="B1466">
        <v>1</v>
      </c>
      <c r="C1466">
        <v>0.1</v>
      </c>
      <c r="D1466">
        <v>1</v>
      </c>
      <c r="E1466" t="s">
        <v>226</v>
      </c>
      <c r="F1466">
        <v>45040</v>
      </c>
      <c r="G1466">
        <v>18</v>
      </c>
      <c r="H1466">
        <v>77.5</v>
      </c>
      <c r="I1466">
        <v>1.4</v>
      </c>
    </row>
    <row r="1467" spans="1:9" x14ac:dyDescent="0.25">
      <c r="A1467" t="s">
        <v>225</v>
      </c>
      <c r="B1467" t="s">
        <v>226</v>
      </c>
      <c r="C1467" t="s">
        <v>227</v>
      </c>
      <c r="D1467" t="s">
        <v>228</v>
      </c>
      <c r="E1467" t="s">
        <v>229</v>
      </c>
      <c r="F1467" t="s">
        <v>230</v>
      </c>
      <c r="G1467" t="s">
        <v>231</v>
      </c>
      <c r="H1467" t="s">
        <v>232</v>
      </c>
      <c r="I1467" t="s">
        <v>233</v>
      </c>
    </row>
    <row r="1468" spans="1:9" x14ac:dyDescent="0.25">
      <c r="A1468" t="s">
        <v>1434</v>
      </c>
      <c r="B1468">
        <v>0.69299999999999995</v>
      </c>
      <c r="C1468">
        <v>0</v>
      </c>
      <c r="D1468">
        <v>0.69299999999999995</v>
      </c>
      <c r="E1468" t="s">
        <v>226</v>
      </c>
      <c r="F1468">
        <v>103016</v>
      </c>
      <c r="G1468">
        <v>6</v>
      </c>
      <c r="H1468">
        <v>21.6</v>
      </c>
      <c r="I1468">
        <v>34.200000000000003</v>
      </c>
    </row>
    <row r="1469" spans="1:9" x14ac:dyDescent="0.25">
      <c r="A1469" t="s">
        <v>1435</v>
      </c>
      <c r="B1469">
        <v>0.57999999999999996</v>
      </c>
      <c r="C1469">
        <v>0.67300000000000004</v>
      </c>
      <c r="D1469">
        <v>0.67300000000000004</v>
      </c>
      <c r="E1469" t="s">
        <v>227</v>
      </c>
      <c r="F1469">
        <v>2881</v>
      </c>
      <c r="G1469">
        <v>0</v>
      </c>
      <c r="H1469">
        <v>33.299999999999997</v>
      </c>
      <c r="I1469">
        <v>0</v>
      </c>
    </row>
    <row r="1470" spans="1:9" x14ac:dyDescent="0.25">
      <c r="A1470" t="s">
        <v>1436</v>
      </c>
      <c r="B1470">
        <v>1</v>
      </c>
      <c r="C1470">
        <v>0.113</v>
      </c>
      <c r="D1470">
        <v>1</v>
      </c>
      <c r="E1470" t="s">
        <v>226</v>
      </c>
      <c r="F1470">
        <v>45040</v>
      </c>
      <c r="G1470">
        <v>17</v>
      </c>
      <c r="H1470">
        <v>77.099999999999994</v>
      </c>
      <c r="I1470">
        <v>1.4</v>
      </c>
    </row>
    <row r="1471" spans="1:9" x14ac:dyDescent="0.25">
      <c r="A1471" t="s">
        <v>225</v>
      </c>
      <c r="B1471" t="s">
        <v>226</v>
      </c>
      <c r="C1471" t="s">
        <v>227</v>
      </c>
      <c r="D1471" t="s">
        <v>228</v>
      </c>
      <c r="E1471" t="s">
        <v>229</v>
      </c>
      <c r="F1471" t="s">
        <v>230</v>
      </c>
      <c r="G1471" t="s">
        <v>231</v>
      </c>
      <c r="H1471" t="s">
        <v>232</v>
      </c>
      <c r="I1471" t="s">
        <v>233</v>
      </c>
    </row>
    <row r="1472" spans="1:9" x14ac:dyDescent="0.25">
      <c r="A1472" t="s">
        <v>1437</v>
      </c>
      <c r="B1472">
        <v>0.89300000000000002</v>
      </c>
      <c r="C1472">
        <v>0</v>
      </c>
      <c r="D1472">
        <v>0.89300000000000002</v>
      </c>
      <c r="E1472" t="s">
        <v>226</v>
      </c>
      <c r="F1472">
        <v>48109</v>
      </c>
      <c r="G1472">
        <v>6</v>
      </c>
      <c r="H1472">
        <v>34.5</v>
      </c>
      <c r="I1472">
        <v>25.5</v>
      </c>
    </row>
    <row r="1473" spans="1:9" x14ac:dyDescent="0.25">
      <c r="A1473" t="s">
        <v>1438</v>
      </c>
      <c r="B1473">
        <v>0.57299999999999995</v>
      </c>
      <c r="C1473">
        <v>0.66</v>
      </c>
      <c r="D1473">
        <v>0.66</v>
      </c>
      <c r="E1473" t="s">
        <v>227</v>
      </c>
      <c r="F1473">
        <v>2834</v>
      </c>
      <c r="G1473">
        <v>0</v>
      </c>
      <c r="H1473">
        <v>33.299999999999997</v>
      </c>
      <c r="I1473">
        <v>0</v>
      </c>
    </row>
    <row r="1474" spans="1:9" x14ac:dyDescent="0.25">
      <c r="A1474" t="s">
        <v>1439</v>
      </c>
      <c r="B1474">
        <v>0.313</v>
      </c>
      <c r="C1474">
        <v>0.71299999999999997</v>
      </c>
      <c r="D1474">
        <v>0.71299999999999997</v>
      </c>
      <c r="E1474" t="s">
        <v>227</v>
      </c>
      <c r="F1474">
        <v>1584</v>
      </c>
      <c r="G1474">
        <v>0</v>
      </c>
      <c r="H1474">
        <v>50</v>
      </c>
      <c r="I1474">
        <v>0</v>
      </c>
    </row>
    <row r="1475" spans="1:9" x14ac:dyDescent="0.25">
      <c r="A1475" t="s">
        <v>1440</v>
      </c>
      <c r="B1475">
        <v>0.79300000000000004</v>
      </c>
      <c r="C1475">
        <v>0.94</v>
      </c>
      <c r="D1475">
        <v>0.94</v>
      </c>
      <c r="E1475" t="s">
        <v>227</v>
      </c>
      <c r="F1475">
        <v>365</v>
      </c>
      <c r="G1475">
        <v>0</v>
      </c>
      <c r="H1475">
        <v>50</v>
      </c>
      <c r="I1475">
        <v>0</v>
      </c>
    </row>
    <row r="1476" spans="1:9" x14ac:dyDescent="0.25">
      <c r="A1476" t="s">
        <v>1441</v>
      </c>
      <c r="B1476">
        <v>1</v>
      </c>
      <c r="C1476">
        <v>0.113</v>
      </c>
      <c r="D1476">
        <v>1</v>
      </c>
      <c r="E1476" t="s">
        <v>226</v>
      </c>
      <c r="F1476">
        <v>45040</v>
      </c>
      <c r="G1476">
        <v>17</v>
      </c>
      <c r="H1476">
        <v>77.099999999999994</v>
      </c>
      <c r="I1476">
        <v>1.4</v>
      </c>
    </row>
    <row r="1477" spans="1:9" x14ac:dyDescent="0.25">
      <c r="A1477" t="s">
        <v>225</v>
      </c>
      <c r="B1477" t="s">
        <v>226</v>
      </c>
      <c r="C1477" t="s">
        <v>227</v>
      </c>
      <c r="D1477" t="s">
        <v>228</v>
      </c>
      <c r="E1477" t="s">
        <v>229</v>
      </c>
      <c r="F1477" t="s">
        <v>230</v>
      </c>
      <c r="G1477" t="s">
        <v>231</v>
      </c>
      <c r="H1477" t="s">
        <v>232</v>
      </c>
      <c r="I1477" t="s">
        <v>233</v>
      </c>
    </row>
    <row r="1478" spans="1:9" x14ac:dyDescent="0.25">
      <c r="A1478" t="s">
        <v>1442</v>
      </c>
      <c r="B1478">
        <v>0.91300000000000003</v>
      </c>
      <c r="C1478">
        <v>0</v>
      </c>
      <c r="D1478">
        <v>0.91300000000000003</v>
      </c>
      <c r="E1478" t="s">
        <v>226</v>
      </c>
      <c r="F1478">
        <v>103011</v>
      </c>
      <c r="G1478">
        <v>17</v>
      </c>
      <c r="H1478">
        <v>43.7</v>
      </c>
      <c r="I1478">
        <v>25.4</v>
      </c>
    </row>
    <row r="1479" spans="1:9" x14ac:dyDescent="0.25">
      <c r="A1479" t="s">
        <v>1443</v>
      </c>
      <c r="B1479">
        <v>0.99299999999999999</v>
      </c>
      <c r="C1479">
        <v>7.0000000000000001E-3</v>
      </c>
      <c r="D1479">
        <v>0.99299999999999999</v>
      </c>
      <c r="E1479" t="s">
        <v>226</v>
      </c>
      <c r="F1479">
        <v>15931</v>
      </c>
      <c r="G1479">
        <v>5</v>
      </c>
      <c r="H1479">
        <v>63.6</v>
      </c>
      <c r="I1479">
        <v>13.6</v>
      </c>
    </row>
    <row r="1480" spans="1:9" x14ac:dyDescent="0.25">
      <c r="A1480" t="s">
        <v>1444</v>
      </c>
      <c r="B1480">
        <v>0.51300000000000001</v>
      </c>
      <c r="C1480">
        <v>6.7000000000000004E-2</v>
      </c>
      <c r="D1480">
        <v>0.51300000000000001</v>
      </c>
      <c r="E1480" t="s">
        <v>226</v>
      </c>
      <c r="F1480">
        <v>5544</v>
      </c>
      <c r="G1480">
        <v>0</v>
      </c>
      <c r="H1480">
        <v>40</v>
      </c>
      <c r="I1480">
        <v>0</v>
      </c>
    </row>
    <row r="1481" spans="1:9" x14ac:dyDescent="0.25">
      <c r="A1481" t="s">
        <v>1445</v>
      </c>
      <c r="B1481">
        <v>0.57299999999999995</v>
      </c>
      <c r="C1481">
        <v>0.66</v>
      </c>
      <c r="D1481">
        <v>0.66</v>
      </c>
      <c r="E1481" t="s">
        <v>227</v>
      </c>
      <c r="F1481">
        <v>2854</v>
      </c>
      <c r="G1481">
        <v>0</v>
      </c>
      <c r="H1481">
        <v>33.299999999999997</v>
      </c>
      <c r="I1481">
        <v>0</v>
      </c>
    </row>
    <row r="1482" spans="1:9" x14ac:dyDescent="0.25">
      <c r="A1482" t="s">
        <v>1446</v>
      </c>
      <c r="B1482">
        <v>0.38</v>
      </c>
      <c r="C1482">
        <v>0.52</v>
      </c>
      <c r="D1482">
        <v>0.52</v>
      </c>
      <c r="E1482" t="s">
        <v>227</v>
      </c>
      <c r="F1482">
        <v>2269</v>
      </c>
      <c r="G1482">
        <v>0</v>
      </c>
      <c r="H1482">
        <v>33.299999999999997</v>
      </c>
      <c r="I1482">
        <v>0</v>
      </c>
    </row>
    <row r="1483" spans="1:9" x14ac:dyDescent="0.25">
      <c r="A1483" t="s">
        <v>1447</v>
      </c>
      <c r="B1483">
        <v>0.42699999999999999</v>
      </c>
      <c r="C1483">
        <v>0.63300000000000001</v>
      </c>
      <c r="D1483">
        <v>0.63300000000000001</v>
      </c>
      <c r="E1483" t="s">
        <v>227</v>
      </c>
      <c r="F1483">
        <v>1576</v>
      </c>
      <c r="G1483">
        <v>0</v>
      </c>
      <c r="H1483">
        <v>50</v>
      </c>
      <c r="I1483">
        <v>0</v>
      </c>
    </row>
    <row r="1484" spans="1:9" x14ac:dyDescent="0.25">
      <c r="A1484" t="s">
        <v>1448</v>
      </c>
      <c r="B1484">
        <v>0.313</v>
      </c>
      <c r="C1484">
        <v>0.71299999999999997</v>
      </c>
      <c r="D1484">
        <v>0.71299999999999997</v>
      </c>
      <c r="E1484" t="s">
        <v>227</v>
      </c>
      <c r="F1484">
        <v>1575</v>
      </c>
      <c r="G1484">
        <v>0</v>
      </c>
      <c r="H1484">
        <v>50</v>
      </c>
      <c r="I1484">
        <v>0</v>
      </c>
    </row>
    <row r="1485" spans="1:9" x14ac:dyDescent="0.25">
      <c r="A1485" t="s">
        <v>225</v>
      </c>
      <c r="B1485" t="s">
        <v>226</v>
      </c>
      <c r="C1485" t="s">
        <v>227</v>
      </c>
      <c r="D1485" t="s">
        <v>228</v>
      </c>
      <c r="E1485" t="s">
        <v>229</v>
      </c>
      <c r="F1485" t="s">
        <v>230</v>
      </c>
      <c r="G1485" t="s">
        <v>231</v>
      </c>
      <c r="H1485" t="s">
        <v>232</v>
      </c>
      <c r="I1485" t="s">
        <v>233</v>
      </c>
    </row>
    <row r="1486" spans="1:9" x14ac:dyDescent="0.25">
      <c r="A1486" t="s">
        <v>1449</v>
      </c>
      <c r="B1486">
        <v>1</v>
      </c>
      <c r="C1486">
        <v>0.16700000000000001</v>
      </c>
      <c r="D1486">
        <v>1</v>
      </c>
      <c r="E1486" t="s">
        <v>226</v>
      </c>
      <c r="F1486">
        <v>34133</v>
      </c>
      <c r="G1486">
        <v>17</v>
      </c>
      <c r="H1486">
        <v>85.4</v>
      </c>
      <c r="I1486">
        <v>0</v>
      </c>
    </row>
    <row r="1487" spans="1:9" x14ac:dyDescent="0.25">
      <c r="A1487" t="s">
        <v>1450</v>
      </c>
      <c r="B1487">
        <v>0.98699999999999999</v>
      </c>
      <c r="C1487">
        <v>0</v>
      </c>
      <c r="D1487">
        <v>0.98699999999999999</v>
      </c>
      <c r="E1487" t="s">
        <v>226</v>
      </c>
      <c r="F1487">
        <v>15829</v>
      </c>
      <c r="G1487">
        <v>4</v>
      </c>
      <c r="H1487">
        <v>52.4</v>
      </c>
      <c r="I1487">
        <v>9.5</v>
      </c>
    </row>
    <row r="1488" spans="1:9" x14ac:dyDescent="0.25">
      <c r="A1488" t="s">
        <v>1451</v>
      </c>
      <c r="B1488">
        <v>0.94</v>
      </c>
      <c r="C1488">
        <v>0.06</v>
      </c>
      <c r="D1488">
        <v>0.94</v>
      </c>
      <c r="E1488" t="s">
        <v>226</v>
      </c>
      <c r="F1488">
        <v>10913</v>
      </c>
      <c r="G1488">
        <v>0</v>
      </c>
      <c r="H1488">
        <v>60.9</v>
      </c>
      <c r="I1488">
        <v>4.3</v>
      </c>
    </row>
    <row r="1489" spans="1:9" x14ac:dyDescent="0.25">
      <c r="A1489" t="s">
        <v>1452</v>
      </c>
      <c r="B1489">
        <v>0.72</v>
      </c>
      <c r="C1489">
        <v>7.0000000000000001E-3</v>
      </c>
      <c r="D1489">
        <v>0.72</v>
      </c>
      <c r="E1489" t="s">
        <v>226</v>
      </c>
      <c r="F1489">
        <v>8260</v>
      </c>
      <c r="G1489">
        <v>1</v>
      </c>
      <c r="H1489">
        <v>50</v>
      </c>
      <c r="I1489">
        <v>33.299999999999997</v>
      </c>
    </row>
    <row r="1490" spans="1:9" x14ac:dyDescent="0.25">
      <c r="A1490" t="s">
        <v>1453</v>
      </c>
      <c r="B1490">
        <v>0.6</v>
      </c>
      <c r="C1490">
        <v>0.04</v>
      </c>
      <c r="D1490">
        <v>0.6</v>
      </c>
      <c r="E1490" t="s">
        <v>226</v>
      </c>
      <c r="F1490">
        <v>7069</v>
      </c>
      <c r="G1490">
        <v>0</v>
      </c>
      <c r="H1490">
        <v>42.9</v>
      </c>
      <c r="I1490">
        <v>14.3</v>
      </c>
    </row>
    <row r="1491" spans="1:9" x14ac:dyDescent="0.25">
      <c r="A1491" t="s">
        <v>1454</v>
      </c>
      <c r="B1491">
        <v>0.94</v>
      </c>
      <c r="C1491">
        <v>9.2999999999999999E-2</v>
      </c>
      <c r="D1491">
        <v>0.94</v>
      </c>
      <c r="E1491" t="s">
        <v>226</v>
      </c>
      <c r="F1491">
        <v>3162</v>
      </c>
      <c r="G1491">
        <v>1</v>
      </c>
      <c r="H1491">
        <v>75</v>
      </c>
      <c r="I1491">
        <v>25</v>
      </c>
    </row>
    <row r="1492" spans="1:9" x14ac:dyDescent="0.25">
      <c r="A1492" t="s">
        <v>1455</v>
      </c>
      <c r="B1492">
        <v>0.57999999999999996</v>
      </c>
      <c r="C1492">
        <v>0.67300000000000004</v>
      </c>
      <c r="D1492">
        <v>0.67300000000000004</v>
      </c>
      <c r="E1492" t="s">
        <v>227</v>
      </c>
      <c r="F1492">
        <v>2760</v>
      </c>
      <c r="G1492">
        <v>0</v>
      </c>
      <c r="H1492">
        <v>33.299999999999997</v>
      </c>
      <c r="I1492">
        <v>0</v>
      </c>
    </row>
    <row r="1493" spans="1:9" x14ac:dyDescent="0.25">
      <c r="A1493" t="s">
        <v>1456</v>
      </c>
      <c r="B1493">
        <v>0.61299999999999999</v>
      </c>
      <c r="C1493">
        <v>0.187</v>
      </c>
      <c r="D1493">
        <v>0.61299999999999999</v>
      </c>
      <c r="E1493" t="s">
        <v>226</v>
      </c>
      <c r="F1493">
        <v>2161</v>
      </c>
      <c r="G1493">
        <v>1</v>
      </c>
      <c r="H1493">
        <v>50</v>
      </c>
      <c r="I1493">
        <v>0</v>
      </c>
    </row>
    <row r="1494" spans="1:9" x14ac:dyDescent="0.25">
      <c r="A1494" t="s">
        <v>1457</v>
      </c>
      <c r="B1494">
        <v>0.313</v>
      </c>
      <c r="C1494">
        <v>0.71299999999999997</v>
      </c>
      <c r="D1494">
        <v>0.71299999999999997</v>
      </c>
      <c r="E1494" t="s">
        <v>227</v>
      </c>
      <c r="F1494">
        <v>1584</v>
      </c>
      <c r="G1494">
        <v>0</v>
      </c>
      <c r="H1494">
        <v>50</v>
      </c>
      <c r="I1494">
        <v>0</v>
      </c>
    </row>
    <row r="1495" spans="1:9" x14ac:dyDescent="0.25">
      <c r="A1495" t="s">
        <v>1458</v>
      </c>
      <c r="B1495">
        <v>0.42699999999999999</v>
      </c>
      <c r="C1495">
        <v>0.63300000000000001</v>
      </c>
      <c r="D1495">
        <v>0.63300000000000001</v>
      </c>
      <c r="E1495" t="s">
        <v>227</v>
      </c>
      <c r="F1495">
        <v>1577</v>
      </c>
      <c r="G1495">
        <v>0</v>
      </c>
      <c r="H1495">
        <v>50</v>
      </c>
      <c r="I1495">
        <v>0</v>
      </c>
    </row>
    <row r="1496" spans="1:9" x14ac:dyDescent="0.25">
      <c r="A1496" t="s">
        <v>1459</v>
      </c>
      <c r="B1496">
        <v>0.5</v>
      </c>
      <c r="C1496">
        <v>0.63300000000000001</v>
      </c>
      <c r="D1496">
        <v>0.63300000000000001</v>
      </c>
      <c r="E1496" t="s">
        <v>227</v>
      </c>
      <c r="F1496">
        <v>1432</v>
      </c>
      <c r="G1496">
        <v>0</v>
      </c>
      <c r="H1496">
        <v>33.299999999999997</v>
      </c>
      <c r="I1496">
        <v>0</v>
      </c>
    </row>
    <row r="1497" spans="1:9" x14ac:dyDescent="0.25">
      <c r="A1497" t="s">
        <v>1460</v>
      </c>
      <c r="B1497">
        <v>0.63300000000000001</v>
      </c>
      <c r="C1497">
        <v>0.72699999999999998</v>
      </c>
      <c r="D1497">
        <v>0.72699999999999998</v>
      </c>
      <c r="E1497" t="s">
        <v>227</v>
      </c>
      <c r="F1497">
        <v>786</v>
      </c>
      <c r="G1497">
        <v>0</v>
      </c>
      <c r="H1497">
        <v>50</v>
      </c>
      <c r="I1497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hage_final</vt:lpstr>
      <vt:lpstr>virsorter2_outpu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Heather Felgate (QIB)</cp:lastModifiedBy>
  <cp:revision/>
  <dcterms:created xsi:type="dcterms:W3CDTF">2023-12-19T17:12:09Z</dcterms:created>
  <dcterms:modified xsi:type="dcterms:W3CDTF">2024-10-18T13:50:33Z</dcterms:modified>
  <cp:category/>
  <cp:contentStatus/>
</cp:coreProperties>
</file>